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ser-swillis/Documents/manuscripts/mykiss-Bonneville-2018-2019/Supplemental Files/"/>
    </mc:Choice>
  </mc:AlternateContent>
  <xr:revisionPtr revIDLastSave="0" documentId="13_ncr:1_{D7F96766-27EE-B04A-8371-12D3229732B3}" xr6:coauthVersionLast="45" xr6:coauthVersionMax="45" xr10:uidLastSave="{00000000-0000-0000-0000-000000000000}"/>
  <bookViews>
    <workbookView xWindow="1280" yWindow="5720" windowWidth="26840" windowHeight="15940" xr2:uid="{00000000-000D-0000-FFFF-FFFF00000000}"/>
  </bookViews>
  <sheets>
    <sheet name="male.fork.length" sheetId="1" r:id="rId1"/>
    <sheet name="male.ocean.age" sheetId="2" r:id="rId2"/>
    <sheet name="male.total.age" sheetId="5" r:id="rId3"/>
    <sheet name="female.fork.length" sheetId="3" r:id="rId4"/>
    <sheet name="female.ocean.age" sheetId="4" r:id="rId5"/>
    <sheet name="female.total.age" sheetId="6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11" i="4" l="1"/>
  <c r="K10" i="4"/>
  <c r="K9" i="4"/>
  <c r="K8" i="4"/>
  <c r="K7" i="4"/>
  <c r="K6" i="4"/>
  <c r="K5" i="4"/>
  <c r="K4" i="4"/>
  <c r="K3" i="4"/>
  <c r="K2" i="4"/>
  <c r="K11" i="3"/>
  <c r="K10" i="3"/>
  <c r="K9" i="3"/>
  <c r="K8" i="3"/>
  <c r="K7" i="3"/>
  <c r="K6" i="3"/>
  <c r="K5" i="3"/>
  <c r="K4" i="3"/>
  <c r="K3" i="3"/>
  <c r="K2" i="3"/>
  <c r="K11" i="1"/>
  <c r="K10" i="1"/>
  <c r="K9" i="1"/>
  <c r="K8" i="1"/>
  <c r="K7" i="1"/>
  <c r="K6" i="1"/>
  <c r="K5" i="1"/>
  <c r="K4" i="1"/>
  <c r="K3" i="1"/>
  <c r="K2" i="1"/>
  <c r="K11" i="2"/>
  <c r="K10" i="2"/>
  <c r="K9" i="2"/>
  <c r="K8" i="2"/>
  <c r="K7" i="2"/>
  <c r="K6" i="2"/>
  <c r="K5" i="2"/>
  <c r="K4" i="2"/>
  <c r="K3" i="2"/>
  <c r="K2" i="2"/>
</calcChain>
</file>

<file path=xl/sharedStrings.xml><?xml version="1.0" encoding="utf-8"?>
<sst xmlns="http://schemas.openxmlformats.org/spreadsheetml/2006/main" count="2256" uniqueCount="374">
  <si>
    <t>SNP</t>
  </si>
  <si>
    <t>Chromosome</t>
  </si>
  <si>
    <t xml:space="preserve">Position </t>
  </si>
  <si>
    <t>P.value</t>
  </si>
  <si>
    <t>maf</t>
  </si>
  <si>
    <t>nobs</t>
  </si>
  <si>
    <t>Rsquare.of.Model.without.SNP</t>
  </si>
  <si>
    <t>Rsquare.of.Model.with.SNP</t>
  </si>
  <si>
    <t>FDR_Adjusted_P-values</t>
  </si>
  <si>
    <t>effect</t>
  </si>
  <si>
    <t>Omy25_61316270</t>
  </si>
  <si>
    <t>Omy25_61317777</t>
  </si>
  <si>
    <t>Omy25_61322413</t>
  </si>
  <si>
    <t>Omy25_61285646</t>
  </si>
  <si>
    <t>Omy25_61317685</t>
  </si>
  <si>
    <t>Omy25_61318852</t>
  </si>
  <si>
    <t>Omy25_61284413</t>
  </si>
  <si>
    <t>Omy25_61287415</t>
  </si>
  <si>
    <t>Omy25_61294400</t>
  </si>
  <si>
    <t>Omy25_61286316</t>
  </si>
  <si>
    <t>Omy_RAD1186.59</t>
  </si>
  <si>
    <t>Omy_RAD48799.69</t>
  </si>
  <si>
    <t>Omy_RAD78502.57</t>
  </si>
  <si>
    <t>OMS00039</t>
  </si>
  <si>
    <t>Omy_G3PD_2.246</t>
  </si>
  <si>
    <t>OMS00096</t>
  </si>
  <si>
    <t>Omy_OmyP9.180</t>
  </si>
  <si>
    <t>Omy_RAD40132.55</t>
  </si>
  <si>
    <t>Omy_RAD31408.67</t>
  </si>
  <si>
    <t>Omy_RAD29700.18</t>
  </si>
  <si>
    <t>Omy_RAD59758.41</t>
  </si>
  <si>
    <t>OmyR19198</t>
  </si>
  <si>
    <t>OmyR33562</t>
  </si>
  <si>
    <t>Omy_SECC22b.88</t>
  </si>
  <si>
    <t>Omy_RAD3926.22</t>
  </si>
  <si>
    <t>OmyR14589</t>
  </si>
  <si>
    <t>Omy_arp.630</t>
  </si>
  <si>
    <t>Omy_g1.103</t>
  </si>
  <si>
    <t>Omy_RAD88028.7</t>
  </si>
  <si>
    <t>Omy_cyp17.153</t>
  </si>
  <si>
    <t>Omy_RAD65959.69</t>
  </si>
  <si>
    <t>Omy_97077.73</t>
  </si>
  <si>
    <t>OmyR40252</t>
  </si>
  <si>
    <t>Omy_RAD19340.24</t>
  </si>
  <si>
    <t>Omy_RAD65808.68</t>
  </si>
  <si>
    <t>OmyR24370</t>
  </si>
  <si>
    <t>Omy_117540.259</t>
  </si>
  <si>
    <t>Omy_RAD49111.35</t>
  </si>
  <si>
    <t>Omy_hsp70aPro.329</t>
  </si>
  <si>
    <t>Omy_inos.97</t>
  </si>
  <si>
    <t>Omy_mcsf.268</t>
  </si>
  <si>
    <t>Omy_99300.202</t>
  </si>
  <si>
    <t>Omy_RAD35149.9</t>
  </si>
  <si>
    <t>OMS00087</t>
  </si>
  <si>
    <t>Omy_RAD55404.54</t>
  </si>
  <si>
    <t>OMS00078</t>
  </si>
  <si>
    <t>Omy_120255.332</t>
  </si>
  <si>
    <t>Omy_sast.264</t>
  </si>
  <si>
    <t>Omy_101554.306</t>
  </si>
  <si>
    <t>Omy_RAD66834.17</t>
  </si>
  <si>
    <t>Omy_RAD25042.68</t>
  </si>
  <si>
    <t>Omy_GREB1_09</t>
  </si>
  <si>
    <t>Omy_RAD32139.58</t>
  </si>
  <si>
    <t>OMS00071</t>
  </si>
  <si>
    <t>OMS00121</t>
  </si>
  <si>
    <t>Omy_107336.170</t>
  </si>
  <si>
    <t>Omy_114315.438</t>
  </si>
  <si>
    <t>OMS00169</t>
  </si>
  <si>
    <t>Omy_RAD78147.27</t>
  </si>
  <si>
    <t>Omy_hus1.52</t>
  </si>
  <si>
    <t>OMS00127</t>
  </si>
  <si>
    <t>Omy_RAD3651.48</t>
  </si>
  <si>
    <t>Omy_RAD27740.55</t>
  </si>
  <si>
    <t>Omy_RAD24287.74</t>
  </si>
  <si>
    <t>Omy_112820.82</t>
  </si>
  <si>
    <t>OMGH1PROM1.SNP1</t>
  </si>
  <si>
    <t>Omy28_11658853</t>
  </si>
  <si>
    <t>Omy_RAD36848.7</t>
  </si>
  <si>
    <t>OMS00119</t>
  </si>
  <si>
    <t>Omy_b9.164</t>
  </si>
  <si>
    <t>Omy28_11625241</t>
  </si>
  <si>
    <t>Omy_118654.91</t>
  </si>
  <si>
    <t>OmyR40319</t>
  </si>
  <si>
    <t>Omy_114587.480</t>
  </si>
  <si>
    <t>Omy_RAD41594.34</t>
  </si>
  <si>
    <t>Omy_cin.172</t>
  </si>
  <si>
    <t>OMS00072</t>
  </si>
  <si>
    <t>Omy_aromat.280</t>
  </si>
  <si>
    <t>Omy_RAD40520.48</t>
  </si>
  <si>
    <t>Omy_impa1.55</t>
  </si>
  <si>
    <t>OMS00153</t>
  </si>
  <si>
    <t>Omy_BAC.F5.284</t>
  </si>
  <si>
    <t>OMS00057</t>
  </si>
  <si>
    <t>Omy_128996.481</t>
  </si>
  <si>
    <t>Omy_LDHB.2_i6</t>
  </si>
  <si>
    <t>Omy_UT16_2.173</t>
  </si>
  <si>
    <t>Omy_RAD77789.54</t>
  </si>
  <si>
    <t>Omy_RAD35417.9</t>
  </si>
  <si>
    <t>Omy_110201.359</t>
  </si>
  <si>
    <t>Omy_carban1.264</t>
  </si>
  <si>
    <t>Omy_RAD23894.58</t>
  </si>
  <si>
    <t>Omy_RAD23577.43</t>
  </si>
  <si>
    <t>Omy_128923.433</t>
  </si>
  <si>
    <t>Omy_RAD76060.20</t>
  </si>
  <si>
    <t>Omy_128693.455</t>
  </si>
  <si>
    <t>Omy_RAD37816.68</t>
  </si>
  <si>
    <t>Omy_RAD38406.19</t>
  </si>
  <si>
    <t>Omy_RAD50632.21</t>
  </si>
  <si>
    <t>Omy_BAC.B4.324</t>
  </si>
  <si>
    <t>Omy_nxt2.273</t>
  </si>
  <si>
    <t>Omy_RAD366.7</t>
  </si>
  <si>
    <t>Omy_RAD46672.27</t>
  </si>
  <si>
    <t>Omy_116938.264</t>
  </si>
  <si>
    <t>Omy_111383.51</t>
  </si>
  <si>
    <t>Omy_nach.200</t>
  </si>
  <si>
    <t>Omy_RAD47955.51</t>
  </si>
  <si>
    <t>OMS00095</t>
  </si>
  <si>
    <t>Omy_118205.116</t>
  </si>
  <si>
    <t>Omy_hsc715.80</t>
  </si>
  <si>
    <t>Omy_RAD20917.11</t>
  </si>
  <si>
    <t>OMS00090</t>
  </si>
  <si>
    <t>Omy_RAD2976.26</t>
  </si>
  <si>
    <t>Omy_stat3.273</t>
  </si>
  <si>
    <t>Omy_u09.54.311</t>
  </si>
  <si>
    <t>Omy_RAD26080.69</t>
  </si>
  <si>
    <t>Omy_112301.202</t>
  </si>
  <si>
    <t>Omy_RAD60135.12</t>
  </si>
  <si>
    <t>OMS00180</t>
  </si>
  <si>
    <t>Omy_aspAT.123</t>
  </si>
  <si>
    <t>Omy_RAD7210.8</t>
  </si>
  <si>
    <t>Omy_cd59b.112</t>
  </si>
  <si>
    <t>OMS00173</t>
  </si>
  <si>
    <t>Omy_101832.195</t>
  </si>
  <si>
    <t>OMS00053</t>
  </si>
  <si>
    <t>OMS00103</t>
  </si>
  <si>
    <t>OMS00006</t>
  </si>
  <si>
    <t>Omy_RAD739.59</t>
  </si>
  <si>
    <t>Omy_metA.161</t>
  </si>
  <si>
    <t>Omy_Il.1b_.028</t>
  </si>
  <si>
    <t>OMS00061</t>
  </si>
  <si>
    <t>M09AAJ.163</t>
  </si>
  <si>
    <t>Omy_RAD43694.41</t>
  </si>
  <si>
    <t>Omy_RAD42793.59</t>
  </si>
  <si>
    <t>Omy_RAD45104.18</t>
  </si>
  <si>
    <t>Omy_sSOD.1</t>
  </si>
  <si>
    <t>Omy_Ogo4.212</t>
  </si>
  <si>
    <t>Omy_LDHB.2_e5</t>
  </si>
  <si>
    <t>Omy_RAD57916.29</t>
  </si>
  <si>
    <t>M09AAD.076</t>
  </si>
  <si>
    <t>OMS00132</t>
  </si>
  <si>
    <t>Omy_129870.756</t>
  </si>
  <si>
    <t>Omy_lpl.220</t>
  </si>
  <si>
    <t>Omy_vamp5.303</t>
  </si>
  <si>
    <t>Omy_myoD.178</t>
  </si>
  <si>
    <t>Omy_97865.196</t>
  </si>
  <si>
    <t>Omy_zg57.91</t>
  </si>
  <si>
    <t>Omy_RAD7016.31</t>
  </si>
  <si>
    <t>Omy_star.206</t>
  </si>
  <si>
    <t>OMS00154</t>
  </si>
  <si>
    <t>Omy_RAD116.59</t>
  </si>
  <si>
    <t>Omy_RAD79314.58</t>
  </si>
  <si>
    <t>Omy_u07.79.166</t>
  </si>
  <si>
    <t>OMS00068</t>
  </si>
  <si>
    <t>Omy_ca050.64</t>
  </si>
  <si>
    <t>OMS00176</t>
  </si>
  <si>
    <t>Omy_cox1.221</t>
  </si>
  <si>
    <t>Omy_e1.147</t>
  </si>
  <si>
    <t>OMS00120</t>
  </si>
  <si>
    <t>Omy_hsp90BA.193</t>
  </si>
  <si>
    <t>OMS00003</t>
  </si>
  <si>
    <t>OMS00002</t>
  </si>
  <si>
    <t>Omy_RAD1919.22</t>
  </si>
  <si>
    <t>Omy_96222.125</t>
  </si>
  <si>
    <t>OMY1011SNP</t>
  </si>
  <si>
    <t>Omy_105385.406</t>
  </si>
  <si>
    <t>Omy_g12.82</t>
  </si>
  <si>
    <t>Omy_ftzf1.217</t>
  </si>
  <si>
    <t>Omy_RAD92485.64</t>
  </si>
  <si>
    <t>Omy_metB.138</t>
  </si>
  <si>
    <t>Omy_RAD76570.62</t>
  </si>
  <si>
    <t>Omy_111084.526</t>
  </si>
  <si>
    <t>Omy_RAD39156.33</t>
  </si>
  <si>
    <t>Omy_RAD16104.20</t>
  </si>
  <si>
    <t>Omy_RAD13499.13</t>
  </si>
  <si>
    <t>Omy_RAD33798.24</t>
  </si>
  <si>
    <t>OMS00079</t>
  </si>
  <si>
    <t>OMS00018</t>
  </si>
  <si>
    <t>OMS00017</t>
  </si>
  <si>
    <t>Omy_RAD98715.53</t>
  </si>
  <si>
    <t>Omy_cox2.335</t>
  </si>
  <si>
    <t>Omy_117815.81</t>
  </si>
  <si>
    <t>OMS00015</t>
  </si>
  <si>
    <t>Omy_IL1b.163</t>
  </si>
  <si>
    <t>OMS00101</t>
  </si>
  <si>
    <t>Omy_RAD43573.37</t>
  </si>
  <si>
    <t>Omy_RAD7384.50</t>
  </si>
  <si>
    <t>OMS00024</t>
  </si>
  <si>
    <t>Omy_130524.160</t>
  </si>
  <si>
    <t>Omy_RAD2567.8</t>
  </si>
  <si>
    <t>Omy_RAD73204.63</t>
  </si>
  <si>
    <t>Omy_RAD73963.73</t>
  </si>
  <si>
    <t>Omy_113490.159</t>
  </si>
  <si>
    <t>Omy_RAD3209.10</t>
  </si>
  <si>
    <t>OMS00070</t>
  </si>
  <si>
    <t>Omy_ppie.232</t>
  </si>
  <si>
    <t>Omy_117286.374</t>
  </si>
  <si>
    <t>Omy_nips.299</t>
  </si>
  <si>
    <t>Omy28_11607954</t>
  </si>
  <si>
    <t>Omy_RAD62596.38</t>
  </si>
  <si>
    <t>Omy_crb.106</t>
  </si>
  <si>
    <t>OMS00092</t>
  </si>
  <si>
    <t>Omy_104569.114</t>
  </si>
  <si>
    <t>Omy_txnip.343</t>
  </si>
  <si>
    <t>OMS00133</t>
  </si>
  <si>
    <t>Omy_RAD93580.37</t>
  </si>
  <si>
    <t>Omy_RAD14033.46</t>
  </si>
  <si>
    <t>Omy_RAD52458.17</t>
  </si>
  <si>
    <t>Omy_b1.266</t>
  </si>
  <si>
    <t>Omy_103705.558</t>
  </si>
  <si>
    <t>Omy_110689.148</t>
  </si>
  <si>
    <t>Omy_RAD9004.13</t>
  </si>
  <si>
    <t>Omy_RAD12439.64</t>
  </si>
  <si>
    <t>OMS00114</t>
  </si>
  <si>
    <t>Omy_110064.419</t>
  </si>
  <si>
    <t>Omy_107031.704</t>
  </si>
  <si>
    <t>Omy_RAD72528.44</t>
  </si>
  <si>
    <t>OMS00149</t>
  </si>
  <si>
    <t>Omy_pad.196</t>
  </si>
  <si>
    <t>Omy_187760.385</t>
  </si>
  <si>
    <t>Omy_RAD19578.59</t>
  </si>
  <si>
    <t>OMS00164</t>
  </si>
  <si>
    <t>Omy_G3PD_2.371</t>
  </si>
  <si>
    <t>OMS00112</t>
  </si>
  <si>
    <t>OMS00013</t>
  </si>
  <si>
    <t>Omy_RAD28236.38</t>
  </si>
  <si>
    <t>OMS00118</t>
  </si>
  <si>
    <t>Omy_hsf2.146</t>
  </si>
  <si>
    <t>Omy_RAD4848.14</t>
  </si>
  <si>
    <t>Omy_RAD30392.17</t>
  </si>
  <si>
    <t>OMS00062</t>
  </si>
  <si>
    <t>Omy_RAD30619.61</t>
  </si>
  <si>
    <t>Omy_RAD17849.16</t>
  </si>
  <si>
    <t>Omy_GREB1_05</t>
  </si>
  <si>
    <t>OMS00151</t>
  </si>
  <si>
    <t>Omy_108007.193</t>
  </si>
  <si>
    <t>Omy_rapd.167</t>
  </si>
  <si>
    <t>Omy_105105.448</t>
  </si>
  <si>
    <t>Omy_ntl.27</t>
  </si>
  <si>
    <t>Omy_srp09.37</t>
  </si>
  <si>
    <t>Omy_mapK3.103</t>
  </si>
  <si>
    <t>Omy_RAD17632.23</t>
  </si>
  <si>
    <t>Omy_RAD22123.69</t>
  </si>
  <si>
    <t>OMS00174</t>
  </si>
  <si>
    <t>Omy_u09.53.469</t>
  </si>
  <si>
    <t>Omy_105075.162</t>
  </si>
  <si>
    <t>OMS00175</t>
  </si>
  <si>
    <t>OMS00116</t>
  </si>
  <si>
    <t>Omy28_11773194</t>
  </si>
  <si>
    <t>Omy_110362.585</t>
  </si>
  <si>
    <t>Omy_RAD66402.36</t>
  </si>
  <si>
    <t>Omy_GHSR.121</t>
  </si>
  <si>
    <t>Omy_109525.403</t>
  </si>
  <si>
    <t>OMS00008</t>
  </si>
  <si>
    <t>Omy_RAD36952.53</t>
  </si>
  <si>
    <t>Omy_RAD68634.40</t>
  </si>
  <si>
    <t>Omy_MYC_2</t>
  </si>
  <si>
    <t>Omy_RAD5374.56</t>
  </si>
  <si>
    <t>Omy_RAD13034.67</t>
  </si>
  <si>
    <t>OMS00128</t>
  </si>
  <si>
    <t>Omy_vatf.406</t>
  </si>
  <si>
    <t>Omy_NaKATPa3.50</t>
  </si>
  <si>
    <t>Omy_RAD40641.58</t>
  </si>
  <si>
    <t>Omy_RAD46452.51</t>
  </si>
  <si>
    <t>Omy_109243.222</t>
  </si>
  <si>
    <t>OMS00030</t>
  </si>
  <si>
    <t>Omy_RAD59950.44</t>
  </si>
  <si>
    <t>Omy_RAD42465.32</t>
  </si>
  <si>
    <t>OMS00052</t>
  </si>
  <si>
    <t>OMS00111</t>
  </si>
  <si>
    <t>Omy_gluR.79</t>
  </si>
  <si>
    <t>Omy_104519.624</t>
  </si>
  <si>
    <t>Omy_RAD52812.28</t>
  </si>
  <si>
    <t>Omy_RAD85131.35</t>
  </si>
  <si>
    <t>Omy_ada10.71</t>
  </si>
  <si>
    <t>Omy_LDHB.1_i2</t>
  </si>
  <si>
    <t>Omy_p53.262</t>
  </si>
  <si>
    <t>Omy_RAD47444.53</t>
  </si>
  <si>
    <t>Omy_105714.265</t>
  </si>
  <si>
    <t>OMS00105</t>
  </si>
  <si>
    <t>OMS00089</t>
  </si>
  <si>
    <t>OMS00106</t>
  </si>
  <si>
    <t>Omy_Ots249.227</t>
  </si>
  <si>
    <t>Omy_RAD86706.72</t>
  </si>
  <si>
    <t>Omy28_11671116</t>
  </si>
  <si>
    <t>Omy_RAD58213.70</t>
  </si>
  <si>
    <t>Omy_ndk.152</t>
  </si>
  <si>
    <t>M09AAC.055</t>
  </si>
  <si>
    <t>Omy_109894.185</t>
  </si>
  <si>
    <t>Omy_hsp47.86</t>
  </si>
  <si>
    <t>OMS00179</t>
  </si>
  <si>
    <t>OMS00138</t>
  </si>
  <si>
    <t>OMS00048</t>
  </si>
  <si>
    <t>Omy_u09.61.043</t>
  </si>
  <si>
    <t>Omy_cd59.206</t>
  </si>
  <si>
    <t>Omy_102867.443</t>
  </si>
  <si>
    <t>Omy_RAD10733.10</t>
  </si>
  <si>
    <t>Omy_RAD18903.48</t>
  </si>
  <si>
    <t>Omy_116733.349</t>
  </si>
  <si>
    <t>Omy_RAD35005.13</t>
  </si>
  <si>
    <t>Omy_97954.618</t>
  </si>
  <si>
    <t>Omy_107285.69</t>
  </si>
  <si>
    <t>Omy_cd28.130</t>
  </si>
  <si>
    <t>Omy_111666.301</t>
  </si>
  <si>
    <t>Omy_gh.475</t>
  </si>
  <si>
    <t>M09AAE.082</t>
  </si>
  <si>
    <t>OMS00156</t>
  </si>
  <si>
    <t>OMS00077</t>
  </si>
  <si>
    <t>Omy_bcAKala.380rd</t>
  </si>
  <si>
    <t>Omy_anp.17</t>
  </si>
  <si>
    <t>Omy_RAD103359.45</t>
  </si>
  <si>
    <t>Omy28_11667578</t>
  </si>
  <si>
    <t>Omy_RAD33122.47</t>
  </si>
  <si>
    <t>Omy_RAD13073.16</t>
  </si>
  <si>
    <t>Omy_117370.400</t>
  </si>
  <si>
    <t>Omy_RAD12566.14</t>
  </si>
  <si>
    <t>Omy_gdh.271</t>
  </si>
  <si>
    <t>Omy_RAD58835.15</t>
  </si>
  <si>
    <t>OMS00056</t>
  </si>
  <si>
    <t>OMS00058</t>
  </si>
  <si>
    <t>Omy_1004</t>
  </si>
  <si>
    <t>Omy_hsf1b.241</t>
  </si>
  <si>
    <t>Omy_RAD46314.35</t>
  </si>
  <si>
    <t>OMS00074</t>
  </si>
  <si>
    <t>Omy_redd1.410</t>
  </si>
  <si>
    <t>OMS00129</t>
  </si>
  <si>
    <t>Omy_UBA3b</t>
  </si>
  <si>
    <t>Omy_RAD78776.10</t>
  </si>
  <si>
    <t>Omy_114976.223</t>
  </si>
  <si>
    <t>Omy28_11683204</t>
  </si>
  <si>
    <t>Omy_102505.102</t>
  </si>
  <si>
    <t>OMS00143</t>
  </si>
  <si>
    <t>Omy_oxct.85</t>
  </si>
  <si>
    <t>Omy_nkef.241</t>
  </si>
  <si>
    <t>Omy_97660.230</t>
  </si>
  <si>
    <t>Omy_RAD43612.42</t>
  </si>
  <si>
    <t>Omy_98683.165</t>
  </si>
  <si>
    <t>Omy_107806.34</t>
  </si>
  <si>
    <t>Omy_101993.189</t>
  </si>
  <si>
    <t>Omy_118175.396</t>
  </si>
  <si>
    <t>Omy_tlr3.377</t>
  </si>
  <si>
    <t>Omy_RAD26691.36</t>
  </si>
  <si>
    <t>Omy_U11_2b.154</t>
  </si>
  <si>
    <t>Omy_RAD88122.32</t>
  </si>
  <si>
    <t>Omy_RAD47080.54</t>
  </si>
  <si>
    <t>Omy_131460.646</t>
  </si>
  <si>
    <t>OMS00064</t>
  </si>
  <si>
    <t>Omy_gadd45.332</t>
  </si>
  <si>
    <t>OMS00134</t>
  </si>
  <si>
    <t>Omy_RAD55997.10</t>
  </si>
  <si>
    <t>Omy_IL17.185</t>
  </si>
  <si>
    <t>Omy_RAD619.59</t>
  </si>
  <si>
    <t>Omy28_11676622</t>
  </si>
  <si>
    <t>Omy_IL6.320</t>
  </si>
  <si>
    <t>OMS00014</t>
  </si>
  <si>
    <t>Omy_GH1P1_2</t>
  </si>
  <si>
    <t>Omy28_11632591</t>
  </si>
  <si>
    <t>Omy_sys1.188</t>
  </si>
  <si>
    <t>Omy_BAMBI2.312</t>
  </si>
  <si>
    <t>Omy_tlr5.205</t>
  </si>
  <si>
    <t>Omy_u09.56.119</t>
  </si>
  <si>
    <t>Omy_rbm4b.203</t>
  </si>
  <si>
    <t>OMS00041</t>
  </si>
  <si>
    <t>Omy_BAMBI4.238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364"/>
  <sheetViews>
    <sheetView tabSelected="1" workbookViewId="0">
      <selection activeCell="K2" sqref="K2:K11"/>
    </sheetView>
  </sheetViews>
  <sheetFormatPr baseColWidth="10" defaultRowHeight="16" x14ac:dyDescent="0.2"/>
  <sheetData>
    <row r="1" spans="1:1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1" x14ac:dyDescent="0.2">
      <c r="A2" t="s">
        <v>16</v>
      </c>
      <c r="B2">
        <v>6</v>
      </c>
      <c r="C2">
        <v>61284413</v>
      </c>
      <c r="D2" s="1">
        <v>6.47374681167327E-31</v>
      </c>
      <c r="E2">
        <v>0.29355400696864098</v>
      </c>
      <c r="F2">
        <v>574</v>
      </c>
      <c r="G2">
        <v>0.41081495123700001</v>
      </c>
      <c r="H2">
        <v>0.56670427045511496</v>
      </c>
      <c r="I2" s="1">
        <v>2.8944592078181899E-29</v>
      </c>
      <c r="J2">
        <v>-6.6719917873662098</v>
      </c>
      <c r="K2">
        <f>H2-G2</f>
        <v>0.15588931921811494</v>
      </c>
    </row>
    <row r="3" spans="1:11" x14ac:dyDescent="0.2">
      <c r="A3" t="s">
        <v>13</v>
      </c>
      <c r="B3">
        <v>6</v>
      </c>
      <c r="C3">
        <v>61285646</v>
      </c>
      <c r="D3" s="1">
        <v>2.5853251536211101E-31</v>
      </c>
      <c r="E3">
        <v>0.29442508710801402</v>
      </c>
      <c r="F3">
        <v>574</v>
      </c>
      <c r="G3">
        <v>0.41081495123700001</v>
      </c>
      <c r="H3">
        <v>0.56909320953915898</v>
      </c>
      <c r="I3" s="1">
        <v>2.2427377311333001E-29</v>
      </c>
      <c r="J3">
        <v>-6.7063578337497098</v>
      </c>
      <c r="K3">
        <f t="shared" ref="K3:K11" si="0">H3-G3</f>
        <v>0.15827825830215897</v>
      </c>
    </row>
    <row r="4" spans="1:11" x14ac:dyDescent="0.2">
      <c r="A4" t="s">
        <v>19</v>
      </c>
      <c r="B4">
        <v>6</v>
      </c>
      <c r="C4">
        <v>61286316</v>
      </c>
      <c r="D4" s="1">
        <v>1.7961322544935499E-30</v>
      </c>
      <c r="E4">
        <v>0.295296167247387</v>
      </c>
      <c r="F4">
        <v>574</v>
      </c>
      <c r="G4">
        <v>0.41081495123700001</v>
      </c>
      <c r="H4">
        <v>0.56405765081478598</v>
      </c>
      <c r="I4" s="1">
        <v>6.5199600838115996E-29</v>
      </c>
      <c r="J4">
        <v>-6.6151655094311597</v>
      </c>
      <c r="K4">
        <f t="shared" si="0"/>
        <v>0.15324269957778597</v>
      </c>
    </row>
    <row r="5" spans="1:11" x14ac:dyDescent="0.2">
      <c r="A5" t="s">
        <v>17</v>
      </c>
      <c r="B5">
        <v>6</v>
      </c>
      <c r="C5">
        <v>61287415</v>
      </c>
      <c r="D5" s="1">
        <v>7.1763451433508699E-31</v>
      </c>
      <c r="E5">
        <v>0.29616724738675998</v>
      </c>
      <c r="F5">
        <v>574</v>
      </c>
      <c r="G5">
        <v>0.41081495123700001</v>
      </c>
      <c r="H5">
        <v>0.56643660300285603</v>
      </c>
      <c r="I5" s="1">
        <v>2.8944592078181899E-29</v>
      </c>
      <c r="J5">
        <v>-6.6499718466549496</v>
      </c>
      <c r="K5">
        <f t="shared" si="0"/>
        <v>0.15562165176585602</v>
      </c>
    </row>
    <row r="6" spans="1:11" x14ac:dyDescent="0.2">
      <c r="A6" t="s">
        <v>18</v>
      </c>
      <c r="B6">
        <v>6</v>
      </c>
      <c r="C6">
        <v>61294400</v>
      </c>
      <c r="D6" s="1">
        <v>7.1763451433508699E-31</v>
      </c>
      <c r="E6">
        <v>0.29616724738675998</v>
      </c>
      <c r="F6">
        <v>574</v>
      </c>
      <c r="G6">
        <v>0.41081495123700001</v>
      </c>
      <c r="H6">
        <v>0.56643660300285603</v>
      </c>
      <c r="I6" s="1">
        <v>2.8944592078181899E-29</v>
      </c>
      <c r="J6">
        <v>-6.6499718466549496</v>
      </c>
      <c r="K6">
        <f t="shared" si="0"/>
        <v>0.15562165176585602</v>
      </c>
    </row>
    <row r="7" spans="1:11" x14ac:dyDescent="0.2">
      <c r="A7" t="s">
        <v>10</v>
      </c>
      <c r="B7">
        <v>6</v>
      </c>
      <c r="C7">
        <v>61316270</v>
      </c>
      <c r="D7" s="1">
        <v>2.7902041983589501E-33</v>
      </c>
      <c r="E7">
        <v>0.24825783972125401</v>
      </c>
      <c r="F7">
        <v>574</v>
      </c>
      <c r="G7">
        <v>0.41081495123700001</v>
      </c>
      <c r="H7">
        <v>0.58099619667399405</v>
      </c>
      <c r="I7" s="1">
        <v>1.0128441240043E-30</v>
      </c>
      <c r="J7">
        <v>-7.2469348197455501</v>
      </c>
      <c r="K7">
        <f t="shared" si="0"/>
        <v>0.17018124543699403</v>
      </c>
    </row>
    <row r="8" spans="1:11" x14ac:dyDescent="0.2">
      <c r="A8" t="s">
        <v>14</v>
      </c>
      <c r="B8">
        <v>6</v>
      </c>
      <c r="C8">
        <v>61317685</v>
      </c>
      <c r="D8" s="1">
        <v>3.0891704285582602E-31</v>
      </c>
      <c r="E8">
        <v>0.26480836236933802</v>
      </c>
      <c r="F8">
        <v>574</v>
      </c>
      <c r="G8">
        <v>0.41081495123700001</v>
      </c>
      <c r="H8">
        <v>0.56862919581808302</v>
      </c>
      <c r="I8" s="1">
        <v>2.2427377311333001E-29</v>
      </c>
      <c r="J8">
        <v>-6.7731387704106698</v>
      </c>
      <c r="K8">
        <f t="shared" si="0"/>
        <v>0.15781424458108301</v>
      </c>
    </row>
    <row r="9" spans="1:11" x14ac:dyDescent="0.2">
      <c r="A9" t="s">
        <v>11</v>
      </c>
      <c r="B9">
        <v>6</v>
      </c>
      <c r="C9">
        <v>61317777</v>
      </c>
      <c r="D9" s="1">
        <v>4.5317979428403799E-32</v>
      </c>
      <c r="E9">
        <v>0.255226480836237</v>
      </c>
      <c r="F9">
        <v>574</v>
      </c>
      <c r="G9">
        <v>0.41081495123700001</v>
      </c>
      <c r="H9">
        <v>0.57364689177491002</v>
      </c>
      <c r="I9" s="1">
        <v>5.4834755108368599E-30</v>
      </c>
      <c r="J9">
        <v>-6.9524784162667901</v>
      </c>
      <c r="K9">
        <f t="shared" si="0"/>
        <v>0.16283194053791</v>
      </c>
    </row>
    <row r="10" spans="1:11" x14ac:dyDescent="0.2">
      <c r="A10" t="s">
        <v>15</v>
      </c>
      <c r="B10">
        <v>6</v>
      </c>
      <c r="C10">
        <v>61318852</v>
      </c>
      <c r="D10" s="1">
        <v>4.2908389922097303E-31</v>
      </c>
      <c r="E10">
        <v>0.26567944250871101</v>
      </c>
      <c r="F10">
        <v>574</v>
      </c>
      <c r="G10">
        <v>0.41081495123700001</v>
      </c>
      <c r="H10">
        <v>0.56777367476376095</v>
      </c>
      <c r="I10" s="1">
        <v>2.5959575902868799E-29</v>
      </c>
      <c r="J10">
        <v>-6.7503560781827598</v>
      </c>
      <c r="K10">
        <f t="shared" si="0"/>
        <v>0.15695872352676093</v>
      </c>
    </row>
    <row r="11" spans="1:11" x14ac:dyDescent="0.2">
      <c r="A11" t="s">
        <v>12</v>
      </c>
      <c r="B11">
        <v>6</v>
      </c>
      <c r="C11">
        <v>61322413</v>
      </c>
      <c r="D11" s="1">
        <v>4.5317979428403799E-32</v>
      </c>
      <c r="E11">
        <v>0.255226480836237</v>
      </c>
      <c r="F11">
        <v>574</v>
      </c>
      <c r="G11">
        <v>0.41081495123700001</v>
      </c>
      <c r="H11">
        <v>0.57364689177491002</v>
      </c>
      <c r="I11" s="1">
        <v>5.4834755108368599E-30</v>
      </c>
      <c r="J11">
        <v>-6.9524784162667901</v>
      </c>
      <c r="K11">
        <f t="shared" si="0"/>
        <v>0.16283194053791</v>
      </c>
    </row>
    <row r="12" spans="1:11" x14ac:dyDescent="0.2">
      <c r="A12" t="s">
        <v>20</v>
      </c>
      <c r="B12">
        <v>6</v>
      </c>
      <c r="C12">
        <v>70252314</v>
      </c>
      <c r="D12">
        <v>4.84911886620412E-4</v>
      </c>
      <c r="E12">
        <v>0.28832752613240398</v>
      </c>
      <c r="F12">
        <v>574</v>
      </c>
      <c r="G12">
        <v>0.41081495123700001</v>
      </c>
      <c r="H12">
        <v>0.42354431054887998</v>
      </c>
      <c r="I12">
        <v>1.6002092258473599E-2</v>
      </c>
      <c r="J12">
        <v>-1.9626198872723499</v>
      </c>
    </row>
    <row r="13" spans="1:11" x14ac:dyDescent="0.2">
      <c r="A13" t="s">
        <v>21</v>
      </c>
      <c r="B13">
        <v>9</v>
      </c>
      <c r="C13">
        <v>21581080</v>
      </c>
      <c r="D13">
        <v>2.1617288976358302E-3</v>
      </c>
      <c r="E13">
        <v>0.15766550522648101</v>
      </c>
      <c r="F13">
        <v>574</v>
      </c>
      <c r="G13">
        <v>0.41081495123700001</v>
      </c>
      <c r="H13">
        <v>0.42062794594993302</v>
      </c>
      <c r="I13">
        <v>6.5392299153483796E-2</v>
      </c>
      <c r="J13">
        <v>2.2028763001374601</v>
      </c>
    </row>
    <row r="14" spans="1:11" x14ac:dyDescent="0.2">
      <c r="A14" t="s">
        <v>22</v>
      </c>
      <c r="B14">
        <v>24</v>
      </c>
      <c r="C14">
        <v>37031757</v>
      </c>
      <c r="D14">
        <v>2.36741503960129E-3</v>
      </c>
      <c r="E14">
        <v>8.4494773519163804E-2</v>
      </c>
      <c r="F14">
        <v>574</v>
      </c>
      <c r="G14">
        <v>0.41081495123700001</v>
      </c>
      <c r="H14">
        <v>0.42045279766052701</v>
      </c>
      <c r="I14">
        <v>6.6105512259635998E-2</v>
      </c>
      <c r="J14">
        <v>-2.73043853738056</v>
      </c>
    </row>
    <row r="15" spans="1:11" x14ac:dyDescent="0.2">
      <c r="A15" t="s">
        <v>23</v>
      </c>
      <c r="B15">
        <v>10</v>
      </c>
      <c r="C15">
        <v>4800495</v>
      </c>
      <c r="D15">
        <v>2.56149939658832E-3</v>
      </c>
      <c r="E15">
        <v>0.43728222996515698</v>
      </c>
      <c r="F15">
        <v>574</v>
      </c>
      <c r="G15">
        <v>0.41081495123700001</v>
      </c>
      <c r="H15">
        <v>0.42030118899158098</v>
      </c>
      <c r="I15">
        <v>6.6416020068682802E-2</v>
      </c>
      <c r="J15">
        <v>-1.4906073377196101</v>
      </c>
    </row>
    <row r="16" spans="1:11" x14ac:dyDescent="0.2">
      <c r="A16" t="s">
        <v>24</v>
      </c>
      <c r="B16">
        <v>26</v>
      </c>
      <c r="C16">
        <v>6084071</v>
      </c>
      <c r="D16">
        <v>3.1872775075383599E-3</v>
      </c>
      <c r="E16">
        <v>4.3554006968641304E-3</v>
      </c>
      <c r="F16">
        <v>574</v>
      </c>
      <c r="G16">
        <v>0.41081495123700001</v>
      </c>
      <c r="H16">
        <v>0.41988178204252602</v>
      </c>
      <c r="I16">
        <v>7.28411189029982E-2</v>
      </c>
      <c r="J16">
        <v>-11.272635811215901</v>
      </c>
    </row>
    <row r="17" spans="1:10" x14ac:dyDescent="0.2">
      <c r="A17" t="s">
        <v>25</v>
      </c>
      <c r="B17">
        <v>21</v>
      </c>
      <c r="C17">
        <v>29109394</v>
      </c>
      <c r="D17">
        <v>3.21062783043518E-3</v>
      </c>
      <c r="E17">
        <v>0.16289198606271801</v>
      </c>
      <c r="F17">
        <v>574</v>
      </c>
      <c r="G17">
        <v>0.41081495123700001</v>
      </c>
      <c r="H17">
        <v>0.41986780579044503</v>
      </c>
      <c r="I17">
        <v>7.28411189029982E-2</v>
      </c>
      <c r="J17">
        <v>-2.1219662972225102</v>
      </c>
    </row>
    <row r="18" spans="1:10" x14ac:dyDescent="0.2">
      <c r="A18" t="s">
        <v>26</v>
      </c>
      <c r="B18">
        <v>27</v>
      </c>
      <c r="C18">
        <v>15673414</v>
      </c>
      <c r="D18">
        <v>3.7477111347854002E-3</v>
      </c>
      <c r="E18">
        <v>0.106271777003484</v>
      </c>
      <c r="F18">
        <v>574</v>
      </c>
      <c r="G18">
        <v>0.41081495123700001</v>
      </c>
      <c r="H18">
        <v>0.419572112349412</v>
      </c>
      <c r="I18">
        <v>8.0024655407476594E-2</v>
      </c>
      <c r="J18">
        <v>2.4673739385040099</v>
      </c>
    </row>
    <row r="19" spans="1:10" x14ac:dyDescent="0.2">
      <c r="A19" t="s">
        <v>27</v>
      </c>
      <c r="B19">
        <v>4</v>
      </c>
      <c r="C19">
        <v>62784779</v>
      </c>
      <c r="D19">
        <v>4.4594324565021999E-3</v>
      </c>
      <c r="E19">
        <v>0.33536585365853699</v>
      </c>
      <c r="F19">
        <v>574</v>
      </c>
      <c r="G19">
        <v>0.41081495123700001</v>
      </c>
      <c r="H19">
        <v>0.41924082949031999</v>
      </c>
      <c r="I19">
        <v>8.9931887872794505E-2</v>
      </c>
      <c r="J19">
        <v>-1.48674052978953</v>
      </c>
    </row>
    <row r="20" spans="1:10" x14ac:dyDescent="0.2">
      <c r="A20" t="s">
        <v>28</v>
      </c>
      <c r="B20">
        <v>4</v>
      </c>
      <c r="C20">
        <v>48341010</v>
      </c>
      <c r="D20">
        <v>6.6570584494353999E-3</v>
      </c>
      <c r="E20">
        <v>0.46951219512195103</v>
      </c>
      <c r="F20">
        <v>574</v>
      </c>
      <c r="G20">
        <v>0.41081495123700001</v>
      </c>
      <c r="H20">
        <v>0.41848225727748301</v>
      </c>
      <c r="I20">
        <v>0.12718485353395001</v>
      </c>
      <c r="J20">
        <v>1.3586085720253001</v>
      </c>
    </row>
    <row r="21" spans="1:10" x14ac:dyDescent="0.2">
      <c r="A21" t="s">
        <v>29</v>
      </c>
      <c r="B21">
        <v>10</v>
      </c>
      <c r="C21">
        <v>1673196</v>
      </c>
      <c r="D21">
        <v>7.96443358747464E-3</v>
      </c>
      <c r="E21">
        <v>0.224738675958188</v>
      </c>
      <c r="F21">
        <v>574</v>
      </c>
      <c r="G21">
        <v>0.41081495123700001</v>
      </c>
      <c r="H21">
        <v>0.41814510060202897</v>
      </c>
      <c r="I21">
        <v>0.14455446961266499</v>
      </c>
      <c r="J21">
        <v>1.62171046817514</v>
      </c>
    </row>
    <row r="22" spans="1:10" x14ac:dyDescent="0.2">
      <c r="A22" t="s">
        <v>30</v>
      </c>
      <c r="B22">
        <v>6</v>
      </c>
      <c r="C22">
        <v>40219356</v>
      </c>
      <c r="D22">
        <v>8.4970977908254003E-3</v>
      </c>
      <c r="E22">
        <v>5.6620209059233498E-2</v>
      </c>
      <c r="F22">
        <v>574</v>
      </c>
      <c r="G22">
        <v>0.41081495123700001</v>
      </c>
      <c r="H22">
        <v>0.418023749428862</v>
      </c>
      <c r="I22">
        <v>0.146878404669982</v>
      </c>
      <c r="J22">
        <v>-2.8368370225796302</v>
      </c>
    </row>
    <row r="23" spans="1:10" x14ac:dyDescent="0.2">
      <c r="A23" t="s">
        <v>31</v>
      </c>
      <c r="B23">
        <v>23</v>
      </c>
      <c r="C23">
        <v>34973485</v>
      </c>
      <c r="D23">
        <v>1.0759260248265101E-2</v>
      </c>
      <c r="E23">
        <v>2.6132404181184701E-2</v>
      </c>
      <c r="F23">
        <v>574</v>
      </c>
      <c r="G23">
        <v>0.41081495123700001</v>
      </c>
      <c r="H23">
        <v>0.41758308806027999</v>
      </c>
      <c r="I23">
        <v>0.169809194353054</v>
      </c>
      <c r="J23">
        <v>-3.7552212608948099</v>
      </c>
    </row>
    <row r="24" spans="1:10" x14ac:dyDescent="0.2">
      <c r="A24" t="s">
        <v>32</v>
      </c>
      <c r="B24">
        <v>23</v>
      </c>
      <c r="C24">
        <v>47337540</v>
      </c>
      <c r="D24">
        <v>1.0759260248265101E-2</v>
      </c>
      <c r="E24">
        <v>2.6132404181184701E-2</v>
      </c>
      <c r="F24">
        <v>574</v>
      </c>
      <c r="G24">
        <v>0.41081495123700001</v>
      </c>
      <c r="H24">
        <v>0.41758308806027999</v>
      </c>
      <c r="I24">
        <v>0.169809194353054</v>
      </c>
      <c r="J24">
        <v>-3.7552212608948099</v>
      </c>
    </row>
    <row r="25" spans="1:10" x14ac:dyDescent="0.2">
      <c r="A25" t="s">
        <v>33</v>
      </c>
      <c r="B25">
        <v>23</v>
      </c>
      <c r="C25">
        <v>61828903</v>
      </c>
      <c r="D25">
        <v>1.3110624817239E-2</v>
      </c>
      <c r="E25">
        <v>2.0905923344947799E-2</v>
      </c>
      <c r="F25">
        <v>574</v>
      </c>
      <c r="G25">
        <v>0.41081495123700001</v>
      </c>
      <c r="H25">
        <v>0.41721638070436301</v>
      </c>
      <c r="I25">
        <v>0.190998381783406</v>
      </c>
      <c r="J25">
        <v>-4.1263454773002204</v>
      </c>
    </row>
    <row r="26" spans="1:10" x14ac:dyDescent="0.2">
      <c r="A26" t="s">
        <v>34</v>
      </c>
      <c r="B26">
        <v>18</v>
      </c>
      <c r="C26">
        <v>45345547</v>
      </c>
      <c r="D26">
        <v>1.31541585250279E-2</v>
      </c>
      <c r="E26">
        <v>0.126306620209059</v>
      </c>
      <c r="F26">
        <v>574</v>
      </c>
      <c r="G26">
        <v>0.41081495123700001</v>
      </c>
      <c r="H26">
        <v>0.41721024921914401</v>
      </c>
      <c r="I26">
        <v>0.190998381783406</v>
      </c>
      <c r="J26">
        <v>1.88704012696985</v>
      </c>
    </row>
    <row r="27" spans="1:10" x14ac:dyDescent="0.2">
      <c r="A27" t="s">
        <v>35</v>
      </c>
      <c r="B27">
        <v>23</v>
      </c>
      <c r="C27">
        <v>56162785</v>
      </c>
      <c r="D27">
        <v>1.50288847113069E-2</v>
      </c>
      <c r="E27">
        <v>2.5261324041811799E-2</v>
      </c>
      <c r="F27">
        <v>574</v>
      </c>
      <c r="G27">
        <v>0.41081495123700001</v>
      </c>
      <c r="H27">
        <v>0.41696434581077402</v>
      </c>
      <c r="I27">
        <v>0.20982635193093799</v>
      </c>
      <c r="J27">
        <v>-3.6269734495604098</v>
      </c>
    </row>
    <row r="28" spans="1:10" x14ac:dyDescent="0.2">
      <c r="A28" t="s">
        <v>36</v>
      </c>
      <c r="B28">
        <v>14</v>
      </c>
      <c r="C28">
        <v>57239751</v>
      </c>
      <c r="D28">
        <v>1.6697190577675901E-2</v>
      </c>
      <c r="E28">
        <v>0.41289198606271799</v>
      </c>
      <c r="F28">
        <v>574</v>
      </c>
      <c r="G28">
        <v>0.41081495123700001</v>
      </c>
      <c r="H28">
        <v>0.41677082215023997</v>
      </c>
      <c r="I28">
        <v>0.21443503603570699</v>
      </c>
      <c r="J28">
        <v>-1.3513702796729199</v>
      </c>
    </row>
    <row r="29" spans="1:10" x14ac:dyDescent="0.2">
      <c r="A29" t="s">
        <v>37</v>
      </c>
      <c r="B29">
        <v>28</v>
      </c>
      <c r="C29">
        <v>39287232</v>
      </c>
      <c r="D29">
        <v>1.7002061654461501E-2</v>
      </c>
      <c r="E29">
        <v>7.1428571428571397E-2</v>
      </c>
      <c r="F29">
        <v>574</v>
      </c>
      <c r="G29">
        <v>0.41081495123700001</v>
      </c>
      <c r="H29">
        <v>0.41673762725741798</v>
      </c>
      <c r="I29">
        <v>0.21443503603570699</v>
      </c>
      <c r="J29">
        <v>2.3491643485272098</v>
      </c>
    </row>
    <row r="30" spans="1:10" x14ac:dyDescent="0.2">
      <c r="A30" t="s">
        <v>38</v>
      </c>
      <c r="B30">
        <v>16</v>
      </c>
      <c r="C30">
        <v>5676664</v>
      </c>
      <c r="D30">
        <v>1.7554085269735901E-2</v>
      </c>
      <c r="E30">
        <v>0.23432055749128899</v>
      </c>
      <c r="F30">
        <v>574</v>
      </c>
      <c r="G30">
        <v>0.41081495123700001</v>
      </c>
      <c r="H30">
        <v>0.41667905994332499</v>
      </c>
      <c r="I30">
        <v>0.21443503603570699</v>
      </c>
      <c r="J30">
        <v>-1.41475546815957</v>
      </c>
    </row>
    <row r="31" spans="1:10" x14ac:dyDescent="0.2">
      <c r="A31" t="s">
        <v>39</v>
      </c>
      <c r="B31">
        <v>5</v>
      </c>
      <c r="C31">
        <v>64509889</v>
      </c>
      <c r="D31">
        <v>1.7909306712049499E-2</v>
      </c>
      <c r="E31">
        <v>1.6550522648083699E-2</v>
      </c>
      <c r="F31">
        <v>574</v>
      </c>
      <c r="G31">
        <v>0.41081495123700001</v>
      </c>
      <c r="H31">
        <v>0.41664237199792498</v>
      </c>
      <c r="I31">
        <v>0.21443503603570699</v>
      </c>
      <c r="J31">
        <v>-4.4574579338327602</v>
      </c>
    </row>
    <row r="32" spans="1:10" x14ac:dyDescent="0.2">
      <c r="A32" t="s">
        <v>40</v>
      </c>
      <c r="B32">
        <v>13</v>
      </c>
      <c r="C32">
        <v>36338472</v>
      </c>
      <c r="D32">
        <v>1.84842755389335E-2</v>
      </c>
      <c r="E32">
        <v>0.37717770034843201</v>
      </c>
      <c r="F32">
        <v>574</v>
      </c>
      <c r="G32">
        <v>0.41081495123700001</v>
      </c>
      <c r="H32">
        <v>0.41658455607074601</v>
      </c>
      <c r="I32">
        <v>0.21443503603570699</v>
      </c>
      <c r="J32">
        <v>-1.2210180700286599</v>
      </c>
    </row>
    <row r="33" spans="1:10" x14ac:dyDescent="0.2">
      <c r="A33" t="s">
        <v>41</v>
      </c>
      <c r="B33">
        <v>14</v>
      </c>
      <c r="C33">
        <v>61875465</v>
      </c>
      <c r="D33">
        <v>1.9252488567795802E-2</v>
      </c>
      <c r="E33">
        <v>3.7456445993031301E-2</v>
      </c>
      <c r="F33">
        <v>574</v>
      </c>
      <c r="G33">
        <v>0.41081495123700001</v>
      </c>
      <c r="H33">
        <v>0.41651015079123499</v>
      </c>
      <c r="I33">
        <v>0.21443503603570699</v>
      </c>
      <c r="J33">
        <v>3.0770613717734201</v>
      </c>
    </row>
    <row r="34" spans="1:10" x14ac:dyDescent="0.2">
      <c r="A34" t="s">
        <v>42</v>
      </c>
      <c r="B34">
        <v>23</v>
      </c>
      <c r="C34">
        <v>31675278</v>
      </c>
      <c r="D34">
        <v>2.03739670036708E-2</v>
      </c>
      <c r="E34">
        <v>2.78745644599303E-2</v>
      </c>
      <c r="F34">
        <v>574</v>
      </c>
      <c r="G34">
        <v>0.41081495123700001</v>
      </c>
      <c r="H34">
        <v>0.41640688100258999</v>
      </c>
      <c r="I34">
        <v>0.21443503603570699</v>
      </c>
      <c r="J34">
        <v>-3.3236102630089599</v>
      </c>
    </row>
    <row r="35" spans="1:10" x14ac:dyDescent="0.2">
      <c r="A35" t="s">
        <v>43</v>
      </c>
      <c r="B35">
        <v>2</v>
      </c>
      <c r="C35">
        <v>42701841</v>
      </c>
      <c r="D35">
        <v>2.09449567282722E-2</v>
      </c>
      <c r="E35">
        <v>4.0069686411149802E-2</v>
      </c>
      <c r="F35">
        <v>574</v>
      </c>
      <c r="G35">
        <v>0.41081495123700001</v>
      </c>
      <c r="H35">
        <v>0.416356545440971</v>
      </c>
      <c r="I35">
        <v>0.21443503603570699</v>
      </c>
      <c r="J35">
        <v>2.8989013159698498</v>
      </c>
    </row>
    <row r="36" spans="1:10" x14ac:dyDescent="0.2">
      <c r="A36" t="s">
        <v>44</v>
      </c>
      <c r="B36">
        <v>5</v>
      </c>
      <c r="C36">
        <v>12187698</v>
      </c>
      <c r="D36">
        <v>2.1439628715101199E-2</v>
      </c>
      <c r="E36">
        <v>0.21777003484320601</v>
      </c>
      <c r="F36">
        <v>574</v>
      </c>
      <c r="G36">
        <v>0.41081495123700001</v>
      </c>
      <c r="H36">
        <v>0.41631407598050901</v>
      </c>
      <c r="I36">
        <v>0.21443503603570699</v>
      </c>
      <c r="J36">
        <v>-1.4478915173333999</v>
      </c>
    </row>
    <row r="37" spans="1:10" x14ac:dyDescent="0.2">
      <c r="A37" t="s">
        <v>45</v>
      </c>
      <c r="B37">
        <v>23</v>
      </c>
      <c r="C37">
        <v>28579373</v>
      </c>
      <c r="D37">
        <v>2.1478411593529499E-2</v>
      </c>
      <c r="E37">
        <v>3.1358885017421602E-2</v>
      </c>
      <c r="F37">
        <v>574</v>
      </c>
      <c r="G37">
        <v>0.41081495123700001</v>
      </c>
      <c r="H37">
        <v>0.41631078944070399</v>
      </c>
      <c r="I37">
        <v>0.21443503603570699</v>
      </c>
      <c r="J37">
        <v>-3.15174286151341</v>
      </c>
    </row>
    <row r="38" spans="1:10" x14ac:dyDescent="0.2">
      <c r="A38" t="s">
        <v>46</v>
      </c>
      <c r="B38">
        <v>12</v>
      </c>
      <c r="C38">
        <v>5079371</v>
      </c>
      <c r="D38">
        <v>2.1857014692344801E-2</v>
      </c>
      <c r="E38">
        <v>0.10801393728222999</v>
      </c>
      <c r="F38">
        <v>574</v>
      </c>
      <c r="G38">
        <v>0.41081495123700001</v>
      </c>
      <c r="H38">
        <v>0.416279025856577</v>
      </c>
      <c r="I38">
        <v>0.21443503603570699</v>
      </c>
      <c r="J38">
        <v>1.97264325691822</v>
      </c>
    </row>
    <row r="39" spans="1:10" x14ac:dyDescent="0.2">
      <c r="A39" t="s">
        <v>47</v>
      </c>
      <c r="B39">
        <v>1</v>
      </c>
      <c r="C39">
        <v>40050111</v>
      </c>
      <c r="D39">
        <v>2.6174414025022599E-2</v>
      </c>
      <c r="E39">
        <v>0.36759581881533099</v>
      </c>
      <c r="F39">
        <v>574</v>
      </c>
      <c r="G39">
        <v>0.41081495123700001</v>
      </c>
      <c r="H39">
        <v>0.41595263135840899</v>
      </c>
      <c r="I39">
        <v>0.250034533975874</v>
      </c>
      <c r="J39">
        <v>1.1413994269957199</v>
      </c>
    </row>
    <row r="40" spans="1:10" x14ac:dyDescent="0.2">
      <c r="A40" t="s">
        <v>48</v>
      </c>
      <c r="B40">
        <v>12</v>
      </c>
      <c r="C40">
        <v>66828836</v>
      </c>
      <c r="D40">
        <v>2.8230892640296799E-2</v>
      </c>
      <c r="E40">
        <v>6.3588850174216005E-2</v>
      </c>
      <c r="F40">
        <v>574</v>
      </c>
      <c r="G40">
        <v>0.41081495123700001</v>
      </c>
      <c r="H40">
        <v>0.41581640647511497</v>
      </c>
      <c r="I40">
        <v>0.26276446226737799</v>
      </c>
      <c r="J40">
        <v>-2.2700493904087602</v>
      </c>
    </row>
    <row r="41" spans="1:10" x14ac:dyDescent="0.2">
      <c r="A41" t="s">
        <v>49</v>
      </c>
      <c r="B41">
        <v>11</v>
      </c>
      <c r="C41">
        <v>24547687</v>
      </c>
      <c r="D41">
        <v>2.9579737329507399E-2</v>
      </c>
      <c r="E41">
        <v>7.57839721254355E-2</v>
      </c>
      <c r="F41">
        <v>574</v>
      </c>
      <c r="G41">
        <v>0.41081495123700001</v>
      </c>
      <c r="H41">
        <v>0.41573256806171399</v>
      </c>
      <c r="I41">
        <v>0.26843611626528002</v>
      </c>
      <c r="J41">
        <v>-2.0874031454923201</v>
      </c>
    </row>
    <row r="42" spans="1:10" x14ac:dyDescent="0.2">
      <c r="A42" t="s">
        <v>50</v>
      </c>
      <c r="B42">
        <v>18</v>
      </c>
      <c r="C42">
        <v>48758470</v>
      </c>
      <c r="D42">
        <v>3.2442852016624099E-2</v>
      </c>
      <c r="E42">
        <v>2.9616724738675899E-2</v>
      </c>
      <c r="F42">
        <v>574</v>
      </c>
      <c r="G42">
        <v>0.41081495123700001</v>
      </c>
      <c r="H42">
        <v>0.41556712625874398</v>
      </c>
      <c r="I42">
        <v>0.28723793370815998</v>
      </c>
      <c r="J42">
        <v>3.1836278771734201</v>
      </c>
    </row>
    <row r="43" spans="1:10" x14ac:dyDescent="0.2">
      <c r="A43" t="s">
        <v>51</v>
      </c>
      <c r="B43">
        <v>22</v>
      </c>
      <c r="C43">
        <v>14697073</v>
      </c>
      <c r="D43">
        <v>3.41388272422124E-2</v>
      </c>
      <c r="E43">
        <v>0.20993031358885</v>
      </c>
      <c r="F43">
        <v>574</v>
      </c>
      <c r="G43">
        <v>0.41081495123700001</v>
      </c>
      <c r="H43">
        <v>0.41547618611436299</v>
      </c>
      <c r="I43">
        <v>0.29505700687912201</v>
      </c>
      <c r="J43">
        <v>-1.33126928669782</v>
      </c>
    </row>
    <row r="44" spans="1:10" x14ac:dyDescent="0.2">
      <c r="A44" t="s">
        <v>52</v>
      </c>
      <c r="B44">
        <v>7</v>
      </c>
      <c r="C44">
        <v>60182501</v>
      </c>
      <c r="D44">
        <v>3.8789323688605402E-2</v>
      </c>
      <c r="E44">
        <v>0.31881533101045301</v>
      </c>
      <c r="F44">
        <v>574</v>
      </c>
      <c r="G44">
        <v>0.41081495123700001</v>
      </c>
      <c r="H44">
        <v>0.415249253812981</v>
      </c>
      <c r="I44">
        <v>0.32745405811543599</v>
      </c>
      <c r="J44">
        <v>-1.1179984571083701</v>
      </c>
    </row>
    <row r="45" spans="1:10" x14ac:dyDescent="0.2">
      <c r="A45" t="s">
        <v>53</v>
      </c>
      <c r="B45">
        <v>19</v>
      </c>
      <c r="C45">
        <v>52511964</v>
      </c>
      <c r="D45">
        <v>4.15311476725801E-2</v>
      </c>
      <c r="E45">
        <v>0.143728222996516</v>
      </c>
      <c r="F45">
        <v>574</v>
      </c>
      <c r="G45">
        <v>0.41081495123700001</v>
      </c>
      <c r="H45">
        <v>0.41512849704500099</v>
      </c>
      <c r="I45">
        <v>0.342631968298786</v>
      </c>
      <c r="J45">
        <v>-1.4409719358588999</v>
      </c>
    </row>
    <row r="46" spans="1:10" x14ac:dyDescent="0.2">
      <c r="A46" t="s">
        <v>54</v>
      </c>
      <c r="B46">
        <v>18</v>
      </c>
      <c r="C46">
        <v>43876869</v>
      </c>
      <c r="D46">
        <v>4.6152051612930498E-2</v>
      </c>
      <c r="E46">
        <v>7.75261324041812E-2</v>
      </c>
      <c r="F46">
        <v>574</v>
      </c>
      <c r="G46">
        <v>0.41081495123700001</v>
      </c>
      <c r="H46">
        <v>0.41494284184449798</v>
      </c>
      <c r="I46">
        <v>0.37229321634430601</v>
      </c>
      <c r="J46">
        <v>1.9429557671176101</v>
      </c>
    </row>
    <row r="47" spans="1:10" x14ac:dyDescent="0.2">
      <c r="A47" t="s">
        <v>55</v>
      </c>
      <c r="B47">
        <v>5</v>
      </c>
      <c r="C47">
        <v>10499333</v>
      </c>
      <c r="D47">
        <v>5.2518223792841101E-2</v>
      </c>
      <c r="E47">
        <v>0.26567944250871101</v>
      </c>
      <c r="F47">
        <v>574</v>
      </c>
      <c r="G47">
        <v>0.41081495123700001</v>
      </c>
      <c r="H47">
        <v>0.41471696191152602</v>
      </c>
      <c r="I47">
        <v>0.408501544278349</v>
      </c>
      <c r="J47">
        <v>1.2341730192900999</v>
      </c>
    </row>
    <row r="48" spans="1:10" x14ac:dyDescent="0.2">
      <c r="A48" t="s">
        <v>56</v>
      </c>
      <c r="B48">
        <v>17</v>
      </c>
      <c r="C48">
        <v>29102820</v>
      </c>
      <c r="D48">
        <v>5.28913845208882E-2</v>
      </c>
      <c r="E48">
        <v>2.78745644599303E-2</v>
      </c>
      <c r="F48">
        <v>574</v>
      </c>
      <c r="G48">
        <v>0.41081495123700001</v>
      </c>
      <c r="H48">
        <v>0.41470463580492101</v>
      </c>
      <c r="I48">
        <v>0.408501544278349</v>
      </c>
      <c r="J48">
        <v>2.9399862067325602</v>
      </c>
    </row>
    <row r="49" spans="1:10" x14ac:dyDescent="0.2">
      <c r="A49" t="s">
        <v>57</v>
      </c>
      <c r="B49">
        <v>2</v>
      </c>
      <c r="C49">
        <v>28252083</v>
      </c>
      <c r="D49">
        <v>5.5758230272335001E-2</v>
      </c>
      <c r="E49">
        <v>0.18815331010453001</v>
      </c>
      <c r="F49">
        <v>574</v>
      </c>
      <c r="G49">
        <v>0.41081495123700001</v>
      </c>
      <c r="H49">
        <v>0.41461291302858899</v>
      </c>
      <c r="I49">
        <v>0.42068612401355499</v>
      </c>
      <c r="J49">
        <v>1.2607288216531201</v>
      </c>
    </row>
    <row r="50" spans="1:10" x14ac:dyDescent="0.2">
      <c r="A50" t="s">
        <v>58</v>
      </c>
      <c r="B50">
        <v>18</v>
      </c>
      <c r="C50">
        <v>53660117</v>
      </c>
      <c r="D50">
        <v>5.7737538733192199E-2</v>
      </c>
      <c r="E50">
        <v>7.1428571428571397E-2</v>
      </c>
      <c r="F50">
        <v>574</v>
      </c>
      <c r="G50">
        <v>0.41081495123700001</v>
      </c>
      <c r="H50">
        <v>0.41455246652838501</v>
      </c>
      <c r="I50">
        <v>0.42068612401355499</v>
      </c>
      <c r="J50">
        <v>1.8916147522204501</v>
      </c>
    </row>
    <row r="51" spans="1:10" x14ac:dyDescent="0.2">
      <c r="A51" t="s">
        <v>59</v>
      </c>
      <c r="B51">
        <v>10</v>
      </c>
      <c r="C51">
        <v>30353244</v>
      </c>
      <c r="D51">
        <v>5.7945747109305203E-2</v>
      </c>
      <c r="E51">
        <v>0.13327526132404199</v>
      </c>
      <c r="F51">
        <v>574</v>
      </c>
      <c r="G51">
        <v>0.41081495123700001</v>
      </c>
      <c r="H51">
        <v>0.41454623662162299</v>
      </c>
      <c r="I51">
        <v>0.42068612401355499</v>
      </c>
      <c r="J51">
        <v>-1.3680903019628099</v>
      </c>
    </row>
    <row r="52" spans="1:10" x14ac:dyDescent="0.2">
      <c r="A52" t="s">
        <v>60</v>
      </c>
      <c r="B52">
        <v>26</v>
      </c>
      <c r="C52">
        <v>32793123</v>
      </c>
      <c r="D52">
        <v>5.9578194352015598E-2</v>
      </c>
      <c r="E52">
        <v>2.35191637630662E-2</v>
      </c>
      <c r="F52">
        <v>574</v>
      </c>
      <c r="G52">
        <v>0.41081495123700001</v>
      </c>
      <c r="H52">
        <v>0.414498202698381</v>
      </c>
      <c r="I52">
        <v>0.42080561196023802</v>
      </c>
      <c r="J52">
        <v>-2.9065433256127999</v>
      </c>
    </row>
    <row r="53" spans="1:10" x14ac:dyDescent="0.2">
      <c r="A53" t="s">
        <v>61</v>
      </c>
      <c r="B53">
        <v>20</v>
      </c>
      <c r="C53">
        <v>11641623</v>
      </c>
      <c r="D53">
        <v>6.0280693724331702E-2</v>
      </c>
      <c r="E53">
        <v>2.6132404181184701E-2</v>
      </c>
      <c r="F53">
        <v>574</v>
      </c>
      <c r="G53">
        <v>0.41081495123700001</v>
      </c>
      <c r="H53">
        <v>0.41447796220369998</v>
      </c>
      <c r="I53">
        <v>0.42080561196023802</v>
      </c>
      <c r="J53">
        <v>-2.8336910367397601</v>
      </c>
    </row>
    <row r="54" spans="1:10" x14ac:dyDescent="0.2">
      <c r="A54" t="s">
        <v>62</v>
      </c>
      <c r="B54">
        <v>3</v>
      </c>
      <c r="C54">
        <v>10773803</v>
      </c>
      <c r="D54">
        <v>6.15862903029274E-2</v>
      </c>
      <c r="E54">
        <v>0.23606271777003501</v>
      </c>
      <c r="F54">
        <v>574</v>
      </c>
      <c r="G54">
        <v>0.41081495123700001</v>
      </c>
      <c r="H54">
        <v>0.41444100507016102</v>
      </c>
      <c r="I54">
        <v>0.42180798830118199</v>
      </c>
      <c r="J54">
        <v>-1.17545073269991</v>
      </c>
    </row>
    <row r="55" spans="1:10" x14ac:dyDescent="0.2">
      <c r="A55" t="s">
        <v>63</v>
      </c>
      <c r="B55">
        <v>6</v>
      </c>
      <c r="C55">
        <v>48248474</v>
      </c>
      <c r="D55">
        <v>7.48139542422223E-2</v>
      </c>
      <c r="E55">
        <v>0.40592334494773502</v>
      </c>
      <c r="F55">
        <v>574</v>
      </c>
      <c r="G55">
        <v>0.41081495123700001</v>
      </c>
      <c r="H55">
        <v>0.41410796289744201</v>
      </c>
      <c r="I55">
        <v>0.50291602573938299</v>
      </c>
      <c r="J55">
        <v>0.983967486745144</v>
      </c>
    </row>
    <row r="56" spans="1:10" x14ac:dyDescent="0.2">
      <c r="A56" t="s">
        <v>64</v>
      </c>
      <c r="B56">
        <v>2</v>
      </c>
      <c r="C56">
        <v>34232991</v>
      </c>
      <c r="D56">
        <v>7.7934160879988695E-2</v>
      </c>
      <c r="E56">
        <v>0.457317073170732</v>
      </c>
      <c r="F56">
        <v>574</v>
      </c>
      <c r="G56">
        <v>0.41081495123700001</v>
      </c>
      <c r="H56">
        <v>0.41403863237983102</v>
      </c>
      <c r="I56">
        <v>0.50521608529434503</v>
      </c>
      <c r="J56">
        <v>-0.96127065516114396</v>
      </c>
    </row>
    <row r="57" spans="1:10" x14ac:dyDescent="0.2">
      <c r="A57" t="s">
        <v>65</v>
      </c>
      <c r="B57">
        <v>6</v>
      </c>
      <c r="C57">
        <v>30017455</v>
      </c>
      <c r="D57">
        <v>7.79396715605601E-2</v>
      </c>
      <c r="E57">
        <v>8.8850174216027894E-2</v>
      </c>
      <c r="F57">
        <v>574</v>
      </c>
      <c r="G57">
        <v>0.41081495123700001</v>
      </c>
      <c r="H57">
        <v>0.41403851259791402</v>
      </c>
      <c r="I57">
        <v>0.50521608529434503</v>
      </c>
      <c r="J57">
        <v>-1.59034737789545</v>
      </c>
    </row>
    <row r="58" spans="1:10" x14ac:dyDescent="0.2">
      <c r="A58" t="s">
        <v>66</v>
      </c>
      <c r="B58">
        <v>13</v>
      </c>
      <c r="C58">
        <v>64564508</v>
      </c>
      <c r="D58">
        <v>8.3022474636019097E-2</v>
      </c>
      <c r="E58">
        <v>0.446864111498258</v>
      </c>
      <c r="F58">
        <v>574</v>
      </c>
      <c r="G58">
        <v>0.41081495123700001</v>
      </c>
      <c r="H58">
        <v>0.41393175958885697</v>
      </c>
      <c r="I58">
        <v>0.51751747038389195</v>
      </c>
      <c r="J58">
        <v>0.95795347383415197</v>
      </c>
    </row>
    <row r="59" spans="1:10" x14ac:dyDescent="0.2">
      <c r="A59" t="s">
        <v>67</v>
      </c>
      <c r="B59">
        <v>23</v>
      </c>
      <c r="C59">
        <v>67568174</v>
      </c>
      <c r="D59">
        <v>8.5067122596932498E-2</v>
      </c>
      <c r="E59">
        <v>1.74216027874564E-2</v>
      </c>
      <c r="F59">
        <v>574</v>
      </c>
      <c r="G59">
        <v>0.41081495123700001</v>
      </c>
      <c r="H59">
        <v>0.41389079615746499</v>
      </c>
      <c r="I59">
        <v>0.51751747038389195</v>
      </c>
      <c r="J59">
        <v>-3.0609680643965498</v>
      </c>
    </row>
    <row r="60" spans="1:10" x14ac:dyDescent="0.2">
      <c r="A60" t="s">
        <v>68</v>
      </c>
      <c r="B60">
        <v>1</v>
      </c>
      <c r="C60">
        <v>3343451</v>
      </c>
      <c r="D60">
        <v>8.5398777242854801E-2</v>
      </c>
      <c r="E60">
        <v>0.35975609756097598</v>
      </c>
      <c r="F60">
        <v>574</v>
      </c>
      <c r="G60">
        <v>0.41081495123700001</v>
      </c>
      <c r="H60">
        <v>0.41388425231797099</v>
      </c>
      <c r="I60">
        <v>0.51751747038389195</v>
      </c>
      <c r="J60">
        <v>-0.91735225748126903</v>
      </c>
    </row>
    <row r="61" spans="1:10" x14ac:dyDescent="0.2">
      <c r="A61" t="s">
        <v>69</v>
      </c>
      <c r="B61">
        <v>16</v>
      </c>
      <c r="C61">
        <v>13042222</v>
      </c>
      <c r="D61">
        <v>8.5540077749403698E-2</v>
      </c>
      <c r="E61">
        <v>8.1881533101045303E-2</v>
      </c>
      <c r="F61">
        <v>574</v>
      </c>
      <c r="G61">
        <v>0.41081495123700001</v>
      </c>
      <c r="H61">
        <v>0.41388147270124298</v>
      </c>
      <c r="I61">
        <v>0.51751747038389195</v>
      </c>
      <c r="J61">
        <v>1.5865901390271799</v>
      </c>
    </row>
    <row r="62" spans="1:10" x14ac:dyDescent="0.2">
      <c r="A62" t="s">
        <v>70</v>
      </c>
      <c r="B62">
        <v>2</v>
      </c>
      <c r="C62">
        <v>36268423</v>
      </c>
      <c r="D62">
        <v>9.1058129124107406E-2</v>
      </c>
      <c r="E62">
        <v>4.3554006968641304E-3</v>
      </c>
      <c r="F62">
        <v>574</v>
      </c>
      <c r="G62">
        <v>0.41081495123700001</v>
      </c>
      <c r="H62">
        <v>0.41377665671056002</v>
      </c>
      <c r="I62">
        <v>0.54187050609919696</v>
      </c>
      <c r="J62">
        <v>-6.4886119661987296</v>
      </c>
    </row>
    <row r="63" spans="1:10" x14ac:dyDescent="0.2">
      <c r="A63" t="s">
        <v>71</v>
      </c>
      <c r="B63">
        <v>9</v>
      </c>
      <c r="C63">
        <v>32029860</v>
      </c>
      <c r="D63">
        <v>9.2648889902899795E-2</v>
      </c>
      <c r="E63">
        <v>0.44076655052264802</v>
      </c>
      <c r="F63">
        <v>574</v>
      </c>
      <c r="G63">
        <v>0.41081495123700001</v>
      </c>
      <c r="H63">
        <v>0.413747719363526</v>
      </c>
      <c r="I63">
        <v>0.54244430701213897</v>
      </c>
      <c r="J63">
        <v>0.77600456549909302</v>
      </c>
    </row>
    <row r="64" spans="1:10" x14ac:dyDescent="0.2">
      <c r="A64" t="s">
        <v>72</v>
      </c>
      <c r="B64">
        <v>26</v>
      </c>
      <c r="C64">
        <v>42745963</v>
      </c>
      <c r="D64">
        <v>9.5110098299334103E-2</v>
      </c>
      <c r="E64">
        <v>6.1846689895470403E-2</v>
      </c>
      <c r="F64">
        <v>574</v>
      </c>
      <c r="G64">
        <v>0.41081495123700001</v>
      </c>
      <c r="H64">
        <v>0.41370399817857201</v>
      </c>
      <c r="I64">
        <v>0.54435987555393595</v>
      </c>
      <c r="J64">
        <v>1.6684300133143799</v>
      </c>
    </row>
    <row r="65" spans="1:10" x14ac:dyDescent="0.2">
      <c r="A65" t="s">
        <v>73</v>
      </c>
      <c r="B65">
        <v>17</v>
      </c>
      <c r="C65">
        <v>28035734</v>
      </c>
      <c r="D65">
        <v>9.7928943341098404E-2</v>
      </c>
      <c r="E65">
        <v>0.24390243902438999</v>
      </c>
      <c r="F65">
        <v>574</v>
      </c>
      <c r="G65">
        <v>0.41081495123700001</v>
      </c>
      <c r="H65">
        <v>0.41365541619922602</v>
      </c>
      <c r="I65">
        <v>0.54435987555393595</v>
      </c>
      <c r="J65">
        <v>0.94837858271893105</v>
      </c>
    </row>
    <row r="66" spans="1:10" x14ac:dyDescent="0.2">
      <c r="A66" t="s">
        <v>74</v>
      </c>
      <c r="B66">
        <v>13</v>
      </c>
      <c r="C66">
        <v>21861264</v>
      </c>
      <c r="D66">
        <v>9.8578281427097805E-2</v>
      </c>
      <c r="E66">
        <v>2.17770034843205E-2</v>
      </c>
      <c r="F66">
        <v>574</v>
      </c>
      <c r="G66">
        <v>0.41081495123700001</v>
      </c>
      <c r="H66">
        <v>0.41364444158244601</v>
      </c>
      <c r="I66">
        <v>0.54435987555393595</v>
      </c>
      <c r="J66">
        <v>2.8000255973911399</v>
      </c>
    </row>
    <row r="67" spans="1:10" x14ac:dyDescent="0.2">
      <c r="A67" t="s">
        <v>75</v>
      </c>
      <c r="B67">
        <v>5</v>
      </c>
      <c r="C67">
        <v>70466474</v>
      </c>
      <c r="D67">
        <v>0.10007148718619201</v>
      </c>
      <c r="E67">
        <v>0.151567944250871</v>
      </c>
      <c r="F67">
        <v>574</v>
      </c>
      <c r="G67">
        <v>0.41081495123700001</v>
      </c>
      <c r="H67">
        <v>0.41361950178951501</v>
      </c>
      <c r="I67">
        <v>0.54435987555393595</v>
      </c>
      <c r="J67">
        <v>-1.28142813618797</v>
      </c>
    </row>
    <row r="68" spans="1:10" x14ac:dyDescent="0.2">
      <c r="A68" t="s">
        <v>76</v>
      </c>
      <c r="B68">
        <v>20</v>
      </c>
      <c r="C68">
        <v>11658853</v>
      </c>
      <c r="D68">
        <v>0.100474136810231</v>
      </c>
      <c r="E68">
        <v>2.6132404181184701E-2</v>
      </c>
      <c r="F68">
        <v>574</v>
      </c>
      <c r="G68">
        <v>0.41081495123700001</v>
      </c>
      <c r="H68">
        <v>0.41361284636449103</v>
      </c>
      <c r="I68">
        <v>0.54435987555393595</v>
      </c>
      <c r="J68">
        <v>-2.48875086605995</v>
      </c>
    </row>
    <row r="69" spans="1:10" x14ac:dyDescent="0.2">
      <c r="A69" t="s">
        <v>77</v>
      </c>
      <c r="B69">
        <v>3</v>
      </c>
      <c r="C69">
        <v>63650747</v>
      </c>
      <c r="D69">
        <v>0.10851027290059601</v>
      </c>
      <c r="E69">
        <v>0.48170731707317099</v>
      </c>
      <c r="F69">
        <v>574</v>
      </c>
      <c r="G69">
        <v>0.41081495123700001</v>
      </c>
      <c r="H69">
        <v>0.41348581758470399</v>
      </c>
      <c r="I69">
        <v>0.56466404822188299</v>
      </c>
      <c r="J69">
        <v>-0.89556546000144999</v>
      </c>
    </row>
    <row r="70" spans="1:10" x14ac:dyDescent="0.2">
      <c r="A70" t="s">
        <v>78</v>
      </c>
      <c r="B70">
        <v>4</v>
      </c>
      <c r="C70">
        <v>27506018</v>
      </c>
      <c r="D70">
        <v>0.109488350093717</v>
      </c>
      <c r="E70">
        <v>0.14808362369337999</v>
      </c>
      <c r="F70">
        <v>574</v>
      </c>
      <c r="G70">
        <v>0.41081495123700001</v>
      </c>
      <c r="H70">
        <v>0.41347106661101102</v>
      </c>
      <c r="I70">
        <v>0.56466404822188299</v>
      </c>
      <c r="J70">
        <v>1.2005829812214901</v>
      </c>
    </row>
    <row r="71" spans="1:10" x14ac:dyDescent="0.2">
      <c r="A71" t="s">
        <v>79</v>
      </c>
      <c r="B71">
        <v>7</v>
      </c>
      <c r="C71">
        <v>17599731</v>
      </c>
      <c r="D71">
        <v>0.109613220014459</v>
      </c>
      <c r="E71">
        <v>0.103658536585366</v>
      </c>
      <c r="F71">
        <v>574</v>
      </c>
      <c r="G71">
        <v>0.41081495123700001</v>
      </c>
      <c r="H71">
        <v>0.41346919382836</v>
      </c>
      <c r="I71">
        <v>0.56466404822188299</v>
      </c>
      <c r="J71">
        <v>-1.31811375446489</v>
      </c>
    </row>
    <row r="72" spans="1:10" x14ac:dyDescent="0.2">
      <c r="A72" t="s">
        <v>80</v>
      </c>
      <c r="B72">
        <v>20</v>
      </c>
      <c r="C72">
        <v>11625241</v>
      </c>
      <c r="D72">
        <v>0.110443932296842</v>
      </c>
      <c r="E72">
        <v>3.0487804878048801E-2</v>
      </c>
      <c r="F72">
        <v>574</v>
      </c>
      <c r="G72">
        <v>0.41081495123700001</v>
      </c>
      <c r="H72">
        <v>0.413456794466186</v>
      </c>
      <c r="I72">
        <v>0.56466404822188299</v>
      </c>
      <c r="J72">
        <v>-2.3001201038464401</v>
      </c>
    </row>
    <row r="73" spans="1:10" x14ac:dyDescent="0.2">
      <c r="A73" t="s">
        <v>81</v>
      </c>
      <c r="B73">
        <v>21</v>
      </c>
      <c r="C73">
        <v>75458069</v>
      </c>
      <c r="D73">
        <v>0.12412097309643</v>
      </c>
      <c r="E73">
        <v>0.207317073170732</v>
      </c>
      <c r="F73">
        <v>574</v>
      </c>
      <c r="G73">
        <v>0.41081495123700001</v>
      </c>
      <c r="H73">
        <v>0.41326631297660998</v>
      </c>
      <c r="I73">
        <v>0.61684023118279396</v>
      </c>
      <c r="J73">
        <v>1.02739532384078</v>
      </c>
    </row>
    <row r="74" spans="1:10" x14ac:dyDescent="0.2">
      <c r="A74" t="s">
        <v>82</v>
      </c>
      <c r="B74">
        <v>23</v>
      </c>
      <c r="C74">
        <v>63158919</v>
      </c>
      <c r="D74">
        <v>0.12574762032715001</v>
      </c>
      <c r="E74">
        <v>1.04529616724739E-2</v>
      </c>
      <c r="F74">
        <v>574</v>
      </c>
      <c r="G74">
        <v>0.41081495123700001</v>
      </c>
      <c r="H74">
        <v>0.41324522078037002</v>
      </c>
      <c r="I74">
        <v>0.61684023118279396</v>
      </c>
      <c r="J74">
        <v>-3.5048336426789302</v>
      </c>
    </row>
    <row r="75" spans="1:10" x14ac:dyDescent="0.2">
      <c r="A75" t="s">
        <v>83</v>
      </c>
      <c r="B75">
        <v>26</v>
      </c>
      <c r="C75">
        <v>16204563</v>
      </c>
      <c r="D75">
        <v>0.125777091012924</v>
      </c>
      <c r="E75">
        <v>0.31707317073170699</v>
      </c>
      <c r="F75">
        <v>574</v>
      </c>
      <c r="G75">
        <v>0.41081495123700001</v>
      </c>
      <c r="H75">
        <v>0.41324484145144103</v>
      </c>
      <c r="I75">
        <v>0.61684023118279396</v>
      </c>
      <c r="J75">
        <v>0.91240836125274405</v>
      </c>
    </row>
    <row r="76" spans="1:10" x14ac:dyDescent="0.2">
      <c r="A76" t="s">
        <v>84</v>
      </c>
      <c r="B76">
        <v>29</v>
      </c>
      <c r="C76">
        <v>5600475</v>
      </c>
      <c r="D76">
        <v>0.127446328756776</v>
      </c>
      <c r="E76">
        <v>4.2682926829268303E-2</v>
      </c>
      <c r="F76">
        <v>574</v>
      </c>
      <c r="G76">
        <v>0.41081495123700001</v>
      </c>
      <c r="H76">
        <v>0.41322351625933101</v>
      </c>
      <c r="I76">
        <v>0.61684023118279396</v>
      </c>
      <c r="J76">
        <v>-1.8675771181954099</v>
      </c>
    </row>
    <row r="77" spans="1:10" x14ac:dyDescent="0.2">
      <c r="A77" t="s">
        <v>85</v>
      </c>
      <c r="B77">
        <v>22</v>
      </c>
      <c r="C77">
        <v>21602618</v>
      </c>
      <c r="D77">
        <v>0.13486802944918599</v>
      </c>
      <c r="E77">
        <v>0.17595818815330999</v>
      </c>
      <c r="F77">
        <v>574</v>
      </c>
      <c r="G77">
        <v>0.41081495123700001</v>
      </c>
      <c r="H77">
        <v>0.41313233663906801</v>
      </c>
      <c r="I77">
        <v>0.63537951330570697</v>
      </c>
      <c r="J77">
        <v>1.03862014378439</v>
      </c>
    </row>
    <row r="78" spans="1:10" x14ac:dyDescent="0.2">
      <c r="A78" t="s">
        <v>86</v>
      </c>
      <c r="B78">
        <v>18</v>
      </c>
      <c r="C78">
        <v>59971780</v>
      </c>
      <c r="D78">
        <v>0.1352122199695</v>
      </c>
      <c r="E78">
        <v>0.42595818815330999</v>
      </c>
      <c r="F78">
        <v>574</v>
      </c>
      <c r="G78">
        <v>0.41081495123700001</v>
      </c>
      <c r="H78">
        <v>0.41312824523873398</v>
      </c>
      <c r="I78">
        <v>0.63537951330570697</v>
      </c>
      <c r="J78">
        <v>0.819010958163915</v>
      </c>
    </row>
    <row r="79" spans="1:10" x14ac:dyDescent="0.2">
      <c r="A79" t="s">
        <v>87</v>
      </c>
      <c r="B79">
        <v>19</v>
      </c>
      <c r="C79">
        <v>3391469</v>
      </c>
      <c r="D79">
        <v>0.13679997995759999</v>
      </c>
      <c r="E79">
        <v>0.19076655052264799</v>
      </c>
      <c r="F79">
        <v>574</v>
      </c>
      <c r="G79">
        <v>0.41081495123700001</v>
      </c>
      <c r="H79">
        <v>0.41310952158487102</v>
      </c>
      <c r="I79">
        <v>0.63537951330570697</v>
      </c>
      <c r="J79">
        <v>-0.98059759367487198</v>
      </c>
    </row>
    <row r="80" spans="1:10" x14ac:dyDescent="0.2">
      <c r="A80" t="s">
        <v>88</v>
      </c>
      <c r="B80">
        <v>30</v>
      </c>
      <c r="C80">
        <v>259000</v>
      </c>
      <c r="D80">
        <v>0.138278186091325</v>
      </c>
      <c r="E80">
        <v>0.15069686411149799</v>
      </c>
      <c r="F80">
        <v>574</v>
      </c>
      <c r="G80">
        <v>0.41081495123700001</v>
      </c>
      <c r="H80">
        <v>0.41309230787929502</v>
      </c>
      <c r="I80">
        <v>0.63537951330570697</v>
      </c>
      <c r="J80">
        <v>0.93361602524748799</v>
      </c>
    </row>
    <row r="81" spans="1:10" x14ac:dyDescent="0.2">
      <c r="A81" t="s">
        <v>89</v>
      </c>
      <c r="B81">
        <v>20</v>
      </c>
      <c r="C81">
        <v>36390509</v>
      </c>
      <c r="D81">
        <v>0.14389214150194199</v>
      </c>
      <c r="E81">
        <v>5.9233449477351902E-2</v>
      </c>
      <c r="F81">
        <v>574</v>
      </c>
      <c r="G81">
        <v>0.41081495123700001</v>
      </c>
      <c r="H81">
        <v>0.41302876983154901</v>
      </c>
      <c r="I81">
        <v>0.63834198532422204</v>
      </c>
      <c r="J81">
        <v>-1.43892499112997</v>
      </c>
    </row>
    <row r="82" spans="1:10" x14ac:dyDescent="0.2">
      <c r="A82" t="s">
        <v>90</v>
      </c>
      <c r="B82">
        <v>17</v>
      </c>
      <c r="C82">
        <v>16303316</v>
      </c>
      <c r="D82">
        <v>0.144359051443917</v>
      </c>
      <c r="E82">
        <v>8.2752613240418202E-2</v>
      </c>
      <c r="F82">
        <v>574</v>
      </c>
      <c r="G82">
        <v>0.41081495123700001</v>
      </c>
      <c r="H82">
        <v>0.41302361169115598</v>
      </c>
      <c r="I82">
        <v>0.63834198532422204</v>
      </c>
      <c r="J82">
        <v>1.39054861166153</v>
      </c>
    </row>
    <row r="83" spans="1:10" x14ac:dyDescent="0.2">
      <c r="A83" t="s">
        <v>91</v>
      </c>
      <c r="B83">
        <v>24</v>
      </c>
      <c r="C83">
        <v>42789302</v>
      </c>
      <c r="D83">
        <v>0.14476769860959701</v>
      </c>
      <c r="E83">
        <v>5.3135888501742098E-2</v>
      </c>
      <c r="F83">
        <v>574</v>
      </c>
      <c r="G83">
        <v>0.41081495123700001</v>
      </c>
      <c r="H83">
        <v>0.41301911263362401</v>
      </c>
      <c r="I83">
        <v>0.63834198532422204</v>
      </c>
      <c r="J83">
        <v>-1.71628570766165</v>
      </c>
    </row>
    <row r="84" spans="1:10" x14ac:dyDescent="0.2">
      <c r="A84" t="s">
        <v>92</v>
      </c>
      <c r="B84">
        <v>14</v>
      </c>
      <c r="C84">
        <v>67908135</v>
      </c>
      <c r="D84">
        <v>0.14747835006165499</v>
      </c>
      <c r="E84">
        <v>0.34407665505226498</v>
      </c>
      <c r="F84">
        <v>574</v>
      </c>
      <c r="G84">
        <v>0.41081495123700001</v>
      </c>
      <c r="H84">
        <v>0.41298962797900102</v>
      </c>
      <c r="I84">
        <v>0.63834198532422204</v>
      </c>
      <c r="J84">
        <v>0.80092980185239104</v>
      </c>
    </row>
    <row r="85" spans="1:10" x14ac:dyDescent="0.2">
      <c r="A85" t="s">
        <v>93</v>
      </c>
      <c r="B85">
        <v>2</v>
      </c>
      <c r="C85">
        <v>30802101</v>
      </c>
      <c r="D85">
        <v>0.147715500736184</v>
      </c>
      <c r="E85">
        <v>0.136759581881533</v>
      </c>
      <c r="F85">
        <v>574</v>
      </c>
      <c r="G85">
        <v>0.41081495123700001</v>
      </c>
      <c r="H85">
        <v>0.41298707760750197</v>
      </c>
      <c r="I85">
        <v>0.63834198532422204</v>
      </c>
      <c r="J85">
        <v>-1.03934128807219</v>
      </c>
    </row>
    <row r="86" spans="1:10" x14ac:dyDescent="0.2">
      <c r="A86" t="s">
        <v>94</v>
      </c>
      <c r="B86">
        <v>22</v>
      </c>
      <c r="C86">
        <v>24130559</v>
      </c>
      <c r="D86">
        <v>0.15019321841181299</v>
      </c>
      <c r="E86">
        <v>1.8292682926829298E-2</v>
      </c>
      <c r="F86">
        <v>574</v>
      </c>
      <c r="G86">
        <v>0.41081495123700001</v>
      </c>
      <c r="H86">
        <v>0.412960705707759</v>
      </c>
      <c r="I86">
        <v>0.64141339157044697</v>
      </c>
      <c r="J86">
        <v>-2.7245019967713202</v>
      </c>
    </row>
    <row r="87" spans="1:10" x14ac:dyDescent="0.2">
      <c r="A87" t="s">
        <v>95</v>
      </c>
      <c r="B87">
        <v>3</v>
      </c>
      <c r="C87">
        <v>61496264</v>
      </c>
      <c r="D87">
        <v>0.154994448189339</v>
      </c>
      <c r="E87">
        <v>6.2717770034843204E-2</v>
      </c>
      <c r="F87">
        <v>574</v>
      </c>
      <c r="G87">
        <v>0.41081495123700001</v>
      </c>
      <c r="H87">
        <v>0.41291097982980701</v>
      </c>
      <c r="I87">
        <v>0.65422075224104703</v>
      </c>
      <c r="J87">
        <v>1.50419265394794</v>
      </c>
    </row>
    <row r="88" spans="1:10" x14ac:dyDescent="0.2">
      <c r="A88" t="s">
        <v>96</v>
      </c>
      <c r="B88">
        <v>19</v>
      </c>
      <c r="C88">
        <v>30976138</v>
      </c>
      <c r="D88">
        <v>0.157243375378327</v>
      </c>
      <c r="E88">
        <v>0.255226480836237</v>
      </c>
      <c r="F88">
        <v>574</v>
      </c>
      <c r="G88">
        <v>0.41081495123700001</v>
      </c>
      <c r="H88">
        <v>0.41288828665704203</v>
      </c>
      <c r="I88">
        <v>0.65608442830267599</v>
      </c>
      <c r="J88">
        <v>-0.85020832936902502</v>
      </c>
    </row>
    <row r="89" spans="1:10" x14ac:dyDescent="0.2">
      <c r="A89" t="s">
        <v>97</v>
      </c>
      <c r="B89">
        <v>7</v>
      </c>
      <c r="C89">
        <v>15867514</v>
      </c>
      <c r="D89">
        <v>0.160352313345795</v>
      </c>
      <c r="E89">
        <v>0.13501742160278701</v>
      </c>
      <c r="F89">
        <v>574</v>
      </c>
      <c r="G89">
        <v>0.41081495123700001</v>
      </c>
      <c r="H89">
        <v>0.41285751728701098</v>
      </c>
      <c r="I89">
        <v>0.66145329255140595</v>
      </c>
      <c r="J89">
        <v>-1.0427808148714299</v>
      </c>
    </row>
    <row r="90" spans="1:10" x14ac:dyDescent="0.2">
      <c r="A90" t="s">
        <v>98</v>
      </c>
      <c r="B90">
        <v>12</v>
      </c>
      <c r="C90">
        <v>28727952</v>
      </c>
      <c r="D90">
        <v>0.16708149268146999</v>
      </c>
      <c r="E90">
        <v>0.100174216027875</v>
      </c>
      <c r="F90">
        <v>574</v>
      </c>
      <c r="G90">
        <v>0.41081495123700001</v>
      </c>
      <c r="H90">
        <v>0.41279319184783397</v>
      </c>
      <c r="I90">
        <v>0.68092456629029097</v>
      </c>
      <c r="J90">
        <v>1.25172592267154</v>
      </c>
    </row>
    <row r="91" spans="1:10" x14ac:dyDescent="0.2">
      <c r="A91" t="s">
        <v>99</v>
      </c>
      <c r="B91">
        <v>16</v>
      </c>
      <c r="C91">
        <v>21454064</v>
      </c>
      <c r="D91">
        <v>0.16943823927467599</v>
      </c>
      <c r="E91">
        <v>0.114982578397213</v>
      </c>
      <c r="F91">
        <v>574</v>
      </c>
      <c r="G91">
        <v>0.41081495123700001</v>
      </c>
      <c r="H91">
        <v>0.41277136259750102</v>
      </c>
      <c r="I91">
        <v>0.68092456629029097</v>
      </c>
      <c r="J91">
        <v>1.1356151480315499</v>
      </c>
    </row>
    <row r="92" spans="1:10" x14ac:dyDescent="0.2">
      <c r="A92" t="s">
        <v>100</v>
      </c>
      <c r="B92">
        <v>23</v>
      </c>
      <c r="C92">
        <v>40927121</v>
      </c>
      <c r="D92">
        <v>0.17076983285363201</v>
      </c>
      <c r="E92">
        <v>0.29616724738675998</v>
      </c>
      <c r="F92">
        <v>574</v>
      </c>
      <c r="G92">
        <v>0.41081495123700001</v>
      </c>
      <c r="H92">
        <v>0.41275918252563598</v>
      </c>
      <c r="I92">
        <v>0.68092456629029097</v>
      </c>
      <c r="J92">
        <v>-0.74375658013357804</v>
      </c>
    </row>
    <row r="93" spans="1:10" x14ac:dyDescent="0.2">
      <c r="A93" t="s">
        <v>101</v>
      </c>
      <c r="B93">
        <v>16</v>
      </c>
      <c r="C93">
        <v>26972288</v>
      </c>
      <c r="D93">
        <v>0.17257592313693301</v>
      </c>
      <c r="E93">
        <v>3.4843205574912601E-3</v>
      </c>
      <c r="F93">
        <v>574</v>
      </c>
      <c r="G93">
        <v>0.41081495123700001</v>
      </c>
      <c r="H93">
        <v>0.412742835812695</v>
      </c>
      <c r="I93">
        <v>0.68092456629029097</v>
      </c>
      <c r="J93">
        <v>-6.4232468433037901</v>
      </c>
    </row>
    <row r="94" spans="1:10" x14ac:dyDescent="0.2">
      <c r="A94" t="s">
        <v>102</v>
      </c>
      <c r="B94">
        <v>19</v>
      </c>
      <c r="C94">
        <v>16436234</v>
      </c>
      <c r="D94">
        <v>0.17827886587952799</v>
      </c>
      <c r="E94">
        <v>0.46689895470383302</v>
      </c>
      <c r="F94">
        <v>574</v>
      </c>
      <c r="G94">
        <v>0.41081495123700001</v>
      </c>
      <c r="H94">
        <v>0.41269248651587198</v>
      </c>
      <c r="I94">
        <v>0.69586267004590097</v>
      </c>
      <c r="J94">
        <v>-0.72165988777331302</v>
      </c>
    </row>
    <row r="95" spans="1:10" x14ac:dyDescent="0.2">
      <c r="A95" t="s">
        <v>103</v>
      </c>
      <c r="B95">
        <v>20</v>
      </c>
      <c r="C95">
        <v>21561303</v>
      </c>
      <c r="D95">
        <v>0.18040972557818399</v>
      </c>
      <c r="E95">
        <v>7.2299651567944295E-2</v>
      </c>
      <c r="F95">
        <v>574</v>
      </c>
      <c r="G95">
        <v>0.41081495123700001</v>
      </c>
      <c r="H95">
        <v>0.41267414997472202</v>
      </c>
      <c r="I95">
        <v>0.69668862111575103</v>
      </c>
      <c r="J95">
        <v>1.1842588781902399</v>
      </c>
    </row>
    <row r="96" spans="1:10" x14ac:dyDescent="0.2">
      <c r="A96" t="s">
        <v>104</v>
      </c>
      <c r="B96">
        <v>1</v>
      </c>
      <c r="C96">
        <v>32890059</v>
      </c>
      <c r="D96">
        <v>0.18534037229949399</v>
      </c>
      <c r="E96">
        <v>1.5679442508710801E-2</v>
      </c>
      <c r="F96">
        <v>574</v>
      </c>
      <c r="G96">
        <v>0.41081495123700001</v>
      </c>
      <c r="H96">
        <v>0.41263266704295698</v>
      </c>
      <c r="I96">
        <v>0.70403957912918702</v>
      </c>
      <c r="J96">
        <v>-2.7209389450981698</v>
      </c>
    </row>
    <row r="97" spans="1:10" x14ac:dyDescent="0.2">
      <c r="A97" t="s">
        <v>105</v>
      </c>
      <c r="B97">
        <v>26</v>
      </c>
      <c r="C97">
        <v>73500031</v>
      </c>
      <c r="D97">
        <v>0.186192285389537</v>
      </c>
      <c r="E97">
        <v>0.24651567944250899</v>
      </c>
      <c r="F97">
        <v>574</v>
      </c>
      <c r="G97">
        <v>0.41081495123700001</v>
      </c>
      <c r="H97">
        <v>0.41262562970496097</v>
      </c>
      <c r="I97">
        <v>0.70403957912918702</v>
      </c>
      <c r="J97">
        <v>0.76307953775489101</v>
      </c>
    </row>
    <row r="98" spans="1:10" x14ac:dyDescent="0.2">
      <c r="A98" t="s">
        <v>106</v>
      </c>
      <c r="B98">
        <v>12</v>
      </c>
      <c r="C98">
        <v>48181130</v>
      </c>
      <c r="D98">
        <v>0.19296225116214799</v>
      </c>
      <c r="E98">
        <v>9.7560975609756101E-2</v>
      </c>
      <c r="F98">
        <v>574</v>
      </c>
      <c r="G98">
        <v>0.41081495123700001</v>
      </c>
      <c r="H98">
        <v>0.412571007380371</v>
      </c>
      <c r="I98">
        <v>0.72062305179223296</v>
      </c>
      <c r="J98">
        <v>1.0093470898885899</v>
      </c>
    </row>
    <row r="99" spans="1:10" x14ac:dyDescent="0.2">
      <c r="A99" t="s">
        <v>107</v>
      </c>
      <c r="B99">
        <v>5</v>
      </c>
      <c r="C99">
        <v>38986533</v>
      </c>
      <c r="D99">
        <v>0.19454837210919801</v>
      </c>
      <c r="E99">
        <v>0.12456445993031399</v>
      </c>
      <c r="F99">
        <v>574</v>
      </c>
      <c r="G99">
        <v>0.41081495123700001</v>
      </c>
      <c r="H99">
        <v>0.41255853368332002</v>
      </c>
      <c r="I99">
        <v>0.72062305179223296</v>
      </c>
      <c r="J99">
        <v>-0.96684575097810899</v>
      </c>
    </row>
    <row r="100" spans="1:10" x14ac:dyDescent="0.2">
      <c r="A100" t="s">
        <v>108</v>
      </c>
      <c r="B100">
        <v>27</v>
      </c>
      <c r="C100">
        <v>14528635</v>
      </c>
      <c r="D100">
        <v>0.19749613028360299</v>
      </c>
      <c r="E100">
        <v>0.398954703832753</v>
      </c>
      <c r="F100">
        <v>574</v>
      </c>
      <c r="G100">
        <v>0.41081495123700001</v>
      </c>
      <c r="H100">
        <v>0.41253566538893</v>
      </c>
      <c r="I100">
        <v>0.72415247770654601</v>
      </c>
      <c r="J100">
        <v>-0.642261454582012</v>
      </c>
    </row>
    <row r="101" spans="1:10" x14ac:dyDescent="0.2">
      <c r="A101" t="s">
        <v>109</v>
      </c>
      <c r="B101">
        <v>18</v>
      </c>
      <c r="C101">
        <v>71969784</v>
      </c>
      <c r="D101">
        <v>0.19966811730880099</v>
      </c>
      <c r="E101">
        <v>6.4459930313588903E-2</v>
      </c>
      <c r="F101">
        <v>574</v>
      </c>
      <c r="G101">
        <v>0.41081495123700001</v>
      </c>
      <c r="H101">
        <v>0.41251907049770797</v>
      </c>
      <c r="I101">
        <v>0.724795265830949</v>
      </c>
      <c r="J101">
        <v>-1.2659557113803399</v>
      </c>
    </row>
    <row r="102" spans="1:10" x14ac:dyDescent="0.2">
      <c r="A102" t="s">
        <v>110</v>
      </c>
      <c r="B102">
        <v>14</v>
      </c>
      <c r="C102">
        <v>6230066</v>
      </c>
      <c r="D102">
        <v>0.20544631847953701</v>
      </c>
      <c r="E102">
        <v>0.26567944250871101</v>
      </c>
      <c r="F102">
        <v>574</v>
      </c>
      <c r="G102">
        <v>0.41081495123700001</v>
      </c>
      <c r="H102">
        <v>0.41247593842413799</v>
      </c>
      <c r="I102">
        <v>0.73838627334724505</v>
      </c>
      <c r="J102">
        <v>-0.71821176308083101</v>
      </c>
    </row>
    <row r="103" spans="1:10" x14ac:dyDescent="0.2">
      <c r="A103" t="s">
        <v>111</v>
      </c>
      <c r="B103">
        <v>25</v>
      </c>
      <c r="C103">
        <v>58256353</v>
      </c>
      <c r="D103">
        <v>0.20836824797883899</v>
      </c>
      <c r="E103">
        <v>0.38501742160278701</v>
      </c>
      <c r="F103">
        <v>574</v>
      </c>
      <c r="G103">
        <v>0.41081495123700001</v>
      </c>
      <c r="H103">
        <v>0.41245466957444898</v>
      </c>
      <c r="I103">
        <v>0.74154582368939703</v>
      </c>
      <c r="J103">
        <v>-0.62922565027014299</v>
      </c>
    </row>
    <row r="104" spans="1:10" x14ac:dyDescent="0.2">
      <c r="A104" t="s">
        <v>112</v>
      </c>
      <c r="B104">
        <v>25</v>
      </c>
      <c r="C104">
        <v>7154463</v>
      </c>
      <c r="D104">
        <v>0.21610698613375701</v>
      </c>
      <c r="E104">
        <v>9.0592334494773594E-2</v>
      </c>
      <c r="F104">
        <v>574</v>
      </c>
      <c r="G104">
        <v>0.41081495123700001</v>
      </c>
      <c r="H104">
        <v>0.412400007607297</v>
      </c>
      <c r="I104">
        <v>0.75674764509068604</v>
      </c>
      <c r="J104">
        <v>-1.13955573151861</v>
      </c>
    </row>
    <row r="105" spans="1:10" x14ac:dyDescent="0.2">
      <c r="A105" t="s">
        <v>113</v>
      </c>
      <c r="B105">
        <v>16</v>
      </c>
      <c r="C105">
        <v>21239768</v>
      </c>
      <c r="D105">
        <v>0.22110261723897801</v>
      </c>
      <c r="E105">
        <v>0.41986062717770001</v>
      </c>
      <c r="F105">
        <v>574</v>
      </c>
      <c r="G105">
        <v>0.41081495123700001</v>
      </c>
      <c r="H105">
        <v>0.41236594613055799</v>
      </c>
      <c r="I105">
        <v>0.75674764509068604</v>
      </c>
      <c r="J105">
        <v>-0.673592411196267</v>
      </c>
    </row>
    <row r="106" spans="1:10" x14ac:dyDescent="0.2">
      <c r="A106" t="s">
        <v>114</v>
      </c>
      <c r="B106">
        <v>28</v>
      </c>
      <c r="C106">
        <v>30001796</v>
      </c>
      <c r="D106">
        <v>0.22390076264304601</v>
      </c>
      <c r="E106">
        <v>1.8292682926829298E-2</v>
      </c>
      <c r="F106">
        <v>574</v>
      </c>
      <c r="G106">
        <v>0.41081495123700001</v>
      </c>
      <c r="H106">
        <v>0.41234726780005498</v>
      </c>
      <c r="I106">
        <v>0.75674764509068604</v>
      </c>
      <c r="J106">
        <v>2.3272662944436902</v>
      </c>
    </row>
    <row r="107" spans="1:10" x14ac:dyDescent="0.2">
      <c r="A107" t="s">
        <v>115</v>
      </c>
      <c r="B107">
        <v>7</v>
      </c>
      <c r="C107">
        <v>23191748</v>
      </c>
      <c r="D107">
        <v>0.224574573628333</v>
      </c>
      <c r="E107">
        <v>0.25871080139372798</v>
      </c>
      <c r="F107">
        <v>574</v>
      </c>
      <c r="G107">
        <v>0.41081495123700001</v>
      </c>
      <c r="H107">
        <v>0.41234281177460502</v>
      </c>
      <c r="I107">
        <v>0.75674764509068604</v>
      </c>
      <c r="J107">
        <v>0.67593456082264003</v>
      </c>
    </row>
    <row r="108" spans="1:10" x14ac:dyDescent="0.2">
      <c r="A108" t="s">
        <v>116</v>
      </c>
      <c r="B108">
        <v>3</v>
      </c>
      <c r="C108">
        <v>38704654</v>
      </c>
      <c r="D108">
        <v>0.22613387587959199</v>
      </c>
      <c r="E108">
        <v>6.1846689895470403E-2</v>
      </c>
      <c r="F108">
        <v>574</v>
      </c>
      <c r="G108">
        <v>0.41081495123700001</v>
      </c>
      <c r="H108">
        <v>0.41233256118184802</v>
      </c>
      <c r="I108">
        <v>0.75674764509068604</v>
      </c>
      <c r="J108">
        <v>-1.2690666004950799</v>
      </c>
    </row>
    <row r="109" spans="1:10" x14ac:dyDescent="0.2">
      <c r="A109" t="s">
        <v>117</v>
      </c>
      <c r="B109">
        <v>27</v>
      </c>
      <c r="C109">
        <v>33267127</v>
      </c>
      <c r="D109">
        <v>0.226729352123444</v>
      </c>
      <c r="E109">
        <v>0.15243902439024401</v>
      </c>
      <c r="F109">
        <v>574</v>
      </c>
      <c r="G109">
        <v>0.41081495123700001</v>
      </c>
      <c r="H109">
        <v>0.41232866903263599</v>
      </c>
      <c r="I109">
        <v>0.75674764509068604</v>
      </c>
      <c r="J109">
        <v>-0.87932241487663998</v>
      </c>
    </row>
    <row r="110" spans="1:10" x14ac:dyDescent="0.2">
      <c r="A110" t="s">
        <v>118</v>
      </c>
      <c r="B110">
        <v>12</v>
      </c>
      <c r="C110">
        <v>40136309</v>
      </c>
      <c r="D110">
        <v>0.22841075574933201</v>
      </c>
      <c r="E110">
        <v>0.43466898954703798</v>
      </c>
      <c r="F110">
        <v>574</v>
      </c>
      <c r="G110">
        <v>0.41081495123700001</v>
      </c>
      <c r="H110">
        <v>0.412317745165039</v>
      </c>
      <c r="I110">
        <v>0.75674764509068604</v>
      </c>
      <c r="J110">
        <v>-0.671117514242354</v>
      </c>
    </row>
    <row r="111" spans="1:10" x14ac:dyDescent="0.2">
      <c r="A111" t="s">
        <v>119</v>
      </c>
      <c r="B111">
        <v>26</v>
      </c>
      <c r="C111">
        <v>52384497</v>
      </c>
      <c r="D111">
        <v>0.22931746820929899</v>
      </c>
      <c r="E111">
        <v>0.14808362369337999</v>
      </c>
      <c r="F111">
        <v>574</v>
      </c>
      <c r="G111">
        <v>0.41081495123700001</v>
      </c>
      <c r="H111">
        <v>0.41231189451761802</v>
      </c>
      <c r="I111">
        <v>0.75674764509068604</v>
      </c>
      <c r="J111">
        <v>0.75855001658646903</v>
      </c>
    </row>
    <row r="112" spans="1:10" x14ac:dyDescent="0.2">
      <c r="A112" t="s">
        <v>120</v>
      </c>
      <c r="B112">
        <v>20</v>
      </c>
      <c r="C112">
        <v>4245997</v>
      </c>
      <c r="D112">
        <v>0.23332415700265499</v>
      </c>
      <c r="E112">
        <v>0.48519163763066198</v>
      </c>
      <c r="F112">
        <v>574</v>
      </c>
      <c r="G112">
        <v>0.41081495123700001</v>
      </c>
      <c r="H112">
        <v>0.41228637138742502</v>
      </c>
      <c r="I112">
        <v>0.76303305398165699</v>
      </c>
      <c r="J112">
        <v>-0.70022198161538496</v>
      </c>
    </row>
    <row r="113" spans="1:10" x14ac:dyDescent="0.2">
      <c r="A113" t="s">
        <v>121</v>
      </c>
      <c r="B113">
        <v>14</v>
      </c>
      <c r="C113">
        <v>58337126</v>
      </c>
      <c r="D113">
        <v>0.23977078362472101</v>
      </c>
      <c r="E113">
        <v>6.7073170731707293E-2</v>
      </c>
      <c r="F113">
        <v>574</v>
      </c>
      <c r="G113">
        <v>0.41081495123700001</v>
      </c>
      <c r="H113">
        <v>0.41224640033080501</v>
      </c>
      <c r="I113">
        <v>0.77017040591566299</v>
      </c>
      <c r="J113">
        <v>1.1168902915793499</v>
      </c>
    </row>
    <row r="114" spans="1:10" x14ac:dyDescent="0.2">
      <c r="A114" t="s">
        <v>122</v>
      </c>
      <c r="B114">
        <v>5</v>
      </c>
      <c r="C114">
        <v>79898098</v>
      </c>
      <c r="D114">
        <v>0.23995709430603401</v>
      </c>
      <c r="E114">
        <v>0.23083623693379801</v>
      </c>
      <c r="F114">
        <v>574</v>
      </c>
      <c r="G114">
        <v>0.41081495123700001</v>
      </c>
      <c r="H114">
        <v>0.41224526462511701</v>
      </c>
      <c r="I114">
        <v>0.77017040591566299</v>
      </c>
      <c r="J114">
        <v>-0.74423663590471301</v>
      </c>
    </row>
    <row r="115" spans="1:10" x14ac:dyDescent="0.2">
      <c r="A115" t="s">
        <v>123</v>
      </c>
      <c r="B115">
        <v>21</v>
      </c>
      <c r="C115">
        <v>42920502</v>
      </c>
      <c r="D115">
        <v>0.24228965686788201</v>
      </c>
      <c r="E115">
        <v>0.29355400696864098</v>
      </c>
      <c r="F115">
        <v>574</v>
      </c>
      <c r="G115">
        <v>0.41081495123700001</v>
      </c>
      <c r="H115">
        <v>0.41223113617950702</v>
      </c>
      <c r="I115">
        <v>0.77017040591566299</v>
      </c>
      <c r="J115">
        <v>-0.70895965959084595</v>
      </c>
    </row>
    <row r="116" spans="1:10" x14ac:dyDescent="0.2">
      <c r="A116" t="s">
        <v>124</v>
      </c>
      <c r="B116">
        <v>3</v>
      </c>
      <c r="C116">
        <v>40486618</v>
      </c>
      <c r="D116">
        <v>0.24399337928457601</v>
      </c>
      <c r="E116">
        <v>0.35975609756097598</v>
      </c>
      <c r="F116">
        <v>574</v>
      </c>
      <c r="G116">
        <v>0.41081495123700001</v>
      </c>
      <c r="H116">
        <v>0.41222092111424502</v>
      </c>
      <c r="I116">
        <v>0.77017040591566299</v>
      </c>
      <c r="J116">
        <v>-0.66785700899677602</v>
      </c>
    </row>
    <row r="117" spans="1:10" x14ac:dyDescent="0.2">
      <c r="A117" t="s">
        <v>125</v>
      </c>
      <c r="B117">
        <v>21</v>
      </c>
      <c r="C117">
        <v>37590554</v>
      </c>
      <c r="D117">
        <v>0.24918942937799901</v>
      </c>
      <c r="E117">
        <v>2.35191637630662E-2</v>
      </c>
      <c r="F117">
        <v>574</v>
      </c>
      <c r="G117">
        <v>0.41081495123700001</v>
      </c>
      <c r="H117">
        <v>0.41219029803313101</v>
      </c>
      <c r="I117">
        <v>0.77205431937385804</v>
      </c>
      <c r="J117">
        <v>1.8765143874638901</v>
      </c>
    </row>
    <row r="118" spans="1:10" x14ac:dyDescent="0.2">
      <c r="A118" t="s">
        <v>126</v>
      </c>
      <c r="B118">
        <v>7</v>
      </c>
      <c r="C118">
        <v>56110072</v>
      </c>
      <c r="D118">
        <v>0.25346632585421403</v>
      </c>
      <c r="E118">
        <v>0.16986062717770001</v>
      </c>
      <c r="F118">
        <v>574</v>
      </c>
      <c r="G118">
        <v>0.41081495123700001</v>
      </c>
      <c r="H118">
        <v>0.41216567432332302</v>
      </c>
      <c r="I118">
        <v>0.77205431937385804</v>
      </c>
      <c r="J118">
        <v>-0.78498333606404502</v>
      </c>
    </row>
    <row r="119" spans="1:10" x14ac:dyDescent="0.2">
      <c r="A119" t="s">
        <v>127</v>
      </c>
      <c r="B119">
        <v>28</v>
      </c>
      <c r="C119">
        <v>32462775</v>
      </c>
      <c r="D119">
        <v>0.25592988731920802</v>
      </c>
      <c r="E119">
        <v>0.38066202090592299</v>
      </c>
      <c r="F119">
        <v>574</v>
      </c>
      <c r="G119">
        <v>0.41081495123700001</v>
      </c>
      <c r="H119">
        <v>0.41215172185820298</v>
      </c>
      <c r="I119">
        <v>0.77205431937385804</v>
      </c>
      <c r="J119">
        <v>0.63386019112581904</v>
      </c>
    </row>
    <row r="120" spans="1:10" x14ac:dyDescent="0.2">
      <c r="A120" t="s">
        <v>128</v>
      </c>
      <c r="B120">
        <v>29</v>
      </c>
      <c r="C120">
        <v>19289582</v>
      </c>
      <c r="D120">
        <v>0.25678506667836098</v>
      </c>
      <c r="E120">
        <v>0.27003484320557503</v>
      </c>
      <c r="F120">
        <v>574</v>
      </c>
      <c r="G120">
        <v>0.41081495123700001</v>
      </c>
      <c r="H120">
        <v>0.41214691725168001</v>
      </c>
      <c r="I120">
        <v>0.77205431937385804</v>
      </c>
      <c r="J120">
        <v>-0.68908004351266094</v>
      </c>
    </row>
    <row r="121" spans="1:10" x14ac:dyDescent="0.2">
      <c r="A121" t="s">
        <v>129</v>
      </c>
      <c r="B121">
        <v>2</v>
      </c>
      <c r="C121">
        <v>42558654</v>
      </c>
      <c r="D121">
        <v>0.258449550073092</v>
      </c>
      <c r="E121">
        <v>0.44773519163763098</v>
      </c>
      <c r="F121">
        <v>574</v>
      </c>
      <c r="G121">
        <v>0.41081495123700001</v>
      </c>
      <c r="H121">
        <v>0.41213762227349399</v>
      </c>
      <c r="I121">
        <v>0.77205431937385804</v>
      </c>
      <c r="J121">
        <v>0.62045608352900705</v>
      </c>
    </row>
    <row r="122" spans="1:10" x14ac:dyDescent="0.2">
      <c r="A122" t="s">
        <v>130</v>
      </c>
      <c r="B122">
        <v>26</v>
      </c>
      <c r="C122">
        <v>38922611</v>
      </c>
      <c r="D122">
        <v>0.258868379904173</v>
      </c>
      <c r="E122">
        <v>0.12979094076655101</v>
      </c>
      <c r="F122">
        <v>574</v>
      </c>
      <c r="G122">
        <v>0.41081495123700001</v>
      </c>
      <c r="H122">
        <v>0.41213529506619101</v>
      </c>
      <c r="I122">
        <v>0.77205431937385804</v>
      </c>
      <c r="J122">
        <v>0.86133234761121003</v>
      </c>
    </row>
    <row r="123" spans="1:10" x14ac:dyDescent="0.2">
      <c r="A123" t="s">
        <v>131</v>
      </c>
      <c r="B123">
        <v>15</v>
      </c>
      <c r="C123">
        <v>9105891</v>
      </c>
      <c r="D123">
        <v>0.25947831119451997</v>
      </c>
      <c r="E123">
        <v>0.13066202090592299</v>
      </c>
      <c r="F123">
        <v>574</v>
      </c>
      <c r="G123">
        <v>0.41081495123700001</v>
      </c>
      <c r="H123">
        <v>0.412131914343557</v>
      </c>
      <c r="I123">
        <v>0.77205431937385804</v>
      </c>
      <c r="J123">
        <v>0.84734543808781404</v>
      </c>
    </row>
    <row r="124" spans="1:10" x14ac:dyDescent="0.2">
      <c r="A124" t="s">
        <v>132</v>
      </c>
      <c r="B124">
        <v>25</v>
      </c>
      <c r="C124">
        <v>17015658</v>
      </c>
      <c r="D124">
        <v>0.26712854250024298</v>
      </c>
      <c r="E124">
        <v>0.42944250871080097</v>
      </c>
      <c r="F124">
        <v>574</v>
      </c>
      <c r="G124">
        <v>0.41081495123700001</v>
      </c>
      <c r="H124">
        <v>0.41209033136231898</v>
      </c>
      <c r="I124">
        <v>0.78254618220660599</v>
      </c>
      <c r="J124">
        <v>0.60385506190320404</v>
      </c>
    </row>
    <row r="125" spans="1:10" x14ac:dyDescent="0.2">
      <c r="A125" t="s">
        <v>133</v>
      </c>
      <c r="B125">
        <v>12</v>
      </c>
      <c r="C125">
        <v>66917868</v>
      </c>
      <c r="D125">
        <v>0.269943941289357</v>
      </c>
      <c r="E125">
        <v>0.396341463414634</v>
      </c>
      <c r="F125">
        <v>574</v>
      </c>
      <c r="G125">
        <v>0.41081495123700001</v>
      </c>
      <c r="H125">
        <v>0.412075400334315</v>
      </c>
      <c r="I125">
        <v>0.78254618220660599</v>
      </c>
      <c r="J125">
        <v>0.64530382682485798</v>
      </c>
    </row>
    <row r="126" spans="1:10" x14ac:dyDescent="0.2">
      <c r="A126" t="s">
        <v>134</v>
      </c>
      <c r="B126">
        <v>13</v>
      </c>
      <c r="C126">
        <v>38335692</v>
      </c>
      <c r="D126">
        <v>0.27091868045440298</v>
      </c>
      <c r="E126">
        <v>2.9616724738675899E-2</v>
      </c>
      <c r="F126">
        <v>574</v>
      </c>
      <c r="G126">
        <v>0.41081495123700001</v>
      </c>
      <c r="H126">
        <v>0.41207027629857901</v>
      </c>
      <c r="I126">
        <v>0.78254618220660599</v>
      </c>
      <c r="J126">
        <v>1.6774257629667799</v>
      </c>
    </row>
    <row r="127" spans="1:10" x14ac:dyDescent="0.2">
      <c r="A127" t="s">
        <v>135</v>
      </c>
      <c r="B127">
        <v>4</v>
      </c>
      <c r="C127">
        <v>63247944</v>
      </c>
      <c r="D127">
        <v>0.27243546265476698</v>
      </c>
      <c r="E127">
        <v>0.489547038327526</v>
      </c>
      <c r="F127">
        <v>574</v>
      </c>
      <c r="G127">
        <v>0.41081495123700001</v>
      </c>
      <c r="H127">
        <v>0.41206234861463598</v>
      </c>
      <c r="I127">
        <v>0.78254618220660599</v>
      </c>
      <c r="J127">
        <v>0.59937993870607897</v>
      </c>
    </row>
    <row r="128" spans="1:10" x14ac:dyDescent="0.2">
      <c r="A128" t="s">
        <v>136</v>
      </c>
      <c r="B128">
        <v>1</v>
      </c>
      <c r="C128">
        <v>52923702</v>
      </c>
      <c r="D128">
        <v>0.27431005168592398</v>
      </c>
      <c r="E128">
        <v>0.151567944250871</v>
      </c>
      <c r="F128">
        <v>574</v>
      </c>
      <c r="G128">
        <v>0.41081495123700001</v>
      </c>
      <c r="H128">
        <v>0.41205262699575201</v>
      </c>
      <c r="I128">
        <v>0.78254618220660599</v>
      </c>
      <c r="J128">
        <v>-0.735740168471125</v>
      </c>
    </row>
    <row r="129" spans="1:10" x14ac:dyDescent="0.2">
      <c r="A129" t="s">
        <v>137</v>
      </c>
      <c r="B129">
        <v>5</v>
      </c>
      <c r="C129">
        <v>24257340</v>
      </c>
      <c r="D129">
        <v>0.27593914964860999</v>
      </c>
      <c r="E129">
        <v>0.28832752613240398</v>
      </c>
      <c r="F129">
        <v>574</v>
      </c>
      <c r="G129">
        <v>0.41081495123700001</v>
      </c>
      <c r="H129">
        <v>0.412044246073829</v>
      </c>
      <c r="I129">
        <v>0.78254618220660599</v>
      </c>
      <c r="J129">
        <v>-0.68296665605868201</v>
      </c>
    </row>
    <row r="130" spans="1:10" x14ac:dyDescent="0.2">
      <c r="A130" t="s">
        <v>138</v>
      </c>
      <c r="B130">
        <v>1</v>
      </c>
      <c r="C130">
        <v>10329530</v>
      </c>
      <c r="D130">
        <v>0.28078072715427399</v>
      </c>
      <c r="E130">
        <v>0.229965156794425</v>
      </c>
      <c r="F130">
        <v>574</v>
      </c>
      <c r="G130">
        <v>0.41081495123700001</v>
      </c>
      <c r="H130">
        <v>0.41201970205833699</v>
      </c>
      <c r="I130">
        <v>0.783809962836853</v>
      </c>
      <c r="J130">
        <v>0.68218387615109999</v>
      </c>
    </row>
    <row r="131" spans="1:10" x14ac:dyDescent="0.2">
      <c r="A131" t="s">
        <v>139</v>
      </c>
      <c r="B131">
        <v>16</v>
      </c>
      <c r="C131">
        <v>31231975</v>
      </c>
      <c r="D131">
        <v>0.28219479296488897</v>
      </c>
      <c r="E131">
        <v>4.3554006968641097E-2</v>
      </c>
      <c r="F131">
        <v>574</v>
      </c>
      <c r="G131">
        <v>0.41081495123700001</v>
      </c>
      <c r="H131">
        <v>0.41201263430117901</v>
      </c>
      <c r="I131">
        <v>0.783809962836853</v>
      </c>
      <c r="J131">
        <v>-1.3883666810424999</v>
      </c>
    </row>
    <row r="132" spans="1:10" x14ac:dyDescent="0.2">
      <c r="A132" t="s">
        <v>140</v>
      </c>
      <c r="B132">
        <v>4</v>
      </c>
      <c r="C132">
        <v>44843440</v>
      </c>
      <c r="D132">
        <v>0.28320790233960502</v>
      </c>
      <c r="E132">
        <v>0.33536585365853699</v>
      </c>
      <c r="F132">
        <v>574</v>
      </c>
      <c r="G132">
        <v>0.41081495123700001</v>
      </c>
      <c r="H132">
        <v>0.41200759812371401</v>
      </c>
      <c r="I132">
        <v>0.783809962836853</v>
      </c>
      <c r="J132">
        <v>-0.63284844365429604</v>
      </c>
    </row>
    <row r="133" spans="1:10" x14ac:dyDescent="0.2">
      <c r="A133" t="s">
        <v>141</v>
      </c>
      <c r="B133">
        <v>25</v>
      </c>
      <c r="C133">
        <v>57728549</v>
      </c>
      <c r="D133">
        <v>0.28557343427227799</v>
      </c>
      <c r="E133">
        <v>0.141114982578397</v>
      </c>
      <c r="F133">
        <v>574</v>
      </c>
      <c r="G133">
        <v>0.41081495123700001</v>
      </c>
      <c r="H133">
        <v>0.41199592750928998</v>
      </c>
      <c r="I133">
        <v>0.783809962836853</v>
      </c>
      <c r="J133">
        <v>-0.72231188586158601</v>
      </c>
    </row>
    <row r="134" spans="1:10" x14ac:dyDescent="0.2">
      <c r="A134" t="s">
        <v>142</v>
      </c>
      <c r="B134">
        <v>24</v>
      </c>
      <c r="C134">
        <v>51408522</v>
      </c>
      <c r="D134">
        <v>0.28718106076391597</v>
      </c>
      <c r="E134">
        <v>0.194250871080139</v>
      </c>
      <c r="F134">
        <v>574</v>
      </c>
      <c r="G134">
        <v>0.41081495123700001</v>
      </c>
      <c r="H134">
        <v>0.41198806599398302</v>
      </c>
      <c r="I134">
        <v>0.783809962836853</v>
      </c>
      <c r="J134">
        <v>-0.66260897563853405</v>
      </c>
    </row>
    <row r="135" spans="1:10" x14ac:dyDescent="0.2">
      <c r="A135" t="s">
        <v>143</v>
      </c>
      <c r="B135">
        <v>25</v>
      </c>
      <c r="C135">
        <v>20693754</v>
      </c>
      <c r="D135">
        <v>0.29028590192902198</v>
      </c>
      <c r="E135">
        <v>0.43292682926829301</v>
      </c>
      <c r="F135">
        <v>574</v>
      </c>
      <c r="G135">
        <v>0.41081495123700001</v>
      </c>
      <c r="H135">
        <v>0.41197304038925397</v>
      </c>
      <c r="I135">
        <v>0.78637151044951403</v>
      </c>
      <c r="J135">
        <v>-0.57314710981339101</v>
      </c>
    </row>
    <row r="136" spans="1:10" x14ac:dyDescent="0.2">
      <c r="A136" t="s">
        <v>144</v>
      </c>
      <c r="B136">
        <v>27</v>
      </c>
      <c r="C136">
        <v>39802221</v>
      </c>
      <c r="D136">
        <v>0.29448914305013602</v>
      </c>
      <c r="E136">
        <v>1.5679442508710801E-2</v>
      </c>
      <c r="F136">
        <v>574</v>
      </c>
      <c r="G136">
        <v>0.41081495123700001</v>
      </c>
      <c r="H136">
        <v>0.41195302316383697</v>
      </c>
      <c r="I136">
        <v>0.79184858464592001</v>
      </c>
      <c r="J136">
        <v>-2.0613515281734198</v>
      </c>
    </row>
    <row r="137" spans="1:10" x14ac:dyDescent="0.2">
      <c r="A137" t="s">
        <v>145</v>
      </c>
      <c r="B137">
        <v>16</v>
      </c>
      <c r="C137">
        <v>12595806</v>
      </c>
      <c r="D137">
        <v>0.29938954519743899</v>
      </c>
      <c r="E137">
        <v>0.46341463414634099</v>
      </c>
      <c r="F137">
        <v>574</v>
      </c>
      <c r="G137">
        <v>0.41081495123700001</v>
      </c>
      <c r="H137">
        <v>0.41193014357751401</v>
      </c>
      <c r="I137">
        <v>0.79457630347644703</v>
      </c>
      <c r="J137">
        <v>-0.56577736683797797</v>
      </c>
    </row>
    <row r="138" spans="1:10" x14ac:dyDescent="0.2">
      <c r="A138" t="s">
        <v>146</v>
      </c>
      <c r="B138">
        <v>22</v>
      </c>
      <c r="C138">
        <v>24129907</v>
      </c>
      <c r="D138">
        <v>0.30144303988615101</v>
      </c>
      <c r="E138">
        <v>0.16289198606271801</v>
      </c>
      <c r="F138">
        <v>574</v>
      </c>
      <c r="G138">
        <v>0.41081495123700001</v>
      </c>
      <c r="H138">
        <v>0.41192069889406702</v>
      </c>
      <c r="I138">
        <v>0.79457630347644703</v>
      </c>
      <c r="J138">
        <v>-0.75996116835153804</v>
      </c>
    </row>
    <row r="139" spans="1:10" x14ac:dyDescent="0.2">
      <c r="A139" t="s">
        <v>147</v>
      </c>
      <c r="B139">
        <v>5</v>
      </c>
      <c r="C139">
        <v>44429931</v>
      </c>
      <c r="D139">
        <v>0.30428338878873001</v>
      </c>
      <c r="E139">
        <v>0.48780487804877998</v>
      </c>
      <c r="F139">
        <v>574</v>
      </c>
      <c r="G139">
        <v>0.41081495123700001</v>
      </c>
      <c r="H139">
        <v>0.41190777136498402</v>
      </c>
      <c r="I139">
        <v>0.79457630347644703</v>
      </c>
      <c r="J139">
        <v>-0.48002313289733001</v>
      </c>
    </row>
    <row r="140" spans="1:10" x14ac:dyDescent="0.2">
      <c r="A140" t="s">
        <v>148</v>
      </c>
      <c r="B140">
        <v>2</v>
      </c>
      <c r="C140">
        <v>53717512</v>
      </c>
      <c r="D140">
        <v>0.310285564062179</v>
      </c>
      <c r="E140">
        <v>0.45905923344947702</v>
      </c>
      <c r="F140">
        <v>574</v>
      </c>
      <c r="G140">
        <v>0.41081495123700001</v>
      </c>
      <c r="H140">
        <v>0.41188096087086701</v>
      </c>
      <c r="I140">
        <v>0.79457630347644703</v>
      </c>
      <c r="J140">
        <v>-0.52436329351266397</v>
      </c>
    </row>
    <row r="141" spans="1:10" x14ac:dyDescent="0.2">
      <c r="A141" t="s">
        <v>149</v>
      </c>
      <c r="B141">
        <v>17</v>
      </c>
      <c r="C141">
        <v>9451350</v>
      </c>
      <c r="D141">
        <v>0.31073702937748399</v>
      </c>
      <c r="E141">
        <v>0.42595818815330999</v>
      </c>
      <c r="F141">
        <v>574</v>
      </c>
      <c r="G141">
        <v>0.41081495123700001</v>
      </c>
      <c r="H141">
        <v>0.41187897158830999</v>
      </c>
      <c r="I141">
        <v>0.79457630347644703</v>
      </c>
      <c r="J141">
        <v>-0.54992460435164503</v>
      </c>
    </row>
    <row r="142" spans="1:10" x14ac:dyDescent="0.2">
      <c r="A142" t="s">
        <v>150</v>
      </c>
      <c r="B142">
        <v>28</v>
      </c>
      <c r="C142">
        <v>22915161</v>
      </c>
      <c r="D142">
        <v>0.311458311280989</v>
      </c>
      <c r="E142">
        <v>0.16986062717770001</v>
      </c>
      <c r="F142">
        <v>574</v>
      </c>
      <c r="G142">
        <v>0.41081495123700001</v>
      </c>
      <c r="H142">
        <v>0.41187580122964301</v>
      </c>
      <c r="I142">
        <v>0.79457630347644703</v>
      </c>
      <c r="J142">
        <v>0.67766373636385402</v>
      </c>
    </row>
    <row r="143" spans="1:10" x14ac:dyDescent="0.2">
      <c r="A143" t="s">
        <v>151</v>
      </c>
      <c r="B143">
        <v>26</v>
      </c>
      <c r="C143">
        <v>60022813</v>
      </c>
      <c r="D143">
        <v>0.31277249056158002</v>
      </c>
      <c r="E143">
        <v>0.136759581881533</v>
      </c>
      <c r="F143">
        <v>574</v>
      </c>
      <c r="G143">
        <v>0.41081495123700001</v>
      </c>
      <c r="H143">
        <v>0.411870049392629</v>
      </c>
      <c r="I143">
        <v>0.79457630347644703</v>
      </c>
      <c r="J143">
        <v>0.77689109392213096</v>
      </c>
    </row>
    <row r="144" spans="1:10" x14ac:dyDescent="0.2">
      <c r="A144" t="s">
        <v>152</v>
      </c>
      <c r="B144">
        <v>7</v>
      </c>
      <c r="C144">
        <v>33625138</v>
      </c>
      <c r="D144">
        <v>0.31301490743011601</v>
      </c>
      <c r="E144">
        <v>0.22648083623693399</v>
      </c>
      <c r="F144">
        <v>574</v>
      </c>
      <c r="G144">
        <v>0.41081495123700001</v>
      </c>
      <c r="H144">
        <v>0.41186899184380199</v>
      </c>
      <c r="I144">
        <v>0.79457630347644703</v>
      </c>
      <c r="J144">
        <v>-0.67303273549543996</v>
      </c>
    </row>
    <row r="145" spans="1:10" x14ac:dyDescent="0.2">
      <c r="A145" t="s">
        <v>153</v>
      </c>
      <c r="B145">
        <v>19</v>
      </c>
      <c r="C145">
        <v>10520793</v>
      </c>
      <c r="D145">
        <v>0.31594120963740202</v>
      </c>
      <c r="E145">
        <v>0.13588850174216</v>
      </c>
      <c r="F145">
        <v>574</v>
      </c>
      <c r="G145">
        <v>0.41081495123700001</v>
      </c>
      <c r="H145">
        <v>0.41185630976528498</v>
      </c>
      <c r="I145">
        <v>0.796435132627618</v>
      </c>
      <c r="J145">
        <v>0.765801875301236</v>
      </c>
    </row>
    <row r="146" spans="1:10" x14ac:dyDescent="0.2">
      <c r="A146" t="s">
        <v>154</v>
      </c>
      <c r="B146">
        <v>17</v>
      </c>
      <c r="C146">
        <v>82513344</v>
      </c>
      <c r="D146">
        <v>0.31858188688405198</v>
      </c>
      <c r="E146">
        <v>5.6620209059233498E-2</v>
      </c>
      <c r="F146">
        <v>574</v>
      </c>
      <c r="G146">
        <v>0.41081495123700001</v>
      </c>
      <c r="H146">
        <v>0.41184499707009298</v>
      </c>
      <c r="I146">
        <v>0.79755327544076404</v>
      </c>
      <c r="J146">
        <v>1.06666101289056</v>
      </c>
    </row>
    <row r="147" spans="1:10" x14ac:dyDescent="0.2">
      <c r="A147" t="s">
        <v>155</v>
      </c>
      <c r="B147">
        <v>22</v>
      </c>
      <c r="C147">
        <v>32766740</v>
      </c>
      <c r="D147">
        <v>0.32354232473868599</v>
      </c>
      <c r="E147">
        <v>0.112369337979094</v>
      </c>
      <c r="F147">
        <v>574</v>
      </c>
      <c r="G147">
        <v>0.41081495123700001</v>
      </c>
      <c r="H147">
        <v>0.41182407660473402</v>
      </c>
      <c r="I147">
        <v>0.79909124317360403</v>
      </c>
      <c r="J147">
        <v>0.82835261035256702</v>
      </c>
    </row>
    <row r="148" spans="1:10" x14ac:dyDescent="0.2">
      <c r="A148" t="s">
        <v>156</v>
      </c>
      <c r="B148">
        <v>7</v>
      </c>
      <c r="C148">
        <v>51490760</v>
      </c>
      <c r="D148">
        <v>0.32752421833330198</v>
      </c>
      <c r="E148">
        <v>0.37804878048780499</v>
      </c>
      <c r="F148">
        <v>574</v>
      </c>
      <c r="G148">
        <v>0.41081495123700001</v>
      </c>
      <c r="H148">
        <v>0.41180758758435998</v>
      </c>
      <c r="I148">
        <v>0.79909124317360403</v>
      </c>
      <c r="J148">
        <v>-0.49184373365491801</v>
      </c>
    </row>
    <row r="149" spans="1:10" x14ac:dyDescent="0.2">
      <c r="A149" t="s">
        <v>157</v>
      </c>
      <c r="B149">
        <v>7</v>
      </c>
      <c r="C149">
        <v>36624863</v>
      </c>
      <c r="D149">
        <v>0.32936306389584902</v>
      </c>
      <c r="E149">
        <v>6.6202090592334506E-2</v>
      </c>
      <c r="F149">
        <v>574</v>
      </c>
      <c r="G149">
        <v>0.41081495123700001</v>
      </c>
      <c r="H149">
        <v>0.411800062474868</v>
      </c>
      <c r="I149">
        <v>0.79909124317360403</v>
      </c>
      <c r="J149">
        <v>1.01272421656631</v>
      </c>
    </row>
    <row r="150" spans="1:10" x14ac:dyDescent="0.2">
      <c r="A150" t="s">
        <v>158</v>
      </c>
      <c r="B150">
        <v>14</v>
      </c>
      <c r="C150">
        <v>56234573</v>
      </c>
      <c r="D150">
        <v>0.33781257095325201</v>
      </c>
      <c r="E150">
        <v>0.22299651567944301</v>
      </c>
      <c r="F150">
        <v>574</v>
      </c>
      <c r="G150">
        <v>0.41081495123700001</v>
      </c>
      <c r="H150">
        <v>0.41176619157689898</v>
      </c>
      <c r="I150">
        <v>0.79909124317360403</v>
      </c>
      <c r="J150">
        <v>0.61985320155861201</v>
      </c>
    </row>
    <row r="151" spans="1:10" x14ac:dyDescent="0.2">
      <c r="A151" t="s">
        <v>159</v>
      </c>
      <c r="B151">
        <v>4</v>
      </c>
      <c r="C151">
        <v>33074866</v>
      </c>
      <c r="D151">
        <v>0.33882403545207301</v>
      </c>
      <c r="E151">
        <v>1.21951219512195E-2</v>
      </c>
      <c r="F151">
        <v>574</v>
      </c>
      <c r="G151">
        <v>0.41081495123700001</v>
      </c>
      <c r="H151">
        <v>0.41176221311956601</v>
      </c>
      <c r="I151">
        <v>0.79909124317360403</v>
      </c>
      <c r="J151">
        <v>2.18397840432044</v>
      </c>
    </row>
    <row r="152" spans="1:10" x14ac:dyDescent="0.2">
      <c r="A152" t="s">
        <v>160</v>
      </c>
      <c r="B152">
        <v>4</v>
      </c>
      <c r="C152">
        <v>62728432</v>
      </c>
      <c r="D152">
        <v>0.341418887011539</v>
      </c>
      <c r="E152">
        <v>9.5818815331010204E-3</v>
      </c>
      <c r="F152">
        <v>574</v>
      </c>
      <c r="G152">
        <v>0.41081495123700001</v>
      </c>
      <c r="H152">
        <v>0.41175207934209401</v>
      </c>
      <c r="I152">
        <v>0.79909124317360403</v>
      </c>
      <c r="J152">
        <v>2.2626135425498402</v>
      </c>
    </row>
    <row r="153" spans="1:10" x14ac:dyDescent="0.2">
      <c r="A153" t="s">
        <v>161</v>
      </c>
      <c r="B153">
        <v>21</v>
      </c>
      <c r="C153">
        <v>57523676</v>
      </c>
      <c r="D153">
        <v>0.34380578070815399</v>
      </c>
      <c r="E153">
        <v>0.110627177700348</v>
      </c>
      <c r="F153">
        <v>574</v>
      </c>
      <c r="G153">
        <v>0.41081495123700001</v>
      </c>
      <c r="H153">
        <v>0.41174284905660402</v>
      </c>
      <c r="I153">
        <v>0.79909124317360403</v>
      </c>
      <c r="J153">
        <v>0.77366576477095395</v>
      </c>
    </row>
    <row r="154" spans="1:10" x14ac:dyDescent="0.2">
      <c r="A154" t="s">
        <v>162</v>
      </c>
      <c r="B154">
        <v>17</v>
      </c>
      <c r="C154">
        <v>17488038</v>
      </c>
      <c r="D154">
        <v>0.34380980268799499</v>
      </c>
      <c r="E154">
        <v>0.27177700348432099</v>
      </c>
      <c r="F154">
        <v>574</v>
      </c>
      <c r="G154">
        <v>0.41081495123700001</v>
      </c>
      <c r="H154">
        <v>0.41174283357649699</v>
      </c>
      <c r="I154">
        <v>0.79909124317360403</v>
      </c>
      <c r="J154">
        <v>-0.59871598111283197</v>
      </c>
    </row>
    <row r="155" spans="1:10" x14ac:dyDescent="0.2">
      <c r="A155" t="s">
        <v>163</v>
      </c>
      <c r="B155">
        <v>25</v>
      </c>
      <c r="C155">
        <v>48651793</v>
      </c>
      <c r="D155">
        <v>0.34675830612476899</v>
      </c>
      <c r="E155">
        <v>0.37717770034843201</v>
      </c>
      <c r="F155">
        <v>574</v>
      </c>
      <c r="G155">
        <v>0.41081495123700001</v>
      </c>
      <c r="H155">
        <v>0.41173155072546302</v>
      </c>
      <c r="I155">
        <v>0.79909124317360403</v>
      </c>
      <c r="J155">
        <v>0.54642133104059099</v>
      </c>
    </row>
    <row r="156" spans="1:10" x14ac:dyDescent="0.2">
      <c r="A156" t="s">
        <v>164</v>
      </c>
      <c r="B156">
        <v>14</v>
      </c>
      <c r="C156">
        <v>11029167</v>
      </c>
      <c r="D156">
        <v>0.347510924778759</v>
      </c>
      <c r="E156">
        <v>6.5331010452961594E-2</v>
      </c>
      <c r="F156">
        <v>574</v>
      </c>
      <c r="G156">
        <v>0.41081495123700001</v>
      </c>
      <c r="H156">
        <v>0.41172869156413999</v>
      </c>
      <c r="I156">
        <v>0.79909124317360403</v>
      </c>
      <c r="J156">
        <v>-0.97228931154109</v>
      </c>
    </row>
    <row r="157" spans="1:10" x14ac:dyDescent="0.2">
      <c r="A157" t="s">
        <v>165</v>
      </c>
      <c r="B157">
        <v>24</v>
      </c>
      <c r="C157">
        <v>47052310</v>
      </c>
      <c r="D157">
        <v>0.34755979137050402</v>
      </c>
      <c r="E157">
        <v>0.36324041811846702</v>
      </c>
      <c r="F157">
        <v>574</v>
      </c>
      <c r="G157">
        <v>0.41081495123700001</v>
      </c>
      <c r="H157">
        <v>0.41172850621326801</v>
      </c>
      <c r="I157">
        <v>0.79909124317360403</v>
      </c>
      <c r="J157">
        <v>-0.55641328477295804</v>
      </c>
    </row>
    <row r="158" spans="1:10" x14ac:dyDescent="0.2">
      <c r="A158" t="s">
        <v>166</v>
      </c>
      <c r="B158">
        <v>9</v>
      </c>
      <c r="C158">
        <v>38313338</v>
      </c>
      <c r="D158">
        <v>0.34815037364358198</v>
      </c>
      <c r="E158">
        <v>4.7909407665505201E-2</v>
      </c>
      <c r="F158">
        <v>574</v>
      </c>
      <c r="G158">
        <v>0.41081495123700001</v>
      </c>
      <c r="H158">
        <v>0.41172626893384701</v>
      </c>
      <c r="I158">
        <v>0.79909124317360403</v>
      </c>
      <c r="J158">
        <v>-1.1473479060559799</v>
      </c>
    </row>
    <row r="159" spans="1:10" x14ac:dyDescent="0.2">
      <c r="A159" t="s">
        <v>167</v>
      </c>
      <c r="B159">
        <v>24</v>
      </c>
      <c r="C159">
        <v>51013177</v>
      </c>
      <c r="D159">
        <v>0.349682293507175</v>
      </c>
      <c r="E159">
        <v>0.18379790940766499</v>
      </c>
      <c r="F159">
        <v>574</v>
      </c>
      <c r="G159">
        <v>0.41081495123700001</v>
      </c>
      <c r="H159">
        <v>0.41172048961361102</v>
      </c>
      <c r="I159">
        <v>0.79909124317360403</v>
      </c>
      <c r="J159">
        <v>0.63480719580184097</v>
      </c>
    </row>
    <row r="160" spans="1:10" x14ac:dyDescent="0.2">
      <c r="A160" t="s">
        <v>168</v>
      </c>
      <c r="B160">
        <v>17</v>
      </c>
      <c r="C160">
        <v>10667361</v>
      </c>
      <c r="D160">
        <v>0.35191713502692101</v>
      </c>
      <c r="E160">
        <v>7.8397212543554001E-2</v>
      </c>
      <c r="F160">
        <v>574</v>
      </c>
      <c r="G160">
        <v>0.41081495123700001</v>
      </c>
      <c r="H160">
        <v>0.41171212006289898</v>
      </c>
      <c r="I160">
        <v>0.79909124317360403</v>
      </c>
      <c r="J160">
        <v>-0.92776107351790005</v>
      </c>
    </row>
    <row r="161" spans="1:10" x14ac:dyDescent="0.2">
      <c r="A161" t="s">
        <v>169</v>
      </c>
      <c r="B161">
        <v>5</v>
      </c>
      <c r="C161">
        <v>59464348</v>
      </c>
      <c r="D161">
        <v>0.354144553369027</v>
      </c>
      <c r="E161">
        <v>0.14198606271777001</v>
      </c>
      <c r="F161">
        <v>574</v>
      </c>
      <c r="G161">
        <v>0.41081495123700001</v>
      </c>
      <c r="H161">
        <v>0.41170385025476403</v>
      </c>
      <c r="I161">
        <v>0.79909124317360403</v>
      </c>
      <c r="J161">
        <v>-0.68626911821223802</v>
      </c>
    </row>
    <row r="162" spans="1:10" x14ac:dyDescent="0.2">
      <c r="A162" t="s">
        <v>170</v>
      </c>
      <c r="B162">
        <v>6</v>
      </c>
      <c r="C162">
        <v>82366395</v>
      </c>
      <c r="D162">
        <v>0.35441787920371998</v>
      </c>
      <c r="E162">
        <v>0.31794425087108003</v>
      </c>
      <c r="F162">
        <v>574</v>
      </c>
      <c r="G162">
        <v>0.41081495123700001</v>
      </c>
      <c r="H162">
        <v>0.41170284037351401</v>
      </c>
      <c r="I162">
        <v>0.79909124317360403</v>
      </c>
      <c r="J162">
        <v>-0.53606636211398495</v>
      </c>
    </row>
    <row r="163" spans="1:10" x14ac:dyDescent="0.2">
      <c r="A163" t="s">
        <v>171</v>
      </c>
      <c r="B163">
        <v>12</v>
      </c>
      <c r="C163">
        <v>53383757</v>
      </c>
      <c r="D163">
        <v>0.360240214691956</v>
      </c>
      <c r="E163">
        <v>5.22648083623689E-3</v>
      </c>
      <c r="F163">
        <v>574</v>
      </c>
      <c r="G163">
        <v>0.41081495123700001</v>
      </c>
      <c r="H163">
        <v>0.41168157889440499</v>
      </c>
      <c r="I163">
        <v>0.80577777161850195</v>
      </c>
      <c r="J163">
        <v>3.1521397264059501</v>
      </c>
    </row>
    <row r="164" spans="1:10" x14ac:dyDescent="0.2">
      <c r="A164" t="s">
        <v>172</v>
      </c>
      <c r="B164">
        <v>16</v>
      </c>
      <c r="C164">
        <v>24041111</v>
      </c>
      <c r="D164">
        <v>0.363387254641656</v>
      </c>
      <c r="E164">
        <v>3.4843205574912897E-2</v>
      </c>
      <c r="F164">
        <v>574</v>
      </c>
      <c r="G164">
        <v>0.41081495123700001</v>
      </c>
      <c r="H164">
        <v>0.41167028299802899</v>
      </c>
      <c r="I164">
        <v>0.80577777161850195</v>
      </c>
      <c r="J164">
        <v>-1.22712732482478</v>
      </c>
    </row>
    <row r="165" spans="1:10" x14ac:dyDescent="0.2">
      <c r="A165" t="s">
        <v>173</v>
      </c>
      <c r="B165">
        <v>1</v>
      </c>
      <c r="C165">
        <v>54446225</v>
      </c>
      <c r="D165">
        <v>0.36404284998742198</v>
      </c>
      <c r="E165">
        <v>0.28048780487804897</v>
      </c>
      <c r="F165">
        <v>574</v>
      </c>
      <c r="G165">
        <v>0.41081495123700001</v>
      </c>
      <c r="H165">
        <v>0.41166794685149</v>
      </c>
      <c r="I165">
        <v>0.80577777161850195</v>
      </c>
      <c r="J165">
        <v>0.54634562490588201</v>
      </c>
    </row>
    <row r="166" spans="1:10" x14ac:dyDescent="0.2">
      <c r="A166" t="s">
        <v>174</v>
      </c>
      <c r="B166">
        <v>5</v>
      </c>
      <c r="C166">
        <v>77446133</v>
      </c>
      <c r="D166">
        <v>0.37034410172128202</v>
      </c>
      <c r="E166">
        <v>0.38153310104529597</v>
      </c>
      <c r="F166">
        <v>574</v>
      </c>
      <c r="G166">
        <v>0.41081495123700001</v>
      </c>
      <c r="H166">
        <v>0.41164578711555599</v>
      </c>
      <c r="I166">
        <v>0.81475702378682102</v>
      </c>
      <c r="J166">
        <v>0.51132856556586104</v>
      </c>
    </row>
    <row r="167" spans="1:10" x14ac:dyDescent="0.2">
      <c r="A167" t="s">
        <v>175</v>
      </c>
      <c r="B167">
        <v>24</v>
      </c>
      <c r="C167">
        <v>14764807</v>
      </c>
      <c r="D167">
        <v>0.37685692676031202</v>
      </c>
      <c r="E167">
        <v>0.43379790940766499</v>
      </c>
      <c r="F167">
        <v>574</v>
      </c>
      <c r="G167">
        <v>0.41081495123700001</v>
      </c>
      <c r="H167">
        <v>0.41162343027014697</v>
      </c>
      <c r="I167">
        <v>0.822957497197917</v>
      </c>
      <c r="J167">
        <v>-0.491849694291631</v>
      </c>
    </row>
    <row r="168" spans="1:10" x14ac:dyDescent="0.2">
      <c r="A168" t="s">
        <v>176</v>
      </c>
      <c r="B168">
        <v>3</v>
      </c>
      <c r="C168">
        <v>44060919</v>
      </c>
      <c r="D168">
        <v>0.37860579072190698</v>
      </c>
      <c r="E168">
        <v>7.8397212543553901E-3</v>
      </c>
      <c r="F168">
        <v>574</v>
      </c>
      <c r="G168">
        <v>0.41081495123700001</v>
      </c>
      <c r="H168">
        <v>0.41161751920115802</v>
      </c>
      <c r="I168">
        <v>0.822957497197917</v>
      </c>
      <c r="J168">
        <v>2.4957658794464801</v>
      </c>
    </row>
    <row r="169" spans="1:10" x14ac:dyDescent="0.2">
      <c r="A169" t="s">
        <v>177</v>
      </c>
      <c r="B169">
        <v>19</v>
      </c>
      <c r="C169">
        <v>68318464</v>
      </c>
      <c r="D169">
        <v>0.38596209478665899</v>
      </c>
      <c r="E169">
        <v>0.19599303135888499</v>
      </c>
      <c r="F169">
        <v>574</v>
      </c>
      <c r="G169">
        <v>0.41081495123700001</v>
      </c>
      <c r="H169">
        <v>0.411593072074873</v>
      </c>
      <c r="I169">
        <v>0.83369225259315505</v>
      </c>
      <c r="J169">
        <v>-0.50269679774044096</v>
      </c>
    </row>
    <row r="170" spans="1:10" x14ac:dyDescent="0.2">
      <c r="A170" t="s">
        <v>178</v>
      </c>
      <c r="B170">
        <v>26</v>
      </c>
      <c r="C170">
        <v>53792050</v>
      </c>
      <c r="D170">
        <v>0.39068379839331802</v>
      </c>
      <c r="E170">
        <v>0.17073170731707299</v>
      </c>
      <c r="F170">
        <v>574</v>
      </c>
      <c r="G170">
        <v>0.41081495123700001</v>
      </c>
      <c r="H170">
        <v>0.41157772724510799</v>
      </c>
      <c r="I170">
        <v>0.83369225259315505</v>
      </c>
      <c r="J170">
        <v>0.59834499093329896</v>
      </c>
    </row>
    <row r="171" spans="1:10" x14ac:dyDescent="0.2">
      <c r="A171" t="s">
        <v>179</v>
      </c>
      <c r="B171">
        <v>12</v>
      </c>
      <c r="C171">
        <v>56297752</v>
      </c>
      <c r="D171">
        <v>0.39264831251694299</v>
      </c>
      <c r="E171">
        <v>7.8397212543554001E-2</v>
      </c>
      <c r="F171">
        <v>574</v>
      </c>
      <c r="G171">
        <v>0.41081495123700001</v>
      </c>
      <c r="H171">
        <v>0.411571420896305</v>
      </c>
      <c r="I171">
        <v>0.83369225259315505</v>
      </c>
      <c r="J171">
        <v>0.80626166666354504</v>
      </c>
    </row>
    <row r="172" spans="1:10" x14ac:dyDescent="0.2">
      <c r="A172" t="s">
        <v>180</v>
      </c>
      <c r="B172">
        <v>16</v>
      </c>
      <c r="C172">
        <v>17300850</v>
      </c>
      <c r="D172">
        <v>0.393101422087209</v>
      </c>
      <c r="E172">
        <v>0.16027874564459901</v>
      </c>
      <c r="F172">
        <v>574</v>
      </c>
      <c r="G172">
        <v>0.41081495123700001</v>
      </c>
      <c r="H172">
        <v>0.41156997278660901</v>
      </c>
      <c r="I172">
        <v>0.83369225259315505</v>
      </c>
      <c r="J172">
        <v>0.58871301165538603</v>
      </c>
    </row>
    <row r="173" spans="1:10" x14ac:dyDescent="0.2">
      <c r="A173" t="s">
        <v>181</v>
      </c>
      <c r="B173">
        <v>7</v>
      </c>
      <c r="C173">
        <v>46886531</v>
      </c>
      <c r="D173">
        <v>0.39502773401108199</v>
      </c>
      <c r="E173">
        <v>0.14198606271777001</v>
      </c>
      <c r="F173">
        <v>574</v>
      </c>
      <c r="G173">
        <v>0.41081495123700001</v>
      </c>
      <c r="H173">
        <v>0.41156384313631</v>
      </c>
      <c r="I173">
        <v>0.83369225259315505</v>
      </c>
      <c r="J173">
        <v>-0.61601279588188596</v>
      </c>
    </row>
    <row r="174" spans="1:10" x14ac:dyDescent="0.2">
      <c r="A174" t="s">
        <v>182</v>
      </c>
      <c r="B174">
        <v>26</v>
      </c>
      <c r="C174">
        <v>67119313</v>
      </c>
      <c r="D174">
        <v>0.39779624846455103</v>
      </c>
      <c r="E174">
        <v>0.48606271777003501</v>
      </c>
      <c r="F174">
        <v>574</v>
      </c>
      <c r="G174">
        <v>0.41081495123700001</v>
      </c>
      <c r="H174">
        <v>0.41155510869041001</v>
      </c>
      <c r="I174">
        <v>0.83468230169151403</v>
      </c>
      <c r="J174">
        <v>0.407235967830886</v>
      </c>
    </row>
    <row r="175" spans="1:10" x14ac:dyDescent="0.2">
      <c r="A175" t="s">
        <v>183</v>
      </c>
      <c r="B175">
        <v>21</v>
      </c>
      <c r="C175">
        <v>38408941</v>
      </c>
      <c r="D175">
        <v>0.40500130158682601</v>
      </c>
      <c r="E175">
        <v>8.7108013937282194E-2</v>
      </c>
      <c r="F175">
        <v>574</v>
      </c>
      <c r="G175">
        <v>0.41081495123700001</v>
      </c>
      <c r="H175">
        <v>0.41153278494996398</v>
      </c>
      <c r="I175">
        <v>0.84008841414867397</v>
      </c>
      <c r="J175">
        <v>0.77365630514191297</v>
      </c>
    </row>
    <row r="176" spans="1:10" x14ac:dyDescent="0.2">
      <c r="A176" t="s">
        <v>184</v>
      </c>
      <c r="B176">
        <v>21</v>
      </c>
      <c r="C176">
        <v>38336651</v>
      </c>
      <c r="D176">
        <v>0.40500130158682601</v>
      </c>
      <c r="E176">
        <v>8.7108013937282194E-2</v>
      </c>
      <c r="F176">
        <v>574</v>
      </c>
      <c r="G176">
        <v>0.41081495123700001</v>
      </c>
      <c r="H176">
        <v>0.41153278494996398</v>
      </c>
      <c r="I176">
        <v>0.84008841414867397</v>
      </c>
      <c r="J176">
        <v>0.77365630514191297</v>
      </c>
    </row>
    <row r="177" spans="1:10" x14ac:dyDescent="0.2">
      <c r="A177" t="s">
        <v>185</v>
      </c>
      <c r="B177">
        <v>19</v>
      </c>
      <c r="C177">
        <v>35250473</v>
      </c>
      <c r="D177">
        <v>0.41294384997450001</v>
      </c>
      <c r="E177">
        <v>0.46689895470383302</v>
      </c>
      <c r="F177">
        <v>574</v>
      </c>
      <c r="G177">
        <v>0.41081495123700001</v>
      </c>
      <c r="H177">
        <v>0.411508839673843</v>
      </c>
      <c r="I177">
        <v>0.84516961997061102</v>
      </c>
      <c r="J177">
        <v>-0.44516920278104499</v>
      </c>
    </row>
    <row r="178" spans="1:10" x14ac:dyDescent="0.2">
      <c r="A178" t="s">
        <v>186</v>
      </c>
      <c r="B178">
        <v>4</v>
      </c>
      <c r="C178">
        <v>46432462</v>
      </c>
      <c r="D178">
        <v>0.41397022135727202</v>
      </c>
      <c r="E178">
        <v>0.11933797909407701</v>
      </c>
      <c r="F178">
        <v>574</v>
      </c>
      <c r="G178">
        <v>0.41081495123700001</v>
      </c>
      <c r="H178">
        <v>0.41150579485873601</v>
      </c>
      <c r="I178">
        <v>0.84516961997061102</v>
      </c>
      <c r="J178">
        <v>0.63054814099700696</v>
      </c>
    </row>
    <row r="179" spans="1:10" x14ac:dyDescent="0.2">
      <c r="A179" t="s">
        <v>187</v>
      </c>
      <c r="B179">
        <v>1</v>
      </c>
      <c r="C179">
        <v>19111591</v>
      </c>
      <c r="D179">
        <v>0.41443579161093302</v>
      </c>
      <c r="E179">
        <v>0.24128919860627199</v>
      </c>
      <c r="F179">
        <v>574</v>
      </c>
      <c r="G179">
        <v>0.41081495123700001</v>
      </c>
      <c r="H179">
        <v>0.41150441738737797</v>
      </c>
      <c r="I179">
        <v>0.84516961997061102</v>
      </c>
      <c r="J179">
        <v>-0.49293284717066399</v>
      </c>
    </row>
    <row r="180" spans="1:10" x14ac:dyDescent="0.2">
      <c r="A180" t="s">
        <v>188</v>
      </c>
      <c r="B180">
        <v>11</v>
      </c>
      <c r="C180">
        <v>23448568</v>
      </c>
      <c r="D180">
        <v>0.41695726232880198</v>
      </c>
      <c r="E180">
        <v>0.36324041811846702</v>
      </c>
      <c r="F180">
        <v>574</v>
      </c>
      <c r="G180">
        <v>0.41081495123700001</v>
      </c>
      <c r="H180">
        <v>0.41149699684487301</v>
      </c>
      <c r="I180">
        <v>0.84556137556064404</v>
      </c>
      <c r="J180">
        <v>0.43639683749285002</v>
      </c>
    </row>
    <row r="181" spans="1:10" x14ac:dyDescent="0.2">
      <c r="A181" t="s">
        <v>189</v>
      </c>
      <c r="B181">
        <v>17</v>
      </c>
      <c r="C181">
        <v>50822629</v>
      </c>
      <c r="D181">
        <v>0.42513116028211001</v>
      </c>
      <c r="E181">
        <v>0.14285714285714299</v>
      </c>
      <c r="F181">
        <v>574</v>
      </c>
      <c r="G181">
        <v>0.41081495123700001</v>
      </c>
      <c r="H181">
        <v>0.41147339433323898</v>
      </c>
      <c r="I181">
        <v>0.84933939280664905</v>
      </c>
      <c r="J181">
        <v>-0.61826588176040798</v>
      </c>
    </row>
    <row r="182" spans="1:10" x14ac:dyDescent="0.2">
      <c r="A182" t="s">
        <v>190</v>
      </c>
      <c r="B182">
        <v>21</v>
      </c>
      <c r="C182">
        <v>67894257</v>
      </c>
      <c r="D182">
        <v>0.42535989058978801</v>
      </c>
      <c r="E182">
        <v>0.28397212543554001</v>
      </c>
      <c r="F182">
        <v>574</v>
      </c>
      <c r="G182">
        <v>0.41081495123700001</v>
      </c>
      <c r="H182">
        <v>0.41147274365647701</v>
      </c>
      <c r="I182">
        <v>0.84933939280664905</v>
      </c>
      <c r="J182">
        <v>-0.49151511295406197</v>
      </c>
    </row>
    <row r="183" spans="1:10" x14ac:dyDescent="0.2">
      <c r="A183" t="s">
        <v>191</v>
      </c>
      <c r="B183">
        <v>8</v>
      </c>
      <c r="C183">
        <v>23730945</v>
      </c>
      <c r="D183">
        <v>0.42629976413677301</v>
      </c>
      <c r="E183">
        <v>4.7038327526132399E-2</v>
      </c>
      <c r="F183">
        <v>574</v>
      </c>
      <c r="G183">
        <v>0.41081495123700001</v>
      </c>
      <c r="H183">
        <v>0.411470075485661</v>
      </c>
      <c r="I183">
        <v>0.84933939280664905</v>
      </c>
      <c r="J183">
        <v>0.91684901454368595</v>
      </c>
    </row>
    <row r="184" spans="1:10" x14ac:dyDescent="0.2">
      <c r="A184" t="s">
        <v>192</v>
      </c>
      <c r="B184">
        <v>7</v>
      </c>
      <c r="C184">
        <v>42313129</v>
      </c>
      <c r="D184">
        <v>0.42817936331574902</v>
      </c>
      <c r="E184">
        <v>9.4076655052264799E-2</v>
      </c>
      <c r="F184">
        <v>574</v>
      </c>
      <c r="G184">
        <v>0.41081495123700001</v>
      </c>
      <c r="H184">
        <v>0.41146476607337201</v>
      </c>
      <c r="I184">
        <v>0.84933939280664905</v>
      </c>
      <c r="J184">
        <v>0.67054098702931197</v>
      </c>
    </row>
    <row r="185" spans="1:10" x14ac:dyDescent="0.2">
      <c r="A185" t="s">
        <v>193</v>
      </c>
      <c r="B185">
        <v>11</v>
      </c>
      <c r="C185">
        <v>10475451</v>
      </c>
      <c r="D185">
        <v>0.43115422145526999</v>
      </c>
      <c r="E185">
        <v>0.42770034843205601</v>
      </c>
      <c r="F185">
        <v>574</v>
      </c>
      <c r="G185">
        <v>0.41081495123700001</v>
      </c>
      <c r="H185">
        <v>0.41145643444816399</v>
      </c>
      <c r="I185">
        <v>0.850592295588386</v>
      </c>
      <c r="J185">
        <v>0.43358616572905401</v>
      </c>
    </row>
    <row r="186" spans="1:10" x14ac:dyDescent="0.2">
      <c r="A186" t="s">
        <v>194</v>
      </c>
      <c r="B186">
        <v>7</v>
      </c>
      <c r="C186">
        <v>1745954</v>
      </c>
      <c r="D186">
        <v>0.43679680709025798</v>
      </c>
      <c r="E186">
        <v>0.26742160278745603</v>
      </c>
      <c r="F186">
        <v>574</v>
      </c>
      <c r="G186">
        <v>0.41081495123700001</v>
      </c>
      <c r="H186">
        <v>0.41144086889682102</v>
      </c>
      <c r="I186">
        <v>0.85706616742575004</v>
      </c>
      <c r="J186">
        <v>0.432394254593646</v>
      </c>
    </row>
    <row r="187" spans="1:10" x14ac:dyDescent="0.2">
      <c r="A187" t="s">
        <v>195</v>
      </c>
      <c r="B187">
        <v>14</v>
      </c>
      <c r="C187">
        <v>65241784</v>
      </c>
      <c r="D187">
        <v>0.44226455277693599</v>
      </c>
      <c r="E187">
        <v>2.4390243902439001E-2</v>
      </c>
      <c r="F187">
        <v>574</v>
      </c>
      <c r="G187">
        <v>0.41081495123700001</v>
      </c>
      <c r="H187">
        <v>0.41142607645566298</v>
      </c>
      <c r="I187">
        <v>0.85722516826402495</v>
      </c>
      <c r="J187">
        <v>1.27576319247737</v>
      </c>
    </row>
    <row r="188" spans="1:10" x14ac:dyDescent="0.2">
      <c r="A188" t="s">
        <v>196</v>
      </c>
      <c r="B188">
        <v>9</v>
      </c>
      <c r="C188">
        <v>31418339</v>
      </c>
      <c r="D188">
        <v>0.44453459076834201</v>
      </c>
      <c r="E188">
        <v>0.391114982578397</v>
      </c>
      <c r="F188">
        <v>574</v>
      </c>
      <c r="G188">
        <v>0.41081495123700001</v>
      </c>
      <c r="H188">
        <v>0.41142001759033298</v>
      </c>
      <c r="I188">
        <v>0.85722516826402495</v>
      </c>
      <c r="J188">
        <v>-0.43743054329363001</v>
      </c>
    </row>
    <row r="189" spans="1:10" x14ac:dyDescent="0.2">
      <c r="A189" t="s">
        <v>197</v>
      </c>
      <c r="B189">
        <v>19</v>
      </c>
      <c r="C189">
        <v>28889024</v>
      </c>
      <c r="D189">
        <v>0.44512653169711403</v>
      </c>
      <c r="E189">
        <v>0.37195121951219501</v>
      </c>
      <c r="F189">
        <v>574</v>
      </c>
      <c r="G189">
        <v>0.41081495123700001</v>
      </c>
      <c r="H189">
        <v>0.41141844552878398</v>
      </c>
      <c r="I189">
        <v>0.85722516826402495</v>
      </c>
      <c r="J189">
        <v>-0.41530294698361597</v>
      </c>
    </row>
    <row r="190" spans="1:10" x14ac:dyDescent="0.2">
      <c r="A190" t="s">
        <v>198</v>
      </c>
      <c r="B190">
        <v>14</v>
      </c>
      <c r="C190">
        <v>43793241</v>
      </c>
      <c r="D190">
        <v>0.446997219253921</v>
      </c>
      <c r="E190">
        <v>0.48432055749128899</v>
      </c>
      <c r="F190">
        <v>574</v>
      </c>
      <c r="G190">
        <v>0.41081495123700001</v>
      </c>
      <c r="H190">
        <v>0.411413498647415</v>
      </c>
      <c r="I190">
        <v>0.85722516826402495</v>
      </c>
      <c r="J190">
        <v>0.37608541634514803</v>
      </c>
    </row>
    <row r="191" spans="1:10" x14ac:dyDescent="0.2">
      <c r="A191" t="s">
        <v>199</v>
      </c>
      <c r="B191">
        <v>21</v>
      </c>
      <c r="C191">
        <v>24670264</v>
      </c>
      <c r="D191">
        <v>0.44868534978006802</v>
      </c>
      <c r="E191">
        <v>8.3623693379790906E-2</v>
      </c>
      <c r="F191">
        <v>574</v>
      </c>
      <c r="G191">
        <v>0.41081495123700001</v>
      </c>
      <c r="H191">
        <v>0.41140906206650502</v>
      </c>
      <c r="I191">
        <v>0.85722516826402495</v>
      </c>
      <c r="J191">
        <v>0.64570046550568305</v>
      </c>
    </row>
    <row r="192" spans="1:10" x14ac:dyDescent="0.2">
      <c r="A192" t="s">
        <v>200</v>
      </c>
      <c r="B192">
        <v>5</v>
      </c>
      <c r="C192">
        <v>23729539</v>
      </c>
      <c r="D192">
        <v>0.45654131042235602</v>
      </c>
      <c r="E192">
        <v>0.28658536585365901</v>
      </c>
      <c r="F192">
        <v>574</v>
      </c>
      <c r="G192">
        <v>0.41081495123700001</v>
      </c>
      <c r="H192">
        <v>0.41138875417857901</v>
      </c>
      <c r="I192">
        <v>0.86199395085695296</v>
      </c>
      <c r="J192">
        <v>0.41293196461799703</v>
      </c>
    </row>
    <row r="193" spans="1:10" x14ac:dyDescent="0.2">
      <c r="A193" t="s">
        <v>201</v>
      </c>
      <c r="B193">
        <v>28</v>
      </c>
      <c r="C193">
        <v>26494831</v>
      </c>
      <c r="D193">
        <v>0.45705598647586099</v>
      </c>
      <c r="E193">
        <v>0.391114982578397</v>
      </c>
      <c r="F193">
        <v>574</v>
      </c>
      <c r="G193">
        <v>0.41081495123700001</v>
      </c>
      <c r="H193">
        <v>0.41138744290347701</v>
      </c>
      <c r="I193">
        <v>0.86199395085695296</v>
      </c>
      <c r="J193">
        <v>0.44539513631554001</v>
      </c>
    </row>
    <row r="194" spans="1:10" x14ac:dyDescent="0.2">
      <c r="A194" t="s">
        <v>202</v>
      </c>
      <c r="B194">
        <v>2</v>
      </c>
      <c r="C194">
        <v>50984953</v>
      </c>
      <c r="D194">
        <v>0.45830532373386201</v>
      </c>
      <c r="E194">
        <v>0.46341463414634099</v>
      </c>
      <c r="F194">
        <v>574</v>
      </c>
      <c r="G194">
        <v>0.41081495123700001</v>
      </c>
      <c r="H194">
        <v>0.41138426956496699</v>
      </c>
      <c r="I194">
        <v>0.86199395085695296</v>
      </c>
      <c r="J194">
        <v>0.36210534012957402</v>
      </c>
    </row>
    <row r="195" spans="1:10" x14ac:dyDescent="0.2">
      <c r="A195" t="s">
        <v>203</v>
      </c>
      <c r="B195">
        <v>5</v>
      </c>
      <c r="C195">
        <v>55279296</v>
      </c>
      <c r="D195">
        <v>0.46284080777034797</v>
      </c>
      <c r="E195">
        <v>0.492160278745645</v>
      </c>
      <c r="F195">
        <v>574</v>
      </c>
      <c r="G195">
        <v>0.41081495123700001</v>
      </c>
      <c r="H195">
        <v>0.41137286366027298</v>
      </c>
      <c r="I195">
        <v>0.86351177020483505</v>
      </c>
      <c r="J195">
        <v>-0.41110507820326297</v>
      </c>
    </row>
    <row r="196" spans="1:10" x14ac:dyDescent="0.2">
      <c r="A196" t="s">
        <v>204</v>
      </c>
      <c r="B196">
        <v>6</v>
      </c>
      <c r="C196">
        <v>54990925</v>
      </c>
      <c r="D196">
        <v>0.46386995920094498</v>
      </c>
      <c r="E196">
        <v>0.115853658536585</v>
      </c>
      <c r="F196">
        <v>574</v>
      </c>
      <c r="G196">
        <v>0.41081495123700001</v>
      </c>
      <c r="H196">
        <v>0.411370300257965</v>
      </c>
      <c r="I196">
        <v>0.86351177020483505</v>
      </c>
      <c r="J196">
        <v>-0.57250347728029305</v>
      </c>
    </row>
    <row r="197" spans="1:10" x14ac:dyDescent="0.2">
      <c r="A197" t="s">
        <v>205</v>
      </c>
      <c r="B197">
        <v>19</v>
      </c>
      <c r="C197">
        <v>52310165</v>
      </c>
      <c r="D197">
        <v>0.47044307957776099</v>
      </c>
      <c r="E197">
        <v>6.6202090592334506E-2</v>
      </c>
      <c r="F197">
        <v>574</v>
      </c>
      <c r="G197">
        <v>0.41081495123700001</v>
      </c>
      <c r="H197">
        <v>0.411354140273614</v>
      </c>
      <c r="I197">
        <v>0.86559136972925799</v>
      </c>
      <c r="J197">
        <v>0.74585259792729597</v>
      </c>
    </row>
    <row r="198" spans="1:10" x14ac:dyDescent="0.2">
      <c r="A198" t="s">
        <v>206</v>
      </c>
      <c r="B198">
        <v>16</v>
      </c>
      <c r="C198">
        <v>39788784</v>
      </c>
      <c r="D198">
        <v>0.47605373669326001</v>
      </c>
      <c r="E198">
        <v>4.09407665505227E-2</v>
      </c>
      <c r="F198">
        <v>574</v>
      </c>
      <c r="G198">
        <v>0.41081495123700001</v>
      </c>
      <c r="H198">
        <v>0.41134063194619302</v>
      </c>
      <c r="I198">
        <v>0.86559136972925799</v>
      </c>
      <c r="J198">
        <v>-0.92460581187924595</v>
      </c>
    </row>
    <row r="199" spans="1:10" x14ac:dyDescent="0.2">
      <c r="A199" t="s">
        <v>207</v>
      </c>
      <c r="B199">
        <v>20</v>
      </c>
      <c r="C199">
        <v>11607954</v>
      </c>
      <c r="D199">
        <v>0.47689793598871899</v>
      </c>
      <c r="E199">
        <v>2.2648083623693398E-2</v>
      </c>
      <c r="F199">
        <v>574</v>
      </c>
      <c r="G199">
        <v>0.41081495123700001</v>
      </c>
      <c r="H199">
        <v>0.41133862180834901</v>
      </c>
      <c r="I199">
        <v>0.86559136972925799</v>
      </c>
      <c r="J199">
        <v>-1.2083531172170301</v>
      </c>
    </row>
    <row r="200" spans="1:10" x14ac:dyDescent="0.2">
      <c r="A200" t="s">
        <v>208</v>
      </c>
      <c r="B200">
        <v>14</v>
      </c>
      <c r="C200">
        <v>49977794</v>
      </c>
      <c r="D200">
        <v>0.47828877689056798</v>
      </c>
      <c r="E200">
        <v>0.43554006968641101</v>
      </c>
      <c r="F200">
        <v>574</v>
      </c>
      <c r="G200">
        <v>0.41081495123700001</v>
      </c>
      <c r="H200">
        <v>0.411335322687649</v>
      </c>
      <c r="I200">
        <v>0.86559136972925799</v>
      </c>
      <c r="J200">
        <v>0.38791974284734498</v>
      </c>
    </row>
    <row r="201" spans="1:10" x14ac:dyDescent="0.2">
      <c r="A201" t="s">
        <v>209</v>
      </c>
      <c r="B201">
        <v>27</v>
      </c>
      <c r="C201">
        <v>30701374</v>
      </c>
      <c r="D201">
        <v>0.48061232066447102</v>
      </c>
      <c r="E201">
        <v>0.41898954703832803</v>
      </c>
      <c r="F201">
        <v>574</v>
      </c>
      <c r="G201">
        <v>0.41081495123700001</v>
      </c>
      <c r="H201">
        <v>0.41132984604165201</v>
      </c>
      <c r="I201">
        <v>0.86559136972925799</v>
      </c>
      <c r="J201">
        <v>-0.37414276223484</v>
      </c>
    </row>
    <row r="202" spans="1:10" x14ac:dyDescent="0.2">
      <c r="A202" t="s">
        <v>210</v>
      </c>
      <c r="B202">
        <v>1</v>
      </c>
      <c r="C202">
        <v>12518551</v>
      </c>
      <c r="D202">
        <v>0.48240172354023603</v>
      </c>
      <c r="E202">
        <v>0.12543554006968599</v>
      </c>
      <c r="F202">
        <v>574</v>
      </c>
      <c r="G202">
        <v>0.41081495123700001</v>
      </c>
      <c r="H202">
        <v>0.41132565791272802</v>
      </c>
      <c r="I202">
        <v>0.86559136972925799</v>
      </c>
      <c r="J202">
        <v>0.54941072816939096</v>
      </c>
    </row>
    <row r="203" spans="1:10" x14ac:dyDescent="0.2">
      <c r="A203" t="s">
        <v>211</v>
      </c>
      <c r="B203">
        <v>22</v>
      </c>
      <c r="C203">
        <v>32178517</v>
      </c>
      <c r="D203">
        <v>0.485091853659116</v>
      </c>
      <c r="E203">
        <v>8.7108013937282607E-3</v>
      </c>
      <c r="F203">
        <v>574</v>
      </c>
      <c r="G203">
        <v>0.41081495123700001</v>
      </c>
      <c r="H203">
        <v>0.41131940956234198</v>
      </c>
      <c r="I203">
        <v>0.86559136972925799</v>
      </c>
      <c r="J203">
        <v>1.88377055839464</v>
      </c>
    </row>
    <row r="204" spans="1:10" x14ac:dyDescent="0.2">
      <c r="A204" t="s">
        <v>212</v>
      </c>
      <c r="B204">
        <v>18</v>
      </c>
      <c r="C204">
        <v>24435825</v>
      </c>
      <c r="D204">
        <v>0.48520500469536298</v>
      </c>
      <c r="E204">
        <v>0.235191637630662</v>
      </c>
      <c r="F204">
        <v>574</v>
      </c>
      <c r="G204">
        <v>0.41081495123700001</v>
      </c>
      <c r="H204">
        <v>0.41131914800185299</v>
      </c>
      <c r="I204">
        <v>0.86559136972925799</v>
      </c>
      <c r="J204">
        <v>-0.42985700921576597</v>
      </c>
    </row>
    <row r="205" spans="1:10" x14ac:dyDescent="0.2">
      <c r="A205" t="s">
        <v>213</v>
      </c>
      <c r="B205">
        <v>1</v>
      </c>
      <c r="C205">
        <v>23702093</v>
      </c>
      <c r="D205">
        <v>0.48644804249247497</v>
      </c>
      <c r="E205">
        <v>2.78745644599303E-2</v>
      </c>
      <c r="F205">
        <v>574</v>
      </c>
      <c r="G205">
        <v>0.41081495123700001</v>
      </c>
      <c r="H205">
        <v>0.41131628122490599</v>
      </c>
      <c r="I205">
        <v>0.86559136972925799</v>
      </c>
      <c r="J205">
        <v>1.0608053937103299</v>
      </c>
    </row>
    <row r="206" spans="1:10" x14ac:dyDescent="0.2">
      <c r="A206" t="s">
        <v>214</v>
      </c>
      <c r="B206">
        <v>15</v>
      </c>
      <c r="C206">
        <v>24247865</v>
      </c>
      <c r="D206">
        <v>0.49086639460873299</v>
      </c>
      <c r="E206">
        <v>0.26567944250871101</v>
      </c>
      <c r="F206">
        <v>574</v>
      </c>
      <c r="G206">
        <v>0.41081495123700001</v>
      </c>
      <c r="H206">
        <v>0.41130618907872402</v>
      </c>
      <c r="I206">
        <v>0.86652908039896503</v>
      </c>
      <c r="J206">
        <v>0.397122110571274</v>
      </c>
    </row>
    <row r="207" spans="1:10" x14ac:dyDescent="0.2">
      <c r="A207" t="s">
        <v>215</v>
      </c>
      <c r="B207">
        <v>6</v>
      </c>
      <c r="C207">
        <v>60064021</v>
      </c>
      <c r="D207">
        <v>0.49177376391786698</v>
      </c>
      <c r="E207">
        <v>2.6132404181184701E-2</v>
      </c>
      <c r="F207">
        <v>574</v>
      </c>
      <c r="G207">
        <v>0.41081495123700001</v>
      </c>
      <c r="H207">
        <v>0.41130413524992898</v>
      </c>
      <c r="I207">
        <v>0.86652908039896503</v>
      </c>
      <c r="J207">
        <v>1.0948622123109999</v>
      </c>
    </row>
    <row r="208" spans="1:10" x14ac:dyDescent="0.2">
      <c r="A208" t="s">
        <v>216</v>
      </c>
      <c r="B208">
        <v>20</v>
      </c>
      <c r="C208">
        <v>11609794</v>
      </c>
      <c r="D208">
        <v>0.49413641774817002</v>
      </c>
      <c r="E208">
        <v>8.1010452961672405E-2</v>
      </c>
      <c r="F208">
        <v>574</v>
      </c>
      <c r="G208">
        <v>0.41081495123700001</v>
      </c>
      <c r="H208">
        <v>0.41129881705422899</v>
      </c>
      <c r="I208">
        <v>0.86652908039896503</v>
      </c>
      <c r="J208">
        <v>-0.62494954700605398</v>
      </c>
    </row>
    <row r="209" spans="1:10" x14ac:dyDescent="0.2">
      <c r="A209" t="s">
        <v>217</v>
      </c>
      <c r="B209">
        <v>22</v>
      </c>
      <c r="C209">
        <v>41255773</v>
      </c>
      <c r="D209">
        <v>0.50545001560318603</v>
      </c>
      <c r="E209">
        <v>0.28484320557491299</v>
      </c>
      <c r="F209">
        <v>574</v>
      </c>
      <c r="G209">
        <v>0.41081495123700001</v>
      </c>
      <c r="H209">
        <v>0.41127393457795403</v>
      </c>
      <c r="I209">
        <v>0.87351919876652695</v>
      </c>
      <c r="J209">
        <v>0.39469103013851697</v>
      </c>
    </row>
    <row r="210" spans="1:10" x14ac:dyDescent="0.2">
      <c r="A210" t="s">
        <v>218</v>
      </c>
      <c r="B210">
        <v>25</v>
      </c>
      <c r="C210">
        <v>7065986</v>
      </c>
      <c r="D210">
        <v>0.50590569280647502</v>
      </c>
      <c r="E210">
        <v>0.10801393728222999</v>
      </c>
      <c r="F210">
        <v>574</v>
      </c>
      <c r="G210">
        <v>0.41081495123700001</v>
      </c>
      <c r="H210">
        <v>0.41127295228169902</v>
      </c>
      <c r="I210">
        <v>0.87351919876652695</v>
      </c>
      <c r="J210">
        <v>-0.555606933381114</v>
      </c>
    </row>
    <row r="211" spans="1:10" x14ac:dyDescent="0.2">
      <c r="A211" t="s">
        <v>219</v>
      </c>
      <c r="B211">
        <v>18</v>
      </c>
      <c r="C211">
        <v>72350872</v>
      </c>
      <c r="D211">
        <v>0.51106052921182299</v>
      </c>
      <c r="E211">
        <v>0.14982578397212501</v>
      </c>
      <c r="F211">
        <v>574</v>
      </c>
      <c r="G211">
        <v>0.41081495123700001</v>
      </c>
      <c r="H211">
        <v>0.411261945234763</v>
      </c>
      <c r="I211">
        <v>0.87351919876652695</v>
      </c>
      <c r="J211">
        <v>0.47631913808800203</v>
      </c>
    </row>
    <row r="212" spans="1:10" x14ac:dyDescent="0.2">
      <c r="A212" t="s">
        <v>220</v>
      </c>
      <c r="B212">
        <v>26</v>
      </c>
      <c r="C212">
        <v>54044836</v>
      </c>
      <c r="D212">
        <v>0.51202051841136398</v>
      </c>
      <c r="E212">
        <v>0.20993031358885</v>
      </c>
      <c r="F212">
        <v>574</v>
      </c>
      <c r="G212">
        <v>0.41081495123700001</v>
      </c>
      <c r="H212">
        <v>0.41125991656382299</v>
      </c>
      <c r="I212">
        <v>0.87351919876652695</v>
      </c>
      <c r="J212">
        <v>0.36020745140365301</v>
      </c>
    </row>
    <row r="213" spans="1:10" x14ac:dyDescent="0.2">
      <c r="A213" t="s">
        <v>221</v>
      </c>
      <c r="B213">
        <v>14</v>
      </c>
      <c r="C213">
        <v>44537893</v>
      </c>
      <c r="D213">
        <v>0.512793738400104</v>
      </c>
      <c r="E213">
        <v>0.38501742160278701</v>
      </c>
      <c r="F213">
        <v>574</v>
      </c>
      <c r="G213">
        <v>0.41081495123700001</v>
      </c>
      <c r="H213">
        <v>0.41125828737458803</v>
      </c>
      <c r="I213">
        <v>0.87351919876652695</v>
      </c>
      <c r="J213">
        <v>-0.35309901541865002</v>
      </c>
    </row>
    <row r="214" spans="1:10" x14ac:dyDescent="0.2">
      <c r="A214" t="s">
        <v>222</v>
      </c>
      <c r="B214">
        <v>22</v>
      </c>
      <c r="C214">
        <v>11035495</v>
      </c>
      <c r="D214">
        <v>0.51388605914871799</v>
      </c>
      <c r="E214">
        <v>8.1881533101045303E-2</v>
      </c>
      <c r="F214">
        <v>574</v>
      </c>
      <c r="G214">
        <v>0.41081495123700001</v>
      </c>
      <c r="H214">
        <v>0.411255993103952</v>
      </c>
      <c r="I214">
        <v>0.87351919876652695</v>
      </c>
      <c r="J214">
        <v>-0.61593821857809405</v>
      </c>
    </row>
    <row r="215" spans="1:10" x14ac:dyDescent="0.2">
      <c r="A215" t="s">
        <v>223</v>
      </c>
      <c r="B215">
        <v>28</v>
      </c>
      <c r="C215">
        <v>36272850</v>
      </c>
      <c r="D215">
        <v>0.51669251178692899</v>
      </c>
      <c r="E215">
        <v>0.37108013937282203</v>
      </c>
      <c r="F215">
        <v>574</v>
      </c>
      <c r="G215">
        <v>0.41081495123700001</v>
      </c>
      <c r="H215">
        <v>0.41125013735991001</v>
      </c>
      <c r="I215">
        <v>0.87351919876652695</v>
      </c>
      <c r="J215">
        <v>0.373195743657249</v>
      </c>
    </row>
    <row r="216" spans="1:10" x14ac:dyDescent="0.2">
      <c r="A216" t="s">
        <v>224</v>
      </c>
      <c r="B216">
        <v>5</v>
      </c>
      <c r="C216">
        <v>18131799</v>
      </c>
      <c r="D216">
        <v>0.51737363012342497</v>
      </c>
      <c r="E216">
        <v>0.15505226480836201</v>
      </c>
      <c r="F216">
        <v>574</v>
      </c>
      <c r="G216">
        <v>0.41081495123700001</v>
      </c>
      <c r="H216">
        <v>0.41124872457205902</v>
      </c>
      <c r="I216">
        <v>0.87351919876652695</v>
      </c>
      <c r="J216">
        <v>0.46450560260262802</v>
      </c>
    </row>
    <row r="217" spans="1:10" x14ac:dyDescent="0.2">
      <c r="A217" t="s">
        <v>225</v>
      </c>
      <c r="B217">
        <v>5</v>
      </c>
      <c r="C217">
        <v>7354513</v>
      </c>
      <c r="D217">
        <v>0.52558257269117903</v>
      </c>
      <c r="E217">
        <v>8.1010452961672405E-2</v>
      </c>
      <c r="F217">
        <v>574</v>
      </c>
      <c r="G217">
        <v>0.41081495123700001</v>
      </c>
      <c r="H217">
        <v>0.41123195164649501</v>
      </c>
      <c r="I217">
        <v>0.88327071243934197</v>
      </c>
      <c r="J217">
        <v>0.58404848360692097</v>
      </c>
    </row>
    <row r="218" spans="1:10" x14ac:dyDescent="0.2">
      <c r="A218" t="s">
        <v>226</v>
      </c>
      <c r="B218">
        <v>12</v>
      </c>
      <c r="C218">
        <v>65894619</v>
      </c>
      <c r="D218">
        <v>0.53359141199478199</v>
      </c>
      <c r="E218">
        <v>4.3554006968641097E-2</v>
      </c>
      <c r="F218">
        <v>574</v>
      </c>
      <c r="G218">
        <v>0.41081495123700001</v>
      </c>
      <c r="H218">
        <v>0.41121603155224301</v>
      </c>
      <c r="I218">
        <v>0.89259761545670901</v>
      </c>
      <c r="J218">
        <v>-0.77287641797352102</v>
      </c>
    </row>
    <row r="219" spans="1:10" x14ac:dyDescent="0.2">
      <c r="A219" t="s">
        <v>227</v>
      </c>
      <c r="B219">
        <v>14</v>
      </c>
      <c r="C219">
        <v>44470619</v>
      </c>
      <c r="D219">
        <v>0.54356853790572002</v>
      </c>
      <c r="E219">
        <v>3.5714285714285698E-2</v>
      </c>
      <c r="F219">
        <v>574</v>
      </c>
      <c r="G219">
        <v>0.41081495123700001</v>
      </c>
      <c r="H219">
        <v>0.41119679483974297</v>
      </c>
      <c r="I219">
        <v>0.89687799706319205</v>
      </c>
      <c r="J219">
        <v>0.78227850728285397</v>
      </c>
    </row>
    <row r="220" spans="1:10" x14ac:dyDescent="0.2">
      <c r="A220" t="s">
        <v>228</v>
      </c>
      <c r="B220">
        <v>9</v>
      </c>
      <c r="C220">
        <v>23659737</v>
      </c>
      <c r="D220">
        <v>0.54425973634739699</v>
      </c>
      <c r="E220">
        <v>6.9686411149826304E-3</v>
      </c>
      <c r="F220">
        <v>574</v>
      </c>
      <c r="G220">
        <v>0.41081495123700001</v>
      </c>
      <c r="H220">
        <v>0.411195486152999</v>
      </c>
      <c r="I220">
        <v>0.89687799706319205</v>
      </c>
      <c r="J220">
        <v>-1.8457951039326901</v>
      </c>
    </row>
    <row r="221" spans="1:10" x14ac:dyDescent="0.2">
      <c r="A221" t="s">
        <v>229</v>
      </c>
      <c r="B221">
        <v>12</v>
      </c>
      <c r="C221">
        <v>67131514</v>
      </c>
      <c r="D221">
        <v>0.54588512848759896</v>
      </c>
      <c r="E221">
        <v>0.18554006968641101</v>
      </c>
      <c r="F221">
        <v>574</v>
      </c>
      <c r="G221">
        <v>0.41081495123700001</v>
      </c>
      <c r="H221">
        <v>0.41119242079798302</v>
      </c>
      <c r="I221">
        <v>0.89687799706319205</v>
      </c>
      <c r="J221">
        <v>-0.39898283950901697</v>
      </c>
    </row>
    <row r="222" spans="1:10" x14ac:dyDescent="0.2">
      <c r="A222" t="s">
        <v>230</v>
      </c>
      <c r="B222">
        <v>27</v>
      </c>
      <c r="C222">
        <v>17249654</v>
      </c>
      <c r="D222">
        <v>0.54774789347538799</v>
      </c>
      <c r="E222">
        <v>2.0905923344947799E-2</v>
      </c>
      <c r="F222">
        <v>574</v>
      </c>
      <c r="G222">
        <v>0.41081495123700001</v>
      </c>
      <c r="H222">
        <v>0.41118892855849698</v>
      </c>
      <c r="I222">
        <v>0.89687799706319205</v>
      </c>
      <c r="J222">
        <v>0.998318965653198</v>
      </c>
    </row>
    <row r="223" spans="1:10" x14ac:dyDescent="0.2">
      <c r="A223" t="s">
        <v>231</v>
      </c>
      <c r="B223">
        <v>26</v>
      </c>
      <c r="C223">
        <v>6083946</v>
      </c>
      <c r="D223">
        <v>0.54850389903038199</v>
      </c>
      <c r="E223">
        <v>0.15592334494773499</v>
      </c>
      <c r="F223">
        <v>574</v>
      </c>
      <c r="G223">
        <v>0.41081495123700001</v>
      </c>
      <c r="H223">
        <v>0.411187517532418</v>
      </c>
      <c r="I223">
        <v>0.89687799706319205</v>
      </c>
      <c r="J223">
        <v>-0.424723188300618</v>
      </c>
    </row>
    <row r="224" spans="1:10" x14ac:dyDescent="0.2">
      <c r="A224" t="s">
        <v>232</v>
      </c>
      <c r="B224">
        <v>12</v>
      </c>
      <c r="C224">
        <v>68382081</v>
      </c>
      <c r="D224">
        <v>0.55138327497187001</v>
      </c>
      <c r="E224">
        <v>0.22560975609756101</v>
      </c>
      <c r="F224">
        <v>574</v>
      </c>
      <c r="G224">
        <v>0.41081495123700001</v>
      </c>
      <c r="H224">
        <v>0.41118217653788602</v>
      </c>
      <c r="I224">
        <v>0.89712927212652605</v>
      </c>
      <c r="J224">
        <v>0.37617300798007097</v>
      </c>
    </row>
    <row r="225" spans="1:10" x14ac:dyDescent="0.2">
      <c r="A225" t="s">
        <v>233</v>
      </c>
      <c r="B225">
        <v>7</v>
      </c>
      <c r="C225">
        <v>10325271</v>
      </c>
      <c r="D225">
        <v>0.55438476098567702</v>
      </c>
      <c r="E225">
        <v>9.4076655052264799E-2</v>
      </c>
      <c r="F225">
        <v>574</v>
      </c>
      <c r="G225">
        <v>0.41081495123700001</v>
      </c>
      <c r="H225">
        <v>0.41117666453729101</v>
      </c>
      <c r="I225">
        <v>0.89712927212652605</v>
      </c>
      <c r="J225">
        <v>0.53749628261414295</v>
      </c>
    </row>
    <row r="226" spans="1:10" x14ac:dyDescent="0.2">
      <c r="A226" t="s">
        <v>234</v>
      </c>
      <c r="B226">
        <v>17</v>
      </c>
      <c r="C226">
        <v>40399499</v>
      </c>
      <c r="D226">
        <v>0.56287213282099102</v>
      </c>
      <c r="E226">
        <v>0.31445993031358899</v>
      </c>
      <c r="F226">
        <v>574</v>
      </c>
      <c r="G226">
        <v>0.41081495123700001</v>
      </c>
      <c r="H226">
        <v>0.41116138022396498</v>
      </c>
      <c r="I226">
        <v>0.89712927212652605</v>
      </c>
      <c r="J226">
        <v>-0.31490836355067098</v>
      </c>
    </row>
    <row r="227" spans="1:10" x14ac:dyDescent="0.2">
      <c r="A227" t="s">
        <v>235</v>
      </c>
      <c r="B227">
        <v>2</v>
      </c>
      <c r="C227">
        <v>42212299</v>
      </c>
      <c r="D227">
        <v>0.564518284108941</v>
      </c>
      <c r="E227">
        <v>0.41463414634146301</v>
      </c>
      <c r="F227">
        <v>574</v>
      </c>
      <c r="G227">
        <v>0.41081495123700001</v>
      </c>
      <c r="H227">
        <v>0.41115846678152601</v>
      </c>
      <c r="I227">
        <v>0.89712927212652605</v>
      </c>
      <c r="J227">
        <v>0.34076919296123298</v>
      </c>
    </row>
    <row r="228" spans="1:10" x14ac:dyDescent="0.2">
      <c r="A228" t="s">
        <v>236</v>
      </c>
      <c r="B228">
        <v>17</v>
      </c>
      <c r="C228">
        <v>17470364</v>
      </c>
      <c r="D228">
        <v>0.56540104462649898</v>
      </c>
      <c r="E228">
        <v>0.28484320557491299</v>
      </c>
      <c r="F228">
        <v>574</v>
      </c>
      <c r="G228">
        <v>0.41081495123700001</v>
      </c>
      <c r="H228">
        <v>0.41115691117639003</v>
      </c>
      <c r="I228">
        <v>0.89712927212652605</v>
      </c>
      <c r="J228">
        <v>-0.33595658154615599</v>
      </c>
    </row>
    <row r="229" spans="1:10" x14ac:dyDescent="0.2">
      <c r="A229" t="s">
        <v>237</v>
      </c>
      <c r="B229">
        <v>9</v>
      </c>
      <c r="C229">
        <v>5493648</v>
      </c>
      <c r="D229">
        <v>0.56563886995322799</v>
      </c>
      <c r="E229">
        <v>3.1358885017421602E-2</v>
      </c>
      <c r="F229">
        <v>574</v>
      </c>
      <c r="G229">
        <v>0.41081495123700001</v>
      </c>
      <c r="H229">
        <v>0.41115649288289002</v>
      </c>
      <c r="I229">
        <v>0.89712927212652605</v>
      </c>
      <c r="J229">
        <v>-0.84805998487217904</v>
      </c>
    </row>
    <row r="230" spans="1:10" x14ac:dyDescent="0.2">
      <c r="A230" t="s">
        <v>238</v>
      </c>
      <c r="B230">
        <v>23</v>
      </c>
      <c r="C230">
        <v>61772669</v>
      </c>
      <c r="D230">
        <v>0.56595758489524695</v>
      </c>
      <c r="E230">
        <v>0.24041811846689901</v>
      </c>
      <c r="F230">
        <v>574</v>
      </c>
      <c r="G230">
        <v>0.41081495123700001</v>
      </c>
      <c r="H230">
        <v>0.41115593285261698</v>
      </c>
      <c r="I230">
        <v>0.89712927212652605</v>
      </c>
      <c r="J230">
        <v>0.31899762671167797</v>
      </c>
    </row>
    <row r="231" spans="1:10" x14ac:dyDescent="0.2">
      <c r="A231" t="s">
        <v>239</v>
      </c>
      <c r="B231">
        <v>4</v>
      </c>
      <c r="C231">
        <v>14858081</v>
      </c>
      <c r="D231">
        <v>0.57351836104107601</v>
      </c>
      <c r="E231">
        <v>0.255226480836237</v>
      </c>
      <c r="F231">
        <v>574</v>
      </c>
      <c r="G231">
        <v>0.41081495123700001</v>
      </c>
      <c r="H231">
        <v>0.41114282536038799</v>
      </c>
      <c r="I231">
        <v>0.90435786449723399</v>
      </c>
      <c r="J231">
        <v>0.35926211620193299</v>
      </c>
    </row>
    <row r="232" spans="1:10" x14ac:dyDescent="0.2">
      <c r="A232" t="s">
        <v>240</v>
      </c>
      <c r="B232">
        <v>14</v>
      </c>
      <c r="C232">
        <v>42710419</v>
      </c>
      <c r="D232">
        <v>0.57550045922551296</v>
      </c>
      <c r="E232">
        <v>4.8780487804878099E-2</v>
      </c>
      <c r="F232">
        <v>574</v>
      </c>
      <c r="G232">
        <v>0.41081495123700001</v>
      </c>
      <c r="H232">
        <v>0.41113944511019601</v>
      </c>
      <c r="I232">
        <v>0.90435786449723399</v>
      </c>
      <c r="J232">
        <v>-0.61934913264394698</v>
      </c>
    </row>
    <row r="233" spans="1:10" x14ac:dyDescent="0.2">
      <c r="A233" t="s">
        <v>241</v>
      </c>
      <c r="B233">
        <v>4</v>
      </c>
      <c r="C233">
        <v>44116456</v>
      </c>
      <c r="D233">
        <v>0.57855539753640695</v>
      </c>
      <c r="E233">
        <v>0.46864111498257799</v>
      </c>
      <c r="F233">
        <v>574</v>
      </c>
      <c r="G233">
        <v>0.41081495123700001</v>
      </c>
      <c r="H233">
        <v>0.41113428021128401</v>
      </c>
      <c r="I233">
        <v>0.90523969528325698</v>
      </c>
      <c r="J233">
        <v>0.29178229110766601</v>
      </c>
    </row>
    <row r="234" spans="1:10" x14ac:dyDescent="0.2">
      <c r="A234" t="s">
        <v>242</v>
      </c>
      <c r="B234">
        <v>20</v>
      </c>
      <c r="C234">
        <v>11618027</v>
      </c>
      <c r="D234">
        <v>0.59035159820841898</v>
      </c>
      <c r="E234">
        <v>7.6655052264808399E-2</v>
      </c>
      <c r="F234">
        <v>574</v>
      </c>
      <c r="G234">
        <v>0.41081495123700001</v>
      </c>
      <c r="H234">
        <v>0.41111484044202901</v>
      </c>
      <c r="I234">
        <v>0.91973231823886703</v>
      </c>
      <c r="J234">
        <v>-0.50197280761324203</v>
      </c>
    </row>
    <row r="235" spans="1:10" x14ac:dyDescent="0.2">
      <c r="A235" t="s">
        <v>243</v>
      </c>
      <c r="B235">
        <v>17</v>
      </c>
      <c r="C235">
        <v>23949230</v>
      </c>
      <c r="D235">
        <v>0.598999704386313</v>
      </c>
      <c r="E235">
        <v>0.14198606271777001</v>
      </c>
      <c r="F235">
        <v>574</v>
      </c>
      <c r="G235">
        <v>0.41081495123700001</v>
      </c>
      <c r="H235">
        <v>0.41110108595989397</v>
      </c>
      <c r="I235">
        <v>0.92921749013774202</v>
      </c>
      <c r="J235">
        <v>-0.39047543722136902</v>
      </c>
    </row>
    <row r="236" spans="1:10" x14ac:dyDescent="0.2">
      <c r="A236" t="s">
        <v>244</v>
      </c>
      <c r="B236">
        <v>17</v>
      </c>
      <c r="C236">
        <v>43671991</v>
      </c>
      <c r="D236">
        <v>0.60396477761354395</v>
      </c>
      <c r="E236">
        <v>0.42334494773519199</v>
      </c>
      <c r="F236">
        <v>574</v>
      </c>
      <c r="G236">
        <v>0.41081495123700001</v>
      </c>
      <c r="H236">
        <v>0.41109337493244102</v>
      </c>
      <c r="I236">
        <v>0.932932826696665</v>
      </c>
      <c r="J236">
        <v>-0.29405558095103901</v>
      </c>
    </row>
    <row r="237" spans="1:10" x14ac:dyDescent="0.2">
      <c r="A237" t="s">
        <v>245</v>
      </c>
      <c r="B237">
        <v>1</v>
      </c>
      <c r="C237">
        <v>27362424</v>
      </c>
      <c r="D237">
        <v>0.61608797741251697</v>
      </c>
      <c r="E237">
        <v>0.189024390243902</v>
      </c>
      <c r="F237">
        <v>574</v>
      </c>
      <c r="G237">
        <v>0.41081495123700001</v>
      </c>
      <c r="H237">
        <v>0.411075103291763</v>
      </c>
      <c r="I237">
        <v>0.93824311995745102</v>
      </c>
      <c r="J237">
        <v>0.34296364264531598</v>
      </c>
    </row>
    <row r="238" spans="1:10" x14ac:dyDescent="0.2">
      <c r="A238" t="s">
        <v>246</v>
      </c>
      <c r="B238">
        <v>14</v>
      </c>
      <c r="C238">
        <v>68303584</v>
      </c>
      <c r="D238">
        <v>0.61687880556471997</v>
      </c>
      <c r="E238">
        <v>0.39547038327526102</v>
      </c>
      <c r="F238">
        <v>574</v>
      </c>
      <c r="G238">
        <v>0.41081495123700001</v>
      </c>
      <c r="H238">
        <v>0.41107393838505601</v>
      </c>
      <c r="I238">
        <v>0.93824311995745102</v>
      </c>
      <c r="J238">
        <v>-0.289003224443377</v>
      </c>
    </row>
    <row r="239" spans="1:10" x14ac:dyDescent="0.2">
      <c r="A239" t="s">
        <v>247</v>
      </c>
      <c r="B239">
        <v>18</v>
      </c>
      <c r="C239">
        <v>22071034</v>
      </c>
      <c r="D239">
        <v>0.61825093994113101</v>
      </c>
      <c r="E239">
        <v>0.356271777003484</v>
      </c>
      <c r="F239">
        <v>574</v>
      </c>
      <c r="G239">
        <v>0.41081495123700001</v>
      </c>
      <c r="H239">
        <v>0.41107192495200701</v>
      </c>
      <c r="I239">
        <v>0.93824311995745102</v>
      </c>
      <c r="J239">
        <v>0.278281904207063</v>
      </c>
    </row>
    <row r="240" spans="1:10" x14ac:dyDescent="0.2">
      <c r="A240" t="s">
        <v>248</v>
      </c>
      <c r="B240">
        <v>17</v>
      </c>
      <c r="C240">
        <v>21426823</v>
      </c>
      <c r="D240">
        <v>0.61957283472603297</v>
      </c>
      <c r="E240">
        <v>0.33188153310104501</v>
      </c>
      <c r="F240">
        <v>574</v>
      </c>
      <c r="G240">
        <v>0.41081495123700001</v>
      </c>
      <c r="H240">
        <v>0.41106999451113002</v>
      </c>
      <c r="I240">
        <v>0.93824311995745102</v>
      </c>
      <c r="J240">
        <v>-0.28992174129498899</v>
      </c>
    </row>
    <row r="241" spans="1:10" x14ac:dyDescent="0.2">
      <c r="A241" t="s">
        <v>249</v>
      </c>
      <c r="B241">
        <v>14</v>
      </c>
      <c r="C241">
        <v>10975716</v>
      </c>
      <c r="D241">
        <v>0.62348621240590896</v>
      </c>
      <c r="E241">
        <v>6.0975609756097601E-2</v>
      </c>
      <c r="F241">
        <v>574</v>
      </c>
      <c r="G241">
        <v>0.41081495123700001</v>
      </c>
      <c r="H241">
        <v>0.41106433261849801</v>
      </c>
      <c r="I241">
        <v>0.93824311995745102</v>
      </c>
      <c r="J241">
        <v>-0.54388194152966196</v>
      </c>
    </row>
    <row r="242" spans="1:10" x14ac:dyDescent="0.2">
      <c r="A242" t="s">
        <v>250</v>
      </c>
      <c r="B242">
        <v>18</v>
      </c>
      <c r="C242">
        <v>56074485</v>
      </c>
      <c r="D242">
        <v>0.62421156107442399</v>
      </c>
      <c r="E242">
        <v>0.30923344947735198</v>
      </c>
      <c r="F242">
        <v>574</v>
      </c>
      <c r="G242">
        <v>0.41081495123700001</v>
      </c>
      <c r="H242">
        <v>0.41106329184845197</v>
      </c>
      <c r="I242">
        <v>0.93824311995745102</v>
      </c>
      <c r="J242">
        <v>0.28173614171654998</v>
      </c>
    </row>
    <row r="243" spans="1:10" x14ac:dyDescent="0.2">
      <c r="A243" t="s">
        <v>251</v>
      </c>
      <c r="B243">
        <v>25</v>
      </c>
      <c r="C243">
        <v>23756920</v>
      </c>
      <c r="D243">
        <v>0.62549541330496705</v>
      </c>
      <c r="E243">
        <v>0.39721254355400698</v>
      </c>
      <c r="F243">
        <v>574</v>
      </c>
      <c r="G243">
        <v>0.41081495123700001</v>
      </c>
      <c r="H243">
        <v>0.41106145631898</v>
      </c>
      <c r="I243">
        <v>0.93824311995745102</v>
      </c>
      <c r="J243">
        <v>-0.24146945052032701</v>
      </c>
    </row>
    <row r="244" spans="1:10" x14ac:dyDescent="0.2">
      <c r="A244" t="s">
        <v>252</v>
      </c>
      <c r="B244">
        <v>6</v>
      </c>
      <c r="C244">
        <v>47325393</v>
      </c>
      <c r="D244">
        <v>0.63377194358625399</v>
      </c>
      <c r="E244">
        <v>6.7944250871080095E-2</v>
      </c>
      <c r="F244">
        <v>574</v>
      </c>
      <c r="G244">
        <v>0.41081495123700001</v>
      </c>
      <c r="H244">
        <v>0.41104982443243399</v>
      </c>
      <c r="I244">
        <v>0.94410231118750199</v>
      </c>
      <c r="J244">
        <v>-0.481685380701947</v>
      </c>
    </row>
    <row r="245" spans="1:10" x14ac:dyDescent="0.2">
      <c r="A245" t="s">
        <v>253</v>
      </c>
      <c r="B245">
        <v>26</v>
      </c>
      <c r="C245">
        <v>48859883</v>
      </c>
      <c r="D245">
        <v>0.63802242745580096</v>
      </c>
      <c r="E245">
        <v>0.343205574912892</v>
      </c>
      <c r="F245">
        <v>574</v>
      </c>
      <c r="G245">
        <v>0.41081495123700001</v>
      </c>
      <c r="H245">
        <v>0.41104398458221197</v>
      </c>
      <c r="I245">
        <v>0.94410231118750199</v>
      </c>
      <c r="J245">
        <v>-0.265953516791683</v>
      </c>
    </row>
    <row r="246" spans="1:10" x14ac:dyDescent="0.2">
      <c r="A246" t="s">
        <v>254</v>
      </c>
      <c r="B246">
        <v>19</v>
      </c>
      <c r="C246">
        <v>7635334</v>
      </c>
      <c r="D246">
        <v>0.63913293797766402</v>
      </c>
      <c r="E246">
        <v>9.1463414634146298E-2</v>
      </c>
      <c r="F246">
        <v>574</v>
      </c>
      <c r="G246">
        <v>0.41081495123700001</v>
      </c>
      <c r="H246">
        <v>0.41104247361918</v>
      </c>
      <c r="I246">
        <v>0.94410231118750199</v>
      </c>
      <c r="J246">
        <v>-0.41747328676672202</v>
      </c>
    </row>
    <row r="247" spans="1:10" x14ac:dyDescent="0.2">
      <c r="A247" t="s">
        <v>255</v>
      </c>
      <c r="B247">
        <v>13</v>
      </c>
      <c r="C247">
        <v>50381707</v>
      </c>
      <c r="D247">
        <v>0.64109872647424204</v>
      </c>
      <c r="E247">
        <v>0.36411149825784</v>
      </c>
      <c r="F247">
        <v>574</v>
      </c>
      <c r="G247">
        <v>0.41081495123700001</v>
      </c>
      <c r="H247">
        <v>0.411039813904783</v>
      </c>
      <c r="I247">
        <v>0.94410231118750199</v>
      </c>
      <c r="J247">
        <v>0.26337172784553797</v>
      </c>
    </row>
    <row r="248" spans="1:10" x14ac:dyDescent="0.2">
      <c r="A248" t="s">
        <v>256</v>
      </c>
      <c r="B248">
        <v>23</v>
      </c>
      <c r="C248">
        <v>11341754</v>
      </c>
      <c r="D248">
        <v>0.643696415904079</v>
      </c>
      <c r="E248">
        <v>6.7073170731707293E-2</v>
      </c>
      <c r="F248">
        <v>574</v>
      </c>
      <c r="G248">
        <v>0.41081495123700001</v>
      </c>
      <c r="H248">
        <v>0.41103632838584298</v>
      </c>
      <c r="I248">
        <v>0.94410231118750199</v>
      </c>
      <c r="J248">
        <v>-0.47460841735892201</v>
      </c>
    </row>
    <row r="249" spans="1:10" x14ac:dyDescent="0.2">
      <c r="A249" t="s">
        <v>257</v>
      </c>
      <c r="B249">
        <v>20</v>
      </c>
      <c r="C249">
        <v>11773194</v>
      </c>
      <c r="D249">
        <v>0.64758054358369499</v>
      </c>
      <c r="E249">
        <v>0.23432055749128899</v>
      </c>
      <c r="F249">
        <v>574</v>
      </c>
      <c r="G249">
        <v>0.41081495123700001</v>
      </c>
      <c r="H249">
        <v>0.41103117826866198</v>
      </c>
      <c r="I249">
        <v>0.94410231118750199</v>
      </c>
      <c r="J249">
        <v>0.26300843282035702</v>
      </c>
    </row>
    <row r="250" spans="1:10" x14ac:dyDescent="0.2">
      <c r="A250" t="s">
        <v>258</v>
      </c>
      <c r="B250">
        <v>23</v>
      </c>
      <c r="C250">
        <v>14307279</v>
      </c>
      <c r="D250">
        <v>0.65191446791121399</v>
      </c>
      <c r="E250">
        <v>1.9163763066201999E-2</v>
      </c>
      <c r="F250">
        <v>574</v>
      </c>
      <c r="G250">
        <v>0.41081495123700001</v>
      </c>
      <c r="H250">
        <v>0.41102551804110898</v>
      </c>
      <c r="I250">
        <v>0.94410231118750199</v>
      </c>
      <c r="J250">
        <v>0.80030575785076496</v>
      </c>
    </row>
    <row r="251" spans="1:10" x14ac:dyDescent="0.2">
      <c r="A251" t="s">
        <v>259</v>
      </c>
      <c r="B251">
        <v>3</v>
      </c>
      <c r="C251">
        <v>30372084</v>
      </c>
      <c r="D251">
        <v>0.65554228723002494</v>
      </c>
      <c r="E251">
        <v>0.194250871080139</v>
      </c>
      <c r="F251">
        <v>574</v>
      </c>
      <c r="G251">
        <v>0.41081495123700001</v>
      </c>
      <c r="H251">
        <v>0.41102084935067401</v>
      </c>
      <c r="I251">
        <v>0.94410231118750199</v>
      </c>
      <c r="J251">
        <v>-0.28155608794230602</v>
      </c>
    </row>
    <row r="252" spans="1:10" x14ac:dyDescent="0.2">
      <c r="A252" t="s">
        <v>260</v>
      </c>
      <c r="B252">
        <v>2</v>
      </c>
      <c r="C252">
        <v>11662801</v>
      </c>
      <c r="D252">
        <v>0.65716666478420904</v>
      </c>
      <c r="E252">
        <v>7.4041811846689898E-2</v>
      </c>
      <c r="F252">
        <v>574</v>
      </c>
      <c r="G252">
        <v>0.41081495123700001</v>
      </c>
      <c r="H252">
        <v>0.411018779250097</v>
      </c>
      <c r="I252">
        <v>0.94410231118750199</v>
      </c>
      <c r="J252">
        <v>-0.44158764695146102</v>
      </c>
    </row>
    <row r="253" spans="1:10" x14ac:dyDescent="0.2">
      <c r="A253" t="s">
        <v>261</v>
      </c>
      <c r="B253">
        <v>23</v>
      </c>
      <c r="C253">
        <v>84224892</v>
      </c>
      <c r="D253">
        <v>0.65926249114931001</v>
      </c>
      <c r="E253">
        <v>0.27700348432055699</v>
      </c>
      <c r="F253">
        <v>574</v>
      </c>
      <c r="G253">
        <v>0.41081495123700001</v>
      </c>
      <c r="H253">
        <v>0.41101612681630301</v>
      </c>
      <c r="I253">
        <v>0.94410231118750199</v>
      </c>
      <c r="J253">
        <v>0.25679592979946603</v>
      </c>
    </row>
    <row r="254" spans="1:10" x14ac:dyDescent="0.2">
      <c r="A254" t="s">
        <v>262</v>
      </c>
      <c r="B254">
        <v>5</v>
      </c>
      <c r="C254">
        <v>77384035</v>
      </c>
      <c r="D254">
        <v>0.66193994264758804</v>
      </c>
      <c r="E254">
        <v>0.16027874564459901</v>
      </c>
      <c r="F254">
        <v>574</v>
      </c>
      <c r="G254">
        <v>0.41081495123700001</v>
      </c>
      <c r="H254">
        <v>0.41101276843534201</v>
      </c>
      <c r="I254">
        <v>0.94410231118750199</v>
      </c>
      <c r="J254">
        <v>-0.31390289008544398</v>
      </c>
    </row>
    <row r="255" spans="1:10" x14ac:dyDescent="0.2">
      <c r="A255" t="s">
        <v>263</v>
      </c>
      <c r="B255">
        <v>7</v>
      </c>
      <c r="C255">
        <v>40260970</v>
      </c>
      <c r="D255">
        <v>0.66321236736312095</v>
      </c>
      <c r="E255">
        <v>7.6655052264808399E-2</v>
      </c>
      <c r="F255">
        <v>574</v>
      </c>
      <c r="G255">
        <v>0.41081495123700001</v>
      </c>
      <c r="H255">
        <v>0.41101118420920002</v>
      </c>
      <c r="I255">
        <v>0.94410231118750199</v>
      </c>
      <c r="J255">
        <v>0.42133067719873901</v>
      </c>
    </row>
    <row r="256" spans="1:10" x14ac:dyDescent="0.2">
      <c r="A256" t="s">
        <v>264</v>
      </c>
      <c r="B256">
        <v>7</v>
      </c>
      <c r="C256">
        <v>40260800</v>
      </c>
      <c r="D256">
        <v>0.66321236736312095</v>
      </c>
      <c r="E256">
        <v>7.6655052264808399E-2</v>
      </c>
      <c r="F256">
        <v>574</v>
      </c>
      <c r="G256">
        <v>0.41081495123700001</v>
      </c>
      <c r="H256">
        <v>0.41101118420920002</v>
      </c>
      <c r="I256">
        <v>0.94410231118750199</v>
      </c>
      <c r="J256">
        <v>0.42133067719873901</v>
      </c>
    </row>
    <row r="257" spans="1:10" x14ac:dyDescent="0.2">
      <c r="A257" t="s">
        <v>265</v>
      </c>
      <c r="B257">
        <v>24</v>
      </c>
      <c r="C257">
        <v>33841260</v>
      </c>
      <c r="D257">
        <v>0.67416305834296897</v>
      </c>
      <c r="E257">
        <v>2.6132404181185001E-3</v>
      </c>
      <c r="F257">
        <v>574</v>
      </c>
      <c r="G257">
        <v>0.41081495123700001</v>
      </c>
      <c r="H257">
        <v>0.41099786099266</v>
      </c>
      <c r="I257">
        <v>0.95594214913475695</v>
      </c>
      <c r="J257">
        <v>2.1648708741340701</v>
      </c>
    </row>
    <row r="258" spans="1:10" x14ac:dyDescent="0.2">
      <c r="A258" t="s">
        <v>266</v>
      </c>
      <c r="B258">
        <v>24</v>
      </c>
      <c r="C258">
        <v>6186937</v>
      </c>
      <c r="D258">
        <v>0.68504810103769997</v>
      </c>
      <c r="E258">
        <v>0.123693379790941</v>
      </c>
      <c r="F258">
        <v>574</v>
      </c>
      <c r="G258">
        <v>0.41081495123700001</v>
      </c>
      <c r="H258">
        <v>0.41098516061566698</v>
      </c>
      <c r="I258">
        <v>0.96152827773562</v>
      </c>
      <c r="J258">
        <v>0.28634889523596002</v>
      </c>
    </row>
    <row r="259" spans="1:10" x14ac:dyDescent="0.2">
      <c r="A259" t="s">
        <v>267</v>
      </c>
      <c r="B259">
        <v>29</v>
      </c>
      <c r="C259">
        <v>12537039</v>
      </c>
      <c r="D259">
        <v>0.68528624043512598</v>
      </c>
      <c r="E259">
        <v>0.163763066202091</v>
      </c>
      <c r="F259">
        <v>574</v>
      </c>
      <c r="G259">
        <v>0.41081495123700001</v>
      </c>
      <c r="H259">
        <v>0.41098488871850303</v>
      </c>
      <c r="I259">
        <v>0.96152827773562</v>
      </c>
      <c r="J259">
        <v>-0.27041421483068001</v>
      </c>
    </row>
    <row r="260" spans="1:10" x14ac:dyDescent="0.2">
      <c r="A260" t="s">
        <v>268</v>
      </c>
      <c r="B260">
        <v>25</v>
      </c>
      <c r="C260">
        <v>14488587</v>
      </c>
      <c r="D260">
        <v>0.69442633428137901</v>
      </c>
      <c r="E260">
        <v>2.35191637630662E-2</v>
      </c>
      <c r="F260">
        <v>574</v>
      </c>
      <c r="G260">
        <v>0.41081495123700001</v>
      </c>
      <c r="H260">
        <v>0.41097464308214299</v>
      </c>
      <c r="I260">
        <v>0.96152827773562</v>
      </c>
      <c r="J260">
        <v>-0.65871147501684402</v>
      </c>
    </row>
    <row r="261" spans="1:10" x14ac:dyDescent="0.2">
      <c r="A261" t="s">
        <v>269</v>
      </c>
      <c r="B261">
        <v>22</v>
      </c>
      <c r="C261">
        <v>23806220</v>
      </c>
      <c r="D261">
        <v>0.69567439909894602</v>
      </c>
      <c r="E261">
        <v>0.37804878048780499</v>
      </c>
      <c r="F261">
        <v>574</v>
      </c>
      <c r="G261">
        <v>0.41081495123700001</v>
      </c>
      <c r="H261">
        <v>0.41097327260902</v>
      </c>
      <c r="I261">
        <v>0.96152827773562</v>
      </c>
      <c r="J261">
        <v>-0.23332930031250501</v>
      </c>
    </row>
    <row r="262" spans="1:10" x14ac:dyDescent="0.2">
      <c r="A262" t="s">
        <v>270</v>
      </c>
      <c r="B262">
        <v>26</v>
      </c>
      <c r="C262">
        <v>23893157</v>
      </c>
      <c r="D262">
        <v>0.69699575251769896</v>
      </c>
      <c r="E262">
        <v>0.37369337979094103</v>
      </c>
      <c r="F262">
        <v>574</v>
      </c>
      <c r="G262">
        <v>0.41081495123700001</v>
      </c>
      <c r="H262">
        <v>0.41097182907777402</v>
      </c>
      <c r="I262">
        <v>0.96152827773562</v>
      </c>
      <c r="J262">
        <v>0.22512287507953499</v>
      </c>
    </row>
    <row r="263" spans="1:10" x14ac:dyDescent="0.2">
      <c r="A263" t="s">
        <v>271</v>
      </c>
      <c r="B263">
        <v>4</v>
      </c>
      <c r="C263">
        <v>17858278</v>
      </c>
      <c r="D263">
        <v>0.70317532263548199</v>
      </c>
      <c r="E263">
        <v>7.1428571428571397E-2</v>
      </c>
      <c r="F263">
        <v>574</v>
      </c>
      <c r="G263">
        <v>0.41081495123700001</v>
      </c>
      <c r="H263">
        <v>0.410965178822644</v>
      </c>
      <c r="I263">
        <v>0.96152827773562</v>
      </c>
      <c r="J263">
        <v>-0.380714774210901</v>
      </c>
    </row>
    <row r="264" spans="1:10" x14ac:dyDescent="0.2">
      <c r="A264" t="s">
        <v>272</v>
      </c>
      <c r="B264">
        <v>20</v>
      </c>
      <c r="C264">
        <v>27516610</v>
      </c>
      <c r="D264">
        <v>0.703804916368447</v>
      </c>
      <c r="E264">
        <v>0.38937282229965198</v>
      </c>
      <c r="F264">
        <v>574</v>
      </c>
      <c r="G264">
        <v>0.41081495123700001</v>
      </c>
      <c r="H264">
        <v>0.41096451053873001</v>
      </c>
      <c r="I264">
        <v>0.96152827773562</v>
      </c>
      <c r="J264">
        <v>-0.188282708716173</v>
      </c>
    </row>
    <row r="265" spans="1:10" x14ac:dyDescent="0.2">
      <c r="A265" t="s">
        <v>273</v>
      </c>
      <c r="B265">
        <v>11</v>
      </c>
      <c r="C265">
        <v>7009687</v>
      </c>
      <c r="D265">
        <v>0.70402777495699997</v>
      </c>
      <c r="E265">
        <v>0.196864111498258</v>
      </c>
      <c r="F265">
        <v>574</v>
      </c>
      <c r="G265">
        <v>0.41081495123700001</v>
      </c>
      <c r="H265">
        <v>0.41096427439359601</v>
      </c>
      <c r="I265">
        <v>0.96152827773562</v>
      </c>
      <c r="J265">
        <v>0.255893771448712</v>
      </c>
    </row>
    <row r="266" spans="1:10" x14ac:dyDescent="0.2">
      <c r="A266" t="s">
        <v>274</v>
      </c>
      <c r="B266">
        <v>3</v>
      </c>
      <c r="C266">
        <v>60401405</v>
      </c>
      <c r="D266">
        <v>0.70660100675336901</v>
      </c>
      <c r="E266">
        <v>0.123693379790941</v>
      </c>
      <c r="F266">
        <v>574</v>
      </c>
      <c r="G266">
        <v>0.41081495123700001</v>
      </c>
      <c r="H266">
        <v>0.41096156319372201</v>
      </c>
      <c r="I266">
        <v>0.96152827773562</v>
      </c>
      <c r="J266">
        <v>0.30329179100203901</v>
      </c>
    </row>
    <row r="267" spans="1:10" x14ac:dyDescent="0.2">
      <c r="A267" t="s">
        <v>275</v>
      </c>
      <c r="B267">
        <v>2</v>
      </c>
      <c r="C267">
        <v>17292964</v>
      </c>
      <c r="D267">
        <v>0.70693234437427999</v>
      </c>
      <c r="E267">
        <v>0.11411149825784</v>
      </c>
      <c r="F267">
        <v>574</v>
      </c>
      <c r="G267">
        <v>0.41081495123700001</v>
      </c>
      <c r="H267">
        <v>0.41096121615263898</v>
      </c>
      <c r="I267">
        <v>0.96152827773562</v>
      </c>
      <c r="J267">
        <v>-0.290666830671853</v>
      </c>
    </row>
    <row r="268" spans="1:10" x14ac:dyDescent="0.2">
      <c r="A268" t="s">
        <v>276</v>
      </c>
      <c r="B268">
        <v>2</v>
      </c>
      <c r="C268">
        <v>25034287</v>
      </c>
      <c r="D268">
        <v>0.70926960149094997</v>
      </c>
      <c r="E268">
        <v>2.35191637630662E-2</v>
      </c>
      <c r="F268">
        <v>574</v>
      </c>
      <c r="G268">
        <v>0.41081495123700001</v>
      </c>
      <c r="H268">
        <v>0.41095878144091402</v>
      </c>
      <c r="I268">
        <v>0.96152827773562</v>
      </c>
      <c r="J268">
        <v>-0.598341008022089</v>
      </c>
    </row>
    <row r="269" spans="1:10" x14ac:dyDescent="0.2">
      <c r="A269" t="s">
        <v>277</v>
      </c>
      <c r="B269">
        <v>11</v>
      </c>
      <c r="C269">
        <v>28174967</v>
      </c>
      <c r="D269">
        <v>0.70988864582133904</v>
      </c>
      <c r="E269">
        <v>0.18292682926829301</v>
      </c>
      <c r="F269">
        <v>574</v>
      </c>
      <c r="G269">
        <v>0.41081495123700001</v>
      </c>
      <c r="H269">
        <v>0.41095814048432</v>
      </c>
      <c r="I269">
        <v>0.96152827773562</v>
      </c>
      <c r="J269">
        <v>0.25175586123936</v>
      </c>
    </row>
    <row r="270" spans="1:10" x14ac:dyDescent="0.2">
      <c r="A270" t="s">
        <v>278</v>
      </c>
      <c r="B270">
        <v>19</v>
      </c>
      <c r="C270">
        <v>63031581</v>
      </c>
      <c r="D270">
        <v>0.71515331405196703</v>
      </c>
      <c r="E270">
        <v>0.151567944250871</v>
      </c>
      <c r="F270">
        <v>574</v>
      </c>
      <c r="G270">
        <v>0.41081495123700001</v>
      </c>
      <c r="H270">
        <v>0.41095275512683999</v>
      </c>
      <c r="I270">
        <v>0.963479760741069</v>
      </c>
      <c r="J270">
        <v>-0.25578275296584302</v>
      </c>
    </row>
    <row r="271" spans="1:10" x14ac:dyDescent="0.2">
      <c r="A271" t="s">
        <v>279</v>
      </c>
      <c r="B271">
        <v>3</v>
      </c>
      <c r="C271">
        <v>7508221</v>
      </c>
      <c r="D271">
        <v>0.71740312453199795</v>
      </c>
      <c r="E271">
        <v>0.49651567944250902</v>
      </c>
      <c r="F271">
        <v>574</v>
      </c>
      <c r="G271">
        <v>0.41081495123700001</v>
      </c>
      <c r="H271">
        <v>0.41095048939896001</v>
      </c>
      <c r="I271">
        <v>0.963479760741069</v>
      </c>
      <c r="J271">
        <v>-0.199630167694096</v>
      </c>
    </row>
    <row r="272" spans="1:10" x14ac:dyDescent="0.2">
      <c r="A272" t="s">
        <v>280</v>
      </c>
      <c r="B272">
        <v>17</v>
      </c>
      <c r="C272">
        <v>42764123</v>
      </c>
      <c r="D272">
        <v>0.720961337949097</v>
      </c>
      <c r="E272">
        <v>0.32229965156794399</v>
      </c>
      <c r="F272">
        <v>574</v>
      </c>
      <c r="G272">
        <v>0.41081495123700001</v>
      </c>
      <c r="H272">
        <v>0.410946949304759</v>
      </c>
      <c r="I272">
        <v>0.963479760741069</v>
      </c>
      <c r="J272">
        <v>-0.20964757932822001</v>
      </c>
    </row>
    <row r="273" spans="1:10" x14ac:dyDescent="0.2">
      <c r="A273" t="s">
        <v>281</v>
      </c>
      <c r="B273">
        <v>16</v>
      </c>
      <c r="C273">
        <v>28623729</v>
      </c>
      <c r="D273">
        <v>0.72296372649416396</v>
      </c>
      <c r="E273">
        <v>0.31271777003484302</v>
      </c>
      <c r="F273">
        <v>574</v>
      </c>
      <c r="G273">
        <v>0.41081495123700001</v>
      </c>
      <c r="H273">
        <v>0.410944980328317</v>
      </c>
      <c r="I273">
        <v>0.963479760741069</v>
      </c>
      <c r="J273">
        <v>0.201594710137186</v>
      </c>
    </row>
    <row r="274" spans="1:10" x14ac:dyDescent="0.2">
      <c r="A274" t="s">
        <v>282</v>
      </c>
      <c r="B274">
        <v>23</v>
      </c>
      <c r="C274">
        <v>75534697</v>
      </c>
      <c r="D274">
        <v>0.72471736507983497</v>
      </c>
      <c r="E274">
        <v>0.27874564459930301</v>
      </c>
      <c r="F274">
        <v>574</v>
      </c>
      <c r="G274">
        <v>0.41081495123700001</v>
      </c>
      <c r="H274">
        <v>0.41094326962432198</v>
      </c>
      <c r="I274">
        <v>0.963479760741069</v>
      </c>
      <c r="J274">
        <v>0.17829126251649499</v>
      </c>
    </row>
    <row r="275" spans="1:10" x14ac:dyDescent="0.2">
      <c r="A275" t="s">
        <v>283</v>
      </c>
      <c r="B275">
        <v>29</v>
      </c>
      <c r="C275">
        <v>18315420</v>
      </c>
      <c r="D275">
        <v>0.727441111863805</v>
      </c>
      <c r="E275">
        <v>0.20644599303135899</v>
      </c>
      <c r="F275">
        <v>574</v>
      </c>
      <c r="G275">
        <v>0.41081495123700001</v>
      </c>
      <c r="H275">
        <v>0.41094063778187001</v>
      </c>
      <c r="I275">
        <v>0.963479760741069</v>
      </c>
      <c r="J275">
        <v>-0.22830585604845099</v>
      </c>
    </row>
    <row r="276" spans="1:10" x14ac:dyDescent="0.2">
      <c r="A276" t="s">
        <v>284</v>
      </c>
      <c r="B276">
        <v>16</v>
      </c>
      <c r="C276">
        <v>44094440</v>
      </c>
      <c r="D276">
        <v>0.72990890965232502</v>
      </c>
      <c r="E276">
        <v>0.10540069686411099</v>
      </c>
      <c r="F276">
        <v>574</v>
      </c>
      <c r="G276">
        <v>0.41081495123700001</v>
      </c>
      <c r="H276">
        <v>0.410938279637097</v>
      </c>
      <c r="I276">
        <v>0.963479760741069</v>
      </c>
      <c r="J276">
        <v>-0.28163087352390898</v>
      </c>
    </row>
    <row r="277" spans="1:10" x14ac:dyDescent="0.2">
      <c r="A277" t="s">
        <v>285</v>
      </c>
      <c r="B277">
        <v>3</v>
      </c>
      <c r="C277">
        <v>46190822</v>
      </c>
      <c r="D277">
        <v>0.74247556553149496</v>
      </c>
      <c r="E277">
        <v>0.189024390243902</v>
      </c>
      <c r="F277">
        <v>574</v>
      </c>
      <c r="G277">
        <v>0.41081495123700001</v>
      </c>
      <c r="H277">
        <v>0.410926656487685</v>
      </c>
      <c r="I277">
        <v>0.97651677640555301</v>
      </c>
      <c r="J277">
        <v>-0.22798338950229899</v>
      </c>
    </row>
    <row r="278" spans="1:10" x14ac:dyDescent="0.2">
      <c r="A278" t="s">
        <v>286</v>
      </c>
      <c r="B278">
        <v>18</v>
      </c>
      <c r="C278">
        <v>56051917</v>
      </c>
      <c r="D278">
        <v>0.75055610327127598</v>
      </c>
      <c r="E278">
        <v>0.16027874564459901</v>
      </c>
      <c r="F278">
        <v>574</v>
      </c>
      <c r="G278">
        <v>0.41081495123700001</v>
      </c>
      <c r="H278">
        <v>0.41091951833016799</v>
      </c>
      <c r="I278">
        <v>0.98358074183203303</v>
      </c>
      <c r="J278">
        <v>-0.221245913283838</v>
      </c>
    </row>
    <row r="279" spans="1:10" x14ac:dyDescent="0.2">
      <c r="A279" t="s">
        <v>287</v>
      </c>
      <c r="B279">
        <v>7</v>
      </c>
      <c r="C279">
        <v>7594847</v>
      </c>
      <c r="D279">
        <v>0.75414353662266398</v>
      </c>
      <c r="E279">
        <v>0.27526132404181203</v>
      </c>
      <c r="F279">
        <v>574</v>
      </c>
      <c r="G279">
        <v>0.41081495123700001</v>
      </c>
      <c r="H279">
        <v>0.410916432382681</v>
      </c>
      <c r="I279">
        <v>0.98472699206484504</v>
      </c>
      <c r="J279">
        <v>-0.18439790501196299</v>
      </c>
    </row>
    <row r="280" spans="1:10" x14ac:dyDescent="0.2">
      <c r="A280" t="s">
        <v>288</v>
      </c>
      <c r="B280">
        <v>1</v>
      </c>
      <c r="C280">
        <v>20264968</v>
      </c>
      <c r="D280">
        <v>0.75836885998072301</v>
      </c>
      <c r="E280">
        <v>0.41463414634146301</v>
      </c>
      <c r="F280">
        <v>574</v>
      </c>
      <c r="G280">
        <v>0.41081495123700001</v>
      </c>
      <c r="H280">
        <v>0.41091286270527699</v>
      </c>
      <c r="I280">
        <v>0.98669496836201698</v>
      </c>
      <c r="J280">
        <v>0.16972394718092701</v>
      </c>
    </row>
    <row r="281" spans="1:10" x14ac:dyDescent="0.2">
      <c r="A281" t="s">
        <v>289</v>
      </c>
      <c r="B281">
        <v>18</v>
      </c>
      <c r="C281">
        <v>13150534</v>
      </c>
      <c r="D281">
        <v>0.76261263441189697</v>
      </c>
      <c r="E281">
        <v>0.26306620209059201</v>
      </c>
      <c r="F281">
        <v>574</v>
      </c>
      <c r="G281">
        <v>0.41081495123700001</v>
      </c>
      <c r="H281">
        <v>0.41090934775363402</v>
      </c>
      <c r="I281">
        <v>0.98867280818399506</v>
      </c>
      <c r="J281">
        <v>-0.18385808327940401</v>
      </c>
    </row>
    <row r="282" spans="1:10" x14ac:dyDescent="0.2">
      <c r="A282" t="s">
        <v>290</v>
      </c>
      <c r="B282">
        <v>3</v>
      </c>
      <c r="C282">
        <v>59855697</v>
      </c>
      <c r="D282">
        <v>0.77242608856554296</v>
      </c>
      <c r="E282">
        <v>0.22560975609756101</v>
      </c>
      <c r="F282">
        <v>574</v>
      </c>
      <c r="G282">
        <v>0.41081495123700001</v>
      </c>
      <c r="H282">
        <v>0.41090148703760598</v>
      </c>
      <c r="I282">
        <v>0.99104749720220198</v>
      </c>
      <c r="J282">
        <v>-0.184003238621642</v>
      </c>
    </row>
    <row r="283" spans="1:10" x14ac:dyDescent="0.2">
      <c r="A283" t="s">
        <v>291</v>
      </c>
      <c r="B283">
        <v>15</v>
      </c>
      <c r="C283">
        <v>18917430</v>
      </c>
      <c r="D283">
        <v>0.77479068623288005</v>
      </c>
      <c r="E283">
        <v>0.33013937282229999</v>
      </c>
      <c r="F283">
        <v>574</v>
      </c>
      <c r="G283">
        <v>0.41081495123700001</v>
      </c>
      <c r="H283">
        <v>0.41089964832139197</v>
      </c>
      <c r="I283">
        <v>0.99104749720220198</v>
      </c>
      <c r="J283">
        <v>0.17019145016953999</v>
      </c>
    </row>
    <row r="284" spans="1:10" x14ac:dyDescent="0.2">
      <c r="A284" t="s">
        <v>292</v>
      </c>
      <c r="B284">
        <v>17</v>
      </c>
      <c r="C284">
        <v>40479421</v>
      </c>
      <c r="D284">
        <v>0.77758671413326097</v>
      </c>
      <c r="E284">
        <v>0.244773519163763</v>
      </c>
      <c r="F284">
        <v>574</v>
      </c>
      <c r="G284">
        <v>0.41081495123700001</v>
      </c>
      <c r="H284">
        <v>0.41089750166233102</v>
      </c>
      <c r="I284">
        <v>0.99104749720220198</v>
      </c>
      <c r="J284">
        <v>0.161262120510969</v>
      </c>
    </row>
    <row r="285" spans="1:10" x14ac:dyDescent="0.2">
      <c r="A285" t="s">
        <v>293</v>
      </c>
      <c r="B285">
        <v>20</v>
      </c>
      <c r="C285">
        <v>11671116</v>
      </c>
      <c r="D285">
        <v>0.78356682783963105</v>
      </c>
      <c r="E285">
        <v>0.25</v>
      </c>
      <c r="F285">
        <v>574</v>
      </c>
      <c r="G285">
        <v>0.41081495123700001</v>
      </c>
      <c r="H285">
        <v>0.41089301004523299</v>
      </c>
      <c r="I285">
        <v>0.99104749720220198</v>
      </c>
      <c r="J285">
        <v>-0.152198195705154</v>
      </c>
    </row>
    <row r="286" spans="1:10" x14ac:dyDescent="0.2">
      <c r="A286" t="s">
        <v>294</v>
      </c>
      <c r="B286">
        <v>25</v>
      </c>
      <c r="C286">
        <v>58266227</v>
      </c>
      <c r="D286">
        <v>0.78489981497747696</v>
      </c>
      <c r="E286">
        <v>0.168989547038328</v>
      </c>
      <c r="F286">
        <v>574</v>
      </c>
      <c r="G286">
        <v>0.41081495123700001</v>
      </c>
      <c r="H286">
        <v>0.41089202726780699</v>
      </c>
      <c r="I286">
        <v>0.99104749720220198</v>
      </c>
      <c r="J286">
        <v>-0.18501481032888001</v>
      </c>
    </row>
    <row r="287" spans="1:10" x14ac:dyDescent="0.2">
      <c r="A287" t="s">
        <v>295</v>
      </c>
      <c r="B287">
        <v>12</v>
      </c>
      <c r="C287">
        <v>56277959</v>
      </c>
      <c r="D287">
        <v>0.79205392021515397</v>
      </c>
      <c r="E287">
        <v>4.7909407665505201E-2</v>
      </c>
      <c r="F287">
        <v>574</v>
      </c>
      <c r="G287">
        <v>0.41081495123700001</v>
      </c>
      <c r="H287">
        <v>0.410886866692243</v>
      </c>
      <c r="I287">
        <v>0.99104749720220198</v>
      </c>
      <c r="J287">
        <v>-0.31326804818968401</v>
      </c>
    </row>
    <row r="288" spans="1:10" x14ac:dyDescent="0.2">
      <c r="A288" t="s">
        <v>296</v>
      </c>
      <c r="B288">
        <v>1</v>
      </c>
      <c r="C288">
        <v>53855167</v>
      </c>
      <c r="D288">
        <v>0.79235430968325204</v>
      </c>
      <c r="E288">
        <v>6.2717770034843204E-2</v>
      </c>
      <c r="F288">
        <v>574</v>
      </c>
      <c r="G288">
        <v>0.41081495123700001</v>
      </c>
      <c r="H288">
        <v>0.41088665419424703</v>
      </c>
      <c r="I288">
        <v>0.99104749720220198</v>
      </c>
      <c r="J288">
        <v>0.27910996770378899</v>
      </c>
    </row>
    <row r="289" spans="1:10" x14ac:dyDescent="0.2">
      <c r="A289" t="s">
        <v>297</v>
      </c>
      <c r="B289">
        <v>3</v>
      </c>
      <c r="C289">
        <v>10852282</v>
      </c>
      <c r="D289">
        <v>0.79396777901309801</v>
      </c>
      <c r="E289">
        <v>0.35191637630661998</v>
      </c>
      <c r="F289">
        <v>574</v>
      </c>
      <c r="G289">
        <v>0.41081495123700001</v>
      </c>
      <c r="H289">
        <v>0.41088551856243699</v>
      </c>
      <c r="I289">
        <v>0.99104749720220198</v>
      </c>
      <c r="J289">
        <v>0.149664191144154</v>
      </c>
    </row>
    <row r="290" spans="1:10" x14ac:dyDescent="0.2">
      <c r="A290" t="s">
        <v>298</v>
      </c>
      <c r="B290">
        <v>8</v>
      </c>
      <c r="C290">
        <v>27944494</v>
      </c>
      <c r="D290">
        <v>0.79567201020373701</v>
      </c>
      <c r="E290">
        <v>0.25</v>
      </c>
      <c r="F290">
        <v>574</v>
      </c>
      <c r="G290">
        <v>0.41081495123700001</v>
      </c>
      <c r="H290">
        <v>0.41088432955959803</v>
      </c>
      <c r="I290">
        <v>0.99104749720220198</v>
      </c>
      <c r="J290">
        <v>-0.16013506650506301</v>
      </c>
    </row>
    <row r="291" spans="1:10" x14ac:dyDescent="0.2">
      <c r="A291" t="s">
        <v>299</v>
      </c>
      <c r="B291">
        <v>17</v>
      </c>
      <c r="C291">
        <v>25539930</v>
      </c>
      <c r="D291">
        <v>0.79622964855659295</v>
      </c>
      <c r="E291">
        <v>0.31010452961672502</v>
      </c>
      <c r="F291">
        <v>574</v>
      </c>
      <c r="G291">
        <v>0.41081495123700001</v>
      </c>
      <c r="H291">
        <v>0.41088394284900798</v>
      </c>
      <c r="I291">
        <v>0.99104749720220198</v>
      </c>
      <c r="J291">
        <v>-0.149482854556794</v>
      </c>
    </row>
    <row r="292" spans="1:10" x14ac:dyDescent="0.2">
      <c r="A292" t="s">
        <v>300</v>
      </c>
      <c r="B292">
        <v>26</v>
      </c>
      <c r="C292">
        <v>22318448</v>
      </c>
      <c r="D292">
        <v>0.79679274633406605</v>
      </c>
      <c r="E292">
        <v>0.100174216027875</v>
      </c>
      <c r="F292">
        <v>574</v>
      </c>
      <c r="G292">
        <v>0.41081495123700001</v>
      </c>
      <c r="H292">
        <v>0.41088355352220801</v>
      </c>
      <c r="I292">
        <v>0.99104749720220198</v>
      </c>
      <c r="J292">
        <v>-0.21840410573031499</v>
      </c>
    </row>
    <row r="293" spans="1:10" x14ac:dyDescent="0.2">
      <c r="A293" t="s">
        <v>301</v>
      </c>
      <c r="B293">
        <v>9</v>
      </c>
      <c r="C293">
        <v>37125668</v>
      </c>
      <c r="D293">
        <v>0.79997750921311195</v>
      </c>
      <c r="E293">
        <v>0.15505226480836201</v>
      </c>
      <c r="F293">
        <v>574</v>
      </c>
      <c r="G293">
        <v>0.41081495123700001</v>
      </c>
      <c r="H293">
        <v>0.41088137365528599</v>
      </c>
      <c r="I293">
        <v>0.99104749720220198</v>
      </c>
      <c r="J293">
        <v>-0.186722953159631</v>
      </c>
    </row>
    <row r="294" spans="1:10" x14ac:dyDescent="0.2">
      <c r="A294" t="s">
        <v>302</v>
      </c>
      <c r="B294">
        <v>23</v>
      </c>
      <c r="C294">
        <v>58840810</v>
      </c>
      <c r="D294">
        <v>0.80244479153804105</v>
      </c>
      <c r="E294">
        <v>7.8397212543553901E-3</v>
      </c>
      <c r="F294">
        <v>574</v>
      </c>
      <c r="G294">
        <v>0.41081495123700001</v>
      </c>
      <c r="H294">
        <v>0.410879710613129</v>
      </c>
      <c r="I294">
        <v>0.99104749720220198</v>
      </c>
      <c r="J294">
        <v>-0.71569526182975096</v>
      </c>
    </row>
    <row r="295" spans="1:10" x14ac:dyDescent="0.2">
      <c r="A295" t="s">
        <v>303</v>
      </c>
      <c r="B295">
        <v>29</v>
      </c>
      <c r="C295">
        <v>8028322</v>
      </c>
      <c r="D295">
        <v>0.80310094735787896</v>
      </c>
      <c r="E295">
        <v>0.30226480836236902</v>
      </c>
      <c r="F295">
        <v>574</v>
      </c>
      <c r="G295">
        <v>0.41081495123700001</v>
      </c>
      <c r="H295">
        <v>0.41087927211084602</v>
      </c>
      <c r="I295">
        <v>0.99104749720220198</v>
      </c>
      <c r="J295">
        <v>-0.14880206654766001</v>
      </c>
    </row>
    <row r="296" spans="1:10" x14ac:dyDescent="0.2">
      <c r="A296" t="s">
        <v>304</v>
      </c>
      <c r="B296">
        <v>24</v>
      </c>
      <c r="C296">
        <v>55934332</v>
      </c>
      <c r="D296">
        <v>0.80924025908908104</v>
      </c>
      <c r="E296">
        <v>4.0069686411149802E-2</v>
      </c>
      <c r="F296">
        <v>574</v>
      </c>
      <c r="G296">
        <v>0.41081495123700001</v>
      </c>
      <c r="H296">
        <v>0.41087524575315298</v>
      </c>
      <c r="I296">
        <v>0.99104749720220198</v>
      </c>
      <c r="J296">
        <v>0.29334668626006499</v>
      </c>
    </row>
    <row r="297" spans="1:10" x14ac:dyDescent="0.2">
      <c r="A297" t="s">
        <v>305</v>
      </c>
      <c r="B297">
        <v>3</v>
      </c>
      <c r="C297">
        <v>41411754</v>
      </c>
      <c r="D297">
        <v>0.81104326327016096</v>
      </c>
      <c r="E297">
        <v>3.2229965156794403E-2</v>
      </c>
      <c r="F297">
        <v>574</v>
      </c>
      <c r="G297">
        <v>0.41081495123700001</v>
      </c>
      <c r="H297">
        <v>0.41087408944468501</v>
      </c>
      <c r="I297">
        <v>0.99104749720220198</v>
      </c>
      <c r="J297">
        <v>-0.32542770717031999</v>
      </c>
    </row>
    <row r="298" spans="1:10" x14ac:dyDescent="0.2">
      <c r="A298" t="s">
        <v>306</v>
      </c>
      <c r="B298">
        <v>17</v>
      </c>
      <c r="C298">
        <v>61039208</v>
      </c>
      <c r="D298">
        <v>0.81313875017187498</v>
      </c>
      <c r="E298">
        <v>3.3101045296167197E-2</v>
      </c>
      <c r="F298">
        <v>574</v>
      </c>
      <c r="G298">
        <v>0.41081495123700001</v>
      </c>
      <c r="H298">
        <v>0.41087276042305598</v>
      </c>
      <c r="I298">
        <v>0.99104749720220198</v>
      </c>
      <c r="J298">
        <v>0.31815899329217201</v>
      </c>
    </row>
    <row r="299" spans="1:10" x14ac:dyDescent="0.2">
      <c r="A299" t="s">
        <v>307</v>
      </c>
      <c r="B299">
        <v>18</v>
      </c>
      <c r="C299">
        <v>18498042</v>
      </c>
      <c r="D299">
        <v>0.81358720155993502</v>
      </c>
      <c r="E299">
        <v>0.29616724738675998</v>
      </c>
      <c r="F299">
        <v>574</v>
      </c>
      <c r="G299">
        <v>0.41081495123700001</v>
      </c>
      <c r="H299">
        <v>0.41087247807351102</v>
      </c>
      <c r="I299">
        <v>0.99104749720220198</v>
      </c>
      <c r="J299">
        <v>0.14266060751145901</v>
      </c>
    </row>
    <row r="300" spans="1:10" x14ac:dyDescent="0.2">
      <c r="A300" t="s">
        <v>308</v>
      </c>
      <c r="B300">
        <v>22</v>
      </c>
      <c r="C300">
        <v>37188435</v>
      </c>
      <c r="D300">
        <v>0.81681601298188999</v>
      </c>
      <c r="E300">
        <v>1.30662020905923E-2</v>
      </c>
      <c r="F300">
        <v>574</v>
      </c>
      <c r="G300">
        <v>0.41081495123700001</v>
      </c>
      <c r="H300">
        <v>0.41087046669607502</v>
      </c>
      <c r="I300">
        <v>0.99165288532583995</v>
      </c>
      <c r="J300">
        <v>0.50822331056770098</v>
      </c>
    </row>
    <row r="301" spans="1:10" x14ac:dyDescent="0.2">
      <c r="A301" t="s">
        <v>309</v>
      </c>
      <c r="B301">
        <v>4</v>
      </c>
      <c r="C301">
        <v>11433435</v>
      </c>
      <c r="D301">
        <v>0.82679547236944395</v>
      </c>
      <c r="E301">
        <v>0.12804878048780499</v>
      </c>
      <c r="F301">
        <v>574</v>
      </c>
      <c r="G301">
        <v>0.41081495123700001</v>
      </c>
      <c r="H301">
        <v>0.410864487618392</v>
      </c>
      <c r="I301">
        <v>0.99680102227302003</v>
      </c>
      <c r="J301">
        <v>-0.161561177726355</v>
      </c>
    </row>
    <row r="302" spans="1:10" x14ac:dyDescent="0.2">
      <c r="A302" t="s">
        <v>310</v>
      </c>
      <c r="B302">
        <v>7</v>
      </c>
      <c r="C302">
        <v>9809156</v>
      </c>
      <c r="D302">
        <v>0.83371879596634701</v>
      </c>
      <c r="E302">
        <v>0.16289198606271801</v>
      </c>
      <c r="F302">
        <v>574</v>
      </c>
      <c r="G302">
        <v>0.41081495123700001</v>
      </c>
      <c r="H302">
        <v>0.41086054893822399</v>
      </c>
      <c r="I302">
        <v>0.99680102227302003</v>
      </c>
      <c r="J302">
        <v>-0.148580961115101</v>
      </c>
    </row>
    <row r="303" spans="1:10" x14ac:dyDescent="0.2">
      <c r="A303" t="s">
        <v>311</v>
      </c>
      <c r="B303">
        <v>14</v>
      </c>
      <c r="C303">
        <v>19036977</v>
      </c>
      <c r="D303">
        <v>0.83696641757577395</v>
      </c>
      <c r="E303">
        <v>2.0034843205574901E-2</v>
      </c>
      <c r="F303">
        <v>574</v>
      </c>
      <c r="G303">
        <v>0.41081495123700001</v>
      </c>
      <c r="H303">
        <v>0.41085876002613803</v>
      </c>
      <c r="I303">
        <v>0.99680102227302003</v>
      </c>
      <c r="J303">
        <v>0.37222270501752103</v>
      </c>
    </row>
    <row r="304" spans="1:10" x14ac:dyDescent="0.2">
      <c r="A304" t="s">
        <v>312</v>
      </c>
      <c r="B304">
        <v>12</v>
      </c>
      <c r="C304">
        <v>70990844</v>
      </c>
      <c r="D304">
        <v>0.83914547025229902</v>
      </c>
      <c r="E304">
        <v>2.0905923344947799E-2</v>
      </c>
      <c r="F304">
        <v>574</v>
      </c>
      <c r="G304">
        <v>0.41081495123700001</v>
      </c>
      <c r="H304">
        <v>0.410857580631176</v>
      </c>
      <c r="I304">
        <v>0.99680102227302003</v>
      </c>
      <c r="J304">
        <v>-0.35914311753003902</v>
      </c>
    </row>
    <row r="305" spans="1:10" x14ac:dyDescent="0.2">
      <c r="A305" t="s">
        <v>313</v>
      </c>
      <c r="B305">
        <v>12</v>
      </c>
      <c r="C305">
        <v>62308122</v>
      </c>
      <c r="D305">
        <v>0.84419170615962502</v>
      </c>
      <c r="E305">
        <v>0.106271777003484</v>
      </c>
      <c r="F305">
        <v>574</v>
      </c>
      <c r="G305">
        <v>0.41081495123700001</v>
      </c>
      <c r="H305">
        <v>0.41085491363589099</v>
      </c>
      <c r="I305">
        <v>0.99680102227302003</v>
      </c>
      <c r="J305">
        <v>-0.16797911301534901</v>
      </c>
    </row>
    <row r="306" spans="1:10" x14ac:dyDescent="0.2">
      <c r="A306" t="s">
        <v>314</v>
      </c>
      <c r="B306">
        <v>3</v>
      </c>
      <c r="C306">
        <v>32872704</v>
      </c>
      <c r="D306">
        <v>0.84562833930000403</v>
      </c>
      <c r="E306">
        <v>0.247386759581881</v>
      </c>
      <c r="F306">
        <v>574</v>
      </c>
      <c r="G306">
        <v>0.41081495123700001</v>
      </c>
      <c r="H306">
        <v>0.41085417072019798</v>
      </c>
      <c r="I306">
        <v>0.99680102227302003</v>
      </c>
      <c r="J306">
        <v>-0.121946221974326</v>
      </c>
    </row>
    <row r="307" spans="1:10" x14ac:dyDescent="0.2">
      <c r="A307" t="s">
        <v>315</v>
      </c>
      <c r="B307">
        <v>26</v>
      </c>
      <c r="C307">
        <v>12397197</v>
      </c>
      <c r="D307">
        <v>0.84989227331489303</v>
      </c>
      <c r="E307">
        <v>0.356271777003484</v>
      </c>
      <c r="F307">
        <v>574</v>
      </c>
      <c r="G307">
        <v>0.41081495123700001</v>
      </c>
      <c r="H307">
        <v>0.410852008294534</v>
      </c>
      <c r="I307">
        <v>0.99680102227302003</v>
      </c>
      <c r="J307">
        <v>0.107857389742293</v>
      </c>
    </row>
    <row r="308" spans="1:10" x14ac:dyDescent="0.2">
      <c r="A308" t="s">
        <v>316</v>
      </c>
      <c r="B308">
        <v>12</v>
      </c>
      <c r="C308">
        <v>48861950</v>
      </c>
      <c r="D308">
        <v>0.85251730310593798</v>
      </c>
      <c r="E308">
        <v>0.39459930313588898</v>
      </c>
      <c r="F308">
        <v>574</v>
      </c>
      <c r="G308">
        <v>0.41081495123700001</v>
      </c>
      <c r="H308">
        <v>0.41085070860113798</v>
      </c>
      <c r="I308">
        <v>0.99680102227302003</v>
      </c>
      <c r="J308">
        <v>-0.104990911547759</v>
      </c>
    </row>
    <row r="309" spans="1:10" x14ac:dyDescent="0.2">
      <c r="A309" t="s">
        <v>317</v>
      </c>
      <c r="B309">
        <v>23</v>
      </c>
      <c r="C309">
        <v>53469295</v>
      </c>
      <c r="D309">
        <v>0.85383991793965996</v>
      </c>
      <c r="E309">
        <v>0.32491289198606299</v>
      </c>
      <c r="F309">
        <v>574</v>
      </c>
      <c r="G309">
        <v>0.41081495123700001</v>
      </c>
      <c r="H309">
        <v>0.41085006284604703</v>
      </c>
      <c r="I309">
        <v>0.99680102227302003</v>
      </c>
      <c r="J309">
        <v>-0.105572602726085</v>
      </c>
    </row>
    <row r="310" spans="1:10" x14ac:dyDescent="0.2">
      <c r="A310" t="s">
        <v>318</v>
      </c>
      <c r="B310">
        <v>4</v>
      </c>
      <c r="C310">
        <v>30728525</v>
      </c>
      <c r="D310">
        <v>0.85625721342480299</v>
      </c>
      <c r="E310">
        <v>0.353658536585366</v>
      </c>
      <c r="F310">
        <v>574</v>
      </c>
      <c r="G310">
        <v>0.41081495123700001</v>
      </c>
      <c r="H310">
        <v>0.410848898334776</v>
      </c>
      <c r="I310">
        <v>0.99680102227302003</v>
      </c>
      <c r="J310">
        <v>0.105620574461199</v>
      </c>
    </row>
    <row r="311" spans="1:10" x14ac:dyDescent="0.2">
      <c r="A311" t="s">
        <v>319</v>
      </c>
      <c r="B311">
        <v>15</v>
      </c>
      <c r="C311">
        <v>40502475</v>
      </c>
      <c r="D311">
        <v>0.85910610543589505</v>
      </c>
      <c r="E311">
        <v>6.0975609756097598E-3</v>
      </c>
      <c r="F311">
        <v>574</v>
      </c>
      <c r="G311">
        <v>0.41081495123700001</v>
      </c>
      <c r="H311">
        <v>0.41084755192758599</v>
      </c>
      <c r="I311">
        <v>0.99680102227302003</v>
      </c>
      <c r="J311">
        <v>-0.51829533467935096</v>
      </c>
    </row>
    <row r="312" spans="1:10" x14ac:dyDescent="0.2">
      <c r="A312" t="s">
        <v>320</v>
      </c>
      <c r="B312">
        <v>20</v>
      </c>
      <c r="C312">
        <v>11667578</v>
      </c>
      <c r="D312">
        <v>0.86065789905019796</v>
      </c>
      <c r="E312">
        <v>0.26219512195122002</v>
      </c>
      <c r="F312">
        <v>574</v>
      </c>
      <c r="G312">
        <v>0.41081495123700001</v>
      </c>
      <c r="H312">
        <v>0.41084683035895297</v>
      </c>
      <c r="I312">
        <v>0.99680102227302003</v>
      </c>
      <c r="J312">
        <v>-9.6457618398460496E-2</v>
      </c>
    </row>
    <row r="313" spans="1:10" x14ac:dyDescent="0.2">
      <c r="A313" t="s">
        <v>321</v>
      </c>
      <c r="B313">
        <v>12</v>
      </c>
      <c r="C313">
        <v>66078752</v>
      </c>
      <c r="D313">
        <v>0.863759197794713</v>
      </c>
      <c r="E313">
        <v>0.31707317073170699</v>
      </c>
      <c r="F313">
        <v>574</v>
      </c>
      <c r="G313">
        <v>0.41081495123700001</v>
      </c>
      <c r="H313">
        <v>0.41084541320870999</v>
      </c>
      <c r="I313">
        <v>0.99680102227302003</v>
      </c>
      <c r="J313">
        <v>-8.3014921622435595E-2</v>
      </c>
    </row>
    <row r="314" spans="1:10" x14ac:dyDescent="0.2">
      <c r="A314" t="s">
        <v>322</v>
      </c>
      <c r="B314">
        <v>23</v>
      </c>
      <c r="C314">
        <v>13954598</v>
      </c>
      <c r="D314">
        <v>0.86521741190596202</v>
      </c>
      <c r="E314">
        <v>5.7491289198606202E-2</v>
      </c>
      <c r="F314">
        <v>574</v>
      </c>
      <c r="G314">
        <v>0.41081495123700001</v>
      </c>
      <c r="H314">
        <v>0.41084475833477402</v>
      </c>
      <c r="I314">
        <v>0.99680102227302003</v>
      </c>
      <c r="J314">
        <v>0.18855277728880501</v>
      </c>
    </row>
    <row r="315" spans="1:10" x14ac:dyDescent="0.2">
      <c r="A315" t="s">
        <v>323</v>
      </c>
      <c r="B315">
        <v>4</v>
      </c>
      <c r="C315">
        <v>14853962</v>
      </c>
      <c r="D315">
        <v>0.86664287657882899</v>
      </c>
      <c r="E315">
        <v>0.41027874564459899</v>
      </c>
      <c r="F315">
        <v>574</v>
      </c>
      <c r="G315">
        <v>0.41081495123700001</v>
      </c>
      <c r="H315">
        <v>0.41084412524293301</v>
      </c>
      <c r="I315">
        <v>0.99680102227302003</v>
      </c>
      <c r="J315">
        <v>-9.7103953412386104E-2</v>
      </c>
    </row>
    <row r="316" spans="1:10" x14ac:dyDescent="0.2">
      <c r="A316" t="s">
        <v>324</v>
      </c>
      <c r="B316">
        <v>18</v>
      </c>
      <c r="C316">
        <v>44125336</v>
      </c>
      <c r="D316">
        <v>0.874620895207048</v>
      </c>
      <c r="E316">
        <v>6.9686411149826304E-3</v>
      </c>
      <c r="F316">
        <v>574</v>
      </c>
      <c r="G316">
        <v>0.41081495123700001</v>
      </c>
      <c r="H316">
        <v>0.41084071068887301</v>
      </c>
      <c r="I316">
        <v>0.99680102227302003</v>
      </c>
      <c r="J316">
        <v>-0.49732188927919202</v>
      </c>
    </row>
    <row r="317" spans="1:10" x14ac:dyDescent="0.2">
      <c r="A317" t="s">
        <v>325</v>
      </c>
      <c r="B317">
        <v>5</v>
      </c>
      <c r="C317">
        <v>63738413</v>
      </c>
      <c r="D317">
        <v>0.877230622754825</v>
      </c>
      <c r="E317">
        <v>9.32055749128919E-2</v>
      </c>
      <c r="F317">
        <v>574</v>
      </c>
      <c r="G317">
        <v>0.41081495123700001</v>
      </c>
      <c r="H317">
        <v>0.41083964099375703</v>
      </c>
      <c r="I317">
        <v>0.99680102227302003</v>
      </c>
      <c r="J317">
        <v>0.13535529190085099</v>
      </c>
    </row>
    <row r="318" spans="1:10" x14ac:dyDescent="0.2">
      <c r="A318" t="s">
        <v>326</v>
      </c>
      <c r="B318">
        <v>21</v>
      </c>
      <c r="C318">
        <v>53735338</v>
      </c>
      <c r="D318">
        <v>0.87763489262446504</v>
      </c>
      <c r="E318">
        <v>0.22038327526132401</v>
      </c>
      <c r="F318">
        <v>574</v>
      </c>
      <c r="G318">
        <v>0.41081495123700001</v>
      </c>
      <c r="H318">
        <v>0.41083947736631898</v>
      </c>
      <c r="I318">
        <v>0.99680102227302003</v>
      </c>
      <c r="J318">
        <v>-0.10261501170703</v>
      </c>
    </row>
    <row r="319" spans="1:10" x14ac:dyDescent="0.2">
      <c r="A319" t="s">
        <v>327</v>
      </c>
      <c r="B319">
        <v>13</v>
      </c>
      <c r="C319">
        <v>43771325</v>
      </c>
      <c r="D319">
        <v>0.886360408392878</v>
      </c>
      <c r="E319">
        <v>0.20905923344947699</v>
      </c>
      <c r="F319">
        <v>574</v>
      </c>
      <c r="G319">
        <v>0.41081495123700001</v>
      </c>
      <c r="H319">
        <v>0.410836081168515</v>
      </c>
      <c r="I319">
        <v>0.99680102227302003</v>
      </c>
      <c r="J319">
        <v>-9.4186523204768904E-2</v>
      </c>
    </row>
    <row r="320" spans="1:10" x14ac:dyDescent="0.2">
      <c r="A320" t="s">
        <v>328</v>
      </c>
      <c r="B320">
        <v>15</v>
      </c>
      <c r="C320">
        <v>19922139</v>
      </c>
      <c r="D320">
        <v>0.89027651682962405</v>
      </c>
      <c r="E320">
        <v>0.45383275261324002</v>
      </c>
      <c r="F320">
        <v>574</v>
      </c>
      <c r="G320">
        <v>0.41081495123700001</v>
      </c>
      <c r="H320">
        <v>0.41083464081424598</v>
      </c>
      <c r="I320">
        <v>0.99680102227302003</v>
      </c>
      <c r="J320">
        <v>-7.9526325375439896E-2</v>
      </c>
    </row>
    <row r="321" spans="1:10" x14ac:dyDescent="0.2">
      <c r="A321" t="s">
        <v>329</v>
      </c>
      <c r="B321">
        <v>22</v>
      </c>
      <c r="C321">
        <v>41944218</v>
      </c>
      <c r="D321">
        <v>0.89253559373354996</v>
      </c>
      <c r="E321">
        <v>0.179442508710801</v>
      </c>
      <c r="F321">
        <v>574</v>
      </c>
      <c r="G321">
        <v>0.41081495123700001</v>
      </c>
      <c r="H321">
        <v>0.41083383347747299</v>
      </c>
      <c r="I321">
        <v>0.99680102227302003</v>
      </c>
      <c r="J321">
        <v>-9.2977666779745505E-2</v>
      </c>
    </row>
    <row r="322" spans="1:10" x14ac:dyDescent="0.2">
      <c r="A322" t="s">
        <v>330</v>
      </c>
      <c r="B322">
        <v>18</v>
      </c>
      <c r="C322">
        <v>14516742</v>
      </c>
      <c r="D322">
        <v>0.89279335188437003</v>
      </c>
      <c r="E322">
        <v>6.6202090592334506E-2</v>
      </c>
      <c r="F322">
        <v>574</v>
      </c>
      <c r="G322">
        <v>0.41081495123700001</v>
      </c>
      <c r="H322">
        <v>0.41083374245512</v>
      </c>
      <c r="I322">
        <v>0.99680102227302003</v>
      </c>
      <c r="J322">
        <v>0.13923574959630999</v>
      </c>
    </row>
    <row r="323" spans="1:10" x14ac:dyDescent="0.2">
      <c r="A323" t="s">
        <v>331</v>
      </c>
      <c r="B323">
        <v>26</v>
      </c>
      <c r="C323">
        <v>78480158</v>
      </c>
      <c r="D323">
        <v>0.89289436807425804</v>
      </c>
      <c r="E323">
        <v>4.0069686411149802E-2</v>
      </c>
      <c r="F323">
        <v>574</v>
      </c>
      <c r="G323">
        <v>0.41081495123700001</v>
      </c>
      <c r="H323">
        <v>0.41083370684426102</v>
      </c>
      <c r="I323">
        <v>0.99680102227302003</v>
      </c>
      <c r="J323">
        <v>0.175133200711343</v>
      </c>
    </row>
    <row r="324" spans="1:10" x14ac:dyDescent="0.2">
      <c r="A324" t="s">
        <v>332</v>
      </c>
      <c r="B324">
        <v>12</v>
      </c>
      <c r="C324">
        <v>31104727</v>
      </c>
      <c r="D324">
        <v>0.89436897403113702</v>
      </c>
      <c r="E324">
        <v>0.49303135888501698</v>
      </c>
      <c r="F324">
        <v>574</v>
      </c>
      <c r="G324">
        <v>0.41081495123700001</v>
      </c>
      <c r="H324">
        <v>0.410833190920664</v>
      </c>
      <c r="I324">
        <v>0.99680102227302003</v>
      </c>
      <c r="J324">
        <v>7.3849419837472396E-2</v>
      </c>
    </row>
    <row r="325" spans="1:10" x14ac:dyDescent="0.2">
      <c r="A325" t="s">
        <v>333</v>
      </c>
      <c r="B325">
        <v>18</v>
      </c>
      <c r="C325">
        <v>69044121</v>
      </c>
      <c r="D325">
        <v>0.89699236507632996</v>
      </c>
      <c r="E325">
        <v>0.21341463414634099</v>
      </c>
      <c r="F325">
        <v>574</v>
      </c>
      <c r="G325">
        <v>0.41081495123700001</v>
      </c>
      <c r="H325">
        <v>0.41083229116125702</v>
      </c>
      <c r="I325">
        <v>0.99680102227302003</v>
      </c>
      <c r="J325">
        <v>-8.5849702999723804E-2</v>
      </c>
    </row>
    <row r="326" spans="1:10" x14ac:dyDescent="0.2">
      <c r="A326" t="s">
        <v>334</v>
      </c>
      <c r="B326">
        <v>20</v>
      </c>
      <c r="C326">
        <v>22531125</v>
      </c>
      <c r="D326">
        <v>0.90112437933079803</v>
      </c>
      <c r="E326">
        <v>0.189024390243902</v>
      </c>
      <c r="F326">
        <v>574</v>
      </c>
      <c r="G326">
        <v>0.41081495123700001</v>
      </c>
      <c r="H326">
        <v>0.41083092087158801</v>
      </c>
      <c r="I326">
        <v>0.99680102227302003</v>
      </c>
      <c r="J326">
        <v>7.9978661248560498E-2</v>
      </c>
    </row>
    <row r="327" spans="1:10" x14ac:dyDescent="0.2">
      <c r="A327" t="s">
        <v>335</v>
      </c>
      <c r="B327">
        <v>18</v>
      </c>
      <c r="C327">
        <v>28552649</v>
      </c>
      <c r="D327">
        <v>0.90431555873064595</v>
      </c>
      <c r="E327">
        <v>0.14982578397212501</v>
      </c>
      <c r="F327">
        <v>574</v>
      </c>
      <c r="G327">
        <v>0.41081495123700001</v>
      </c>
      <c r="H327">
        <v>0.41082990176372602</v>
      </c>
      <c r="I327">
        <v>0.99680102227302003</v>
      </c>
      <c r="J327">
        <v>-8.8088934337463301E-2</v>
      </c>
    </row>
    <row r="328" spans="1:10" x14ac:dyDescent="0.2">
      <c r="A328" t="s">
        <v>336</v>
      </c>
      <c r="B328">
        <v>2</v>
      </c>
      <c r="C328">
        <v>25034326</v>
      </c>
      <c r="D328">
        <v>0.90970289812524796</v>
      </c>
      <c r="E328">
        <v>5.4878048780487902E-2</v>
      </c>
      <c r="F328">
        <v>574</v>
      </c>
      <c r="G328">
        <v>0.41081495123700001</v>
      </c>
      <c r="H328">
        <v>0.41082825858016803</v>
      </c>
      <c r="I328">
        <v>0.99680102227302003</v>
      </c>
      <c r="J328">
        <v>0.12642970522688299</v>
      </c>
    </row>
    <row r="329" spans="1:10" x14ac:dyDescent="0.2">
      <c r="A329" t="s">
        <v>337</v>
      </c>
      <c r="B329">
        <v>25</v>
      </c>
      <c r="C329">
        <v>41462973</v>
      </c>
      <c r="D329">
        <v>0.91086054318217702</v>
      </c>
      <c r="E329">
        <v>0.409407665505226</v>
      </c>
      <c r="F329">
        <v>574</v>
      </c>
      <c r="G329">
        <v>0.41081495123700001</v>
      </c>
      <c r="H329">
        <v>0.41082791813270497</v>
      </c>
      <c r="I329">
        <v>0.99680102227302003</v>
      </c>
      <c r="J329">
        <v>5.9896868056568998E-2</v>
      </c>
    </row>
    <row r="330" spans="1:10" x14ac:dyDescent="0.2">
      <c r="A330" t="s">
        <v>338</v>
      </c>
      <c r="B330">
        <v>20</v>
      </c>
      <c r="C330">
        <v>11683204</v>
      </c>
      <c r="D330">
        <v>0.92402099010018601</v>
      </c>
      <c r="E330">
        <v>0.26742160278745603</v>
      </c>
      <c r="F330">
        <v>574</v>
      </c>
      <c r="G330">
        <v>0.41081495123700001</v>
      </c>
      <c r="H330">
        <v>0.410824361136851</v>
      </c>
      <c r="I330">
        <v>0.99680102227302003</v>
      </c>
      <c r="J330">
        <v>5.2200618916970101E-2</v>
      </c>
    </row>
    <row r="331" spans="1:10" x14ac:dyDescent="0.2">
      <c r="A331" t="s">
        <v>339</v>
      </c>
      <c r="B331">
        <v>15</v>
      </c>
      <c r="C331">
        <v>7759328</v>
      </c>
      <c r="D331">
        <v>0.92475572793289695</v>
      </c>
      <c r="E331">
        <v>0.353658536585366</v>
      </c>
      <c r="F331">
        <v>574</v>
      </c>
      <c r="G331">
        <v>0.41081495123700001</v>
      </c>
      <c r="H331">
        <v>0.41082417948329802</v>
      </c>
      <c r="I331">
        <v>0.99680102227302003</v>
      </c>
      <c r="J331">
        <v>5.3264296474850398E-2</v>
      </c>
    </row>
    <row r="332" spans="1:10" x14ac:dyDescent="0.2">
      <c r="A332" t="s">
        <v>340</v>
      </c>
      <c r="B332">
        <v>16</v>
      </c>
      <c r="C332">
        <v>59233015</v>
      </c>
      <c r="D332">
        <v>0.93071968067133903</v>
      </c>
      <c r="E332">
        <v>0.104529616724739</v>
      </c>
      <c r="F332">
        <v>574</v>
      </c>
      <c r="G332">
        <v>0.41081495123700001</v>
      </c>
      <c r="H332">
        <v>0.41082277101933201</v>
      </c>
      <c r="I332">
        <v>0.99680102227302003</v>
      </c>
      <c r="J332">
        <v>7.4024775925863706E-2</v>
      </c>
    </row>
    <row r="333" spans="1:10" x14ac:dyDescent="0.2">
      <c r="A333" t="s">
        <v>341</v>
      </c>
      <c r="B333">
        <v>24</v>
      </c>
      <c r="C333">
        <v>68405894</v>
      </c>
      <c r="D333">
        <v>0.93122675160535595</v>
      </c>
      <c r="E333">
        <v>0.16114982578397199</v>
      </c>
      <c r="F333">
        <v>574</v>
      </c>
      <c r="G333">
        <v>0.41081495123700001</v>
      </c>
      <c r="H333">
        <v>0.41082265668607398</v>
      </c>
      <c r="I333">
        <v>0.99680102227302003</v>
      </c>
      <c r="J333">
        <v>-6.1934468024446701E-2</v>
      </c>
    </row>
    <row r="334" spans="1:10" x14ac:dyDescent="0.2">
      <c r="A334" t="s">
        <v>342</v>
      </c>
      <c r="B334">
        <v>17</v>
      </c>
      <c r="C334">
        <v>69427037</v>
      </c>
      <c r="D334">
        <v>0.93139341545436605</v>
      </c>
      <c r="E334">
        <v>0.40505226480836198</v>
      </c>
      <c r="F334">
        <v>574</v>
      </c>
      <c r="G334">
        <v>0.41081495123700001</v>
      </c>
      <c r="H334">
        <v>0.41082261929229702</v>
      </c>
      <c r="I334">
        <v>0.99680102227302003</v>
      </c>
      <c r="J334">
        <v>-5.0334895814671703E-2</v>
      </c>
    </row>
    <row r="335" spans="1:10" x14ac:dyDescent="0.2">
      <c r="A335" t="s">
        <v>343</v>
      </c>
      <c r="B335">
        <v>20</v>
      </c>
      <c r="C335">
        <v>35742946</v>
      </c>
      <c r="D335">
        <v>0.93429192854267096</v>
      </c>
      <c r="E335">
        <v>0.38066202090592299</v>
      </c>
      <c r="F335">
        <v>574</v>
      </c>
      <c r="G335">
        <v>0.41081495123700001</v>
      </c>
      <c r="H335">
        <v>0.41082198361133199</v>
      </c>
      <c r="I335">
        <v>0.99680102227302003</v>
      </c>
      <c r="J335">
        <v>-4.7999402937563197E-2</v>
      </c>
    </row>
    <row r="336" spans="1:10" x14ac:dyDescent="0.2">
      <c r="A336" t="s">
        <v>344</v>
      </c>
      <c r="B336">
        <v>2</v>
      </c>
      <c r="C336">
        <v>29118777</v>
      </c>
      <c r="D336">
        <v>0.93577197832644599</v>
      </c>
      <c r="E336">
        <v>0.35191637630661998</v>
      </c>
      <c r="F336">
        <v>574</v>
      </c>
      <c r="G336">
        <v>0.41081495123700001</v>
      </c>
      <c r="H336">
        <v>0.41082166969531603</v>
      </c>
      <c r="I336">
        <v>0.99680102227302003</v>
      </c>
      <c r="J336">
        <v>-4.64806028214753E-2</v>
      </c>
    </row>
    <row r="337" spans="1:10" x14ac:dyDescent="0.2">
      <c r="A337" t="s">
        <v>345</v>
      </c>
      <c r="B337">
        <v>26</v>
      </c>
      <c r="C337">
        <v>8555140</v>
      </c>
      <c r="D337">
        <v>0.93623860267989201</v>
      </c>
      <c r="E337">
        <v>2.0905923344947799E-2</v>
      </c>
      <c r="F337">
        <v>574</v>
      </c>
      <c r="G337">
        <v>0.41081495123700001</v>
      </c>
      <c r="H337">
        <v>0.41082157222079502</v>
      </c>
      <c r="I337">
        <v>0.99680102227302003</v>
      </c>
      <c r="J337">
        <v>-0.14188439993222299</v>
      </c>
    </row>
    <row r="338" spans="1:10" x14ac:dyDescent="0.2">
      <c r="A338" t="s">
        <v>346</v>
      </c>
      <c r="B338">
        <v>9</v>
      </c>
      <c r="C338">
        <v>10095418</v>
      </c>
      <c r="D338">
        <v>0.94009472827479401</v>
      </c>
      <c r="E338">
        <v>0.31620209059233501</v>
      </c>
      <c r="F338">
        <v>574</v>
      </c>
      <c r="G338">
        <v>0.41081495123700001</v>
      </c>
      <c r="H338">
        <v>0.41082079412931599</v>
      </c>
      <c r="I338">
        <v>0.99680102227302003</v>
      </c>
      <c r="J338">
        <v>-4.4572333558221502E-2</v>
      </c>
    </row>
    <row r="339" spans="1:10" x14ac:dyDescent="0.2">
      <c r="A339" t="s">
        <v>347</v>
      </c>
      <c r="B339">
        <v>25</v>
      </c>
      <c r="C339">
        <v>21491290</v>
      </c>
      <c r="D339">
        <v>0.94494269027828104</v>
      </c>
      <c r="E339">
        <v>0.252613240418119</v>
      </c>
      <c r="F339">
        <v>574</v>
      </c>
      <c r="G339">
        <v>0.41081495123700001</v>
      </c>
      <c r="H339">
        <v>0.41081988525065399</v>
      </c>
      <c r="I339">
        <v>0.99680102227302003</v>
      </c>
      <c r="J339">
        <v>4.1559061632654E-2</v>
      </c>
    </row>
    <row r="340" spans="1:10" x14ac:dyDescent="0.2">
      <c r="A340" t="s">
        <v>348</v>
      </c>
      <c r="B340">
        <v>28</v>
      </c>
      <c r="C340">
        <v>20282478</v>
      </c>
      <c r="D340">
        <v>0.95511367370748901</v>
      </c>
      <c r="E340">
        <v>6.0975609756097598E-3</v>
      </c>
      <c r="F340">
        <v>574</v>
      </c>
      <c r="G340">
        <v>0.41081495123700001</v>
      </c>
      <c r="H340">
        <v>0.41081822891467601</v>
      </c>
      <c r="I340">
        <v>0.99680102227302003</v>
      </c>
      <c r="J340">
        <v>-0.18119534323341199</v>
      </c>
    </row>
    <row r="341" spans="1:10" x14ac:dyDescent="0.2">
      <c r="A341" t="s">
        <v>349</v>
      </c>
      <c r="B341">
        <v>3</v>
      </c>
      <c r="C341">
        <v>56447078</v>
      </c>
      <c r="D341">
        <v>0.956244287607809</v>
      </c>
      <c r="E341">
        <v>9.9303135888501703E-2</v>
      </c>
      <c r="F341">
        <v>574</v>
      </c>
      <c r="G341">
        <v>0.41081495123700001</v>
      </c>
      <c r="H341">
        <v>0.41081806571128598</v>
      </c>
      <c r="I341">
        <v>0.99680102227302003</v>
      </c>
      <c r="J341">
        <v>-4.57863267777157E-2</v>
      </c>
    </row>
    <row r="342" spans="1:10" x14ac:dyDescent="0.2">
      <c r="A342" t="s">
        <v>350</v>
      </c>
      <c r="B342">
        <v>12</v>
      </c>
      <c r="C342">
        <v>47284987</v>
      </c>
      <c r="D342">
        <v>0.95642398121685401</v>
      </c>
      <c r="E342">
        <v>8.3623693379790906E-2</v>
      </c>
      <c r="F342">
        <v>574</v>
      </c>
      <c r="G342">
        <v>0.41081495123700001</v>
      </c>
      <c r="H342">
        <v>0.41081804015761297</v>
      </c>
      <c r="I342">
        <v>0.99680102227302003</v>
      </c>
      <c r="J342">
        <v>4.99741616082474E-2</v>
      </c>
    </row>
    <row r="343" spans="1:10" x14ac:dyDescent="0.2">
      <c r="A343" t="s">
        <v>351</v>
      </c>
      <c r="B343">
        <v>25</v>
      </c>
      <c r="C343">
        <v>59466696</v>
      </c>
      <c r="D343">
        <v>0.95940289047685501</v>
      </c>
      <c r="E343">
        <v>0.24303135888501701</v>
      </c>
      <c r="F343">
        <v>574</v>
      </c>
      <c r="G343">
        <v>0.41081495123700001</v>
      </c>
      <c r="H343">
        <v>0.41081763191481802</v>
      </c>
      <c r="I343">
        <v>0.99680102227302003</v>
      </c>
      <c r="J343">
        <v>3.1483206417760798E-2</v>
      </c>
    </row>
    <row r="344" spans="1:10" x14ac:dyDescent="0.2">
      <c r="A344" t="s">
        <v>352</v>
      </c>
      <c r="B344">
        <v>4</v>
      </c>
      <c r="C344">
        <v>16334074</v>
      </c>
      <c r="D344">
        <v>0.96124234409737797</v>
      </c>
      <c r="E344">
        <v>0.191637630662021</v>
      </c>
      <c r="F344">
        <v>574</v>
      </c>
      <c r="G344">
        <v>0.41081495123700001</v>
      </c>
      <c r="H344">
        <v>0.41081739430792502</v>
      </c>
      <c r="I344">
        <v>0.99680102227302003</v>
      </c>
      <c r="J344">
        <v>-3.2172207578867101E-2</v>
      </c>
    </row>
    <row r="345" spans="1:10" x14ac:dyDescent="0.2">
      <c r="A345" t="s">
        <v>353</v>
      </c>
      <c r="B345">
        <v>20</v>
      </c>
      <c r="C345">
        <v>11667915</v>
      </c>
      <c r="D345">
        <v>0.96323963691509396</v>
      </c>
      <c r="E345">
        <v>0.26742160278745603</v>
      </c>
      <c r="F345">
        <v>574</v>
      </c>
      <c r="G345">
        <v>0.41081495123700001</v>
      </c>
      <c r="H345">
        <v>0.41081714882474202</v>
      </c>
      <c r="I345">
        <v>0.99680102227302003</v>
      </c>
      <c r="J345">
        <v>-2.49936338545922E-2</v>
      </c>
    </row>
    <row r="346" spans="1:10" x14ac:dyDescent="0.2">
      <c r="A346" t="s">
        <v>354</v>
      </c>
      <c r="B346">
        <v>14</v>
      </c>
      <c r="C346">
        <v>36600038</v>
      </c>
      <c r="D346">
        <v>0.96848112979058198</v>
      </c>
      <c r="E346">
        <v>1.04529616724739E-2</v>
      </c>
      <c r="F346">
        <v>574</v>
      </c>
      <c r="G346">
        <v>0.41081495123700001</v>
      </c>
      <c r="H346">
        <v>0.41081656651116299</v>
      </c>
      <c r="I346">
        <v>0.99680102227302003</v>
      </c>
      <c r="J346">
        <v>9.8728932873200406E-2</v>
      </c>
    </row>
    <row r="347" spans="1:10" x14ac:dyDescent="0.2">
      <c r="A347" t="s">
        <v>355</v>
      </c>
      <c r="B347">
        <v>14</v>
      </c>
      <c r="C347">
        <v>45227750</v>
      </c>
      <c r="D347">
        <v>0.969259061931392</v>
      </c>
      <c r="E347">
        <v>0.36672473867595801</v>
      </c>
      <c r="F347">
        <v>574</v>
      </c>
      <c r="G347">
        <v>0.41081495123700001</v>
      </c>
      <c r="H347">
        <v>0.41081648772135698</v>
      </c>
      <c r="I347">
        <v>0.99680102227302003</v>
      </c>
      <c r="J347">
        <v>2.25945069380202E-2</v>
      </c>
    </row>
    <row r="348" spans="1:10" x14ac:dyDescent="0.2">
      <c r="A348" t="s">
        <v>356</v>
      </c>
      <c r="B348">
        <v>5</v>
      </c>
      <c r="C348">
        <v>12240053</v>
      </c>
      <c r="D348">
        <v>0.97146581449153402</v>
      </c>
      <c r="E348">
        <v>7.2299651567944295E-2</v>
      </c>
      <c r="F348">
        <v>574</v>
      </c>
      <c r="G348">
        <v>0.41081495123700001</v>
      </c>
      <c r="H348">
        <v>0.41081627495363499</v>
      </c>
      <c r="I348">
        <v>0.99680102227302003</v>
      </c>
      <c r="J348">
        <v>-3.4315741803425198E-2</v>
      </c>
    </row>
    <row r="349" spans="1:10" x14ac:dyDescent="0.2">
      <c r="A349" t="s">
        <v>357</v>
      </c>
      <c r="B349">
        <v>4</v>
      </c>
      <c r="C349">
        <v>47743637</v>
      </c>
      <c r="D349">
        <v>0.97279055912927903</v>
      </c>
      <c r="E349">
        <v>1.39372822299652E-2</v>
      </c>
      <c r="F349">
        <v>574</v>
      </c>
      <c r="G349">
        <v>0.41081495123700001</v>
      </c>
      <c r="H349">
        <v>0.41081615484884498</v>
      </c>
      <c r="I349">
        <v>0.99680102227302003</v>
      </c>
      <c r="J349">
        <v>7.3779255425506604E-2</v>
      </c>
    </row>
    <row r="350" spans="1:10" x14ac:dyDescent="0.2">
      <c r="A350" t="s">
        <v>358</v>
      </c>
      <c r="B350">
        <v>11</v>
      </c>
      <c r="C350">
        <v>27405886</v>
      </c>
      <c r="D350">
        <v>0.97405894071124399</v>
      </c>
      <c r="E350">
        <v>1.7421602787456301E-3</v>
      </c>
      <c r="F350">
        <v>574</v>
      </c>
      <c r="G350">
        <v>0.41081495123700001</v>
      </c>
      <c r="H350">
        <v>0.41081604521163201</v>
      </c>
      <c r="I350">
        <v>0.99680102227302003</v>
      </c>
      <c r="J350">
        <v>0.19453816338500499</v>
      </c>
    </row>
    <row r="351" spans="1:10" x14ac:dyDescent="0.2">
      <c r="A351" t="s">
        <v>359</v>
      </c>
      <c r="B351">
        <v>15</v>
      </c>
      <c r="C351">
        <v>27226063</v>
      </c>
      <c r="D351">
        <v>0.97539716123545706</v>
      </c>
      <c r="E351">
        <v>0.48344947735191601</v>
      </c>
      <c r="F351">
        <v>574</v>
      </c>
      <c r="G351">
        <v>0.41081495123700001</v>
      </c>
      <c r="H351">
        <v>0.410815935218311</v>
      </c>
      <c r="I351">
        <v>0.99680102227302003</v>
      </c>
      <c r="J351">
        <v>1.7600527649079802E-2</v>
      </c>
    </row>
    <row r="352" spans="1:10" x14ac:dyDescent="0.2">
      <c r="A352" t="s">
        <v>360</v>
      </c>
      <c r="B352">
        <v>30</v>
      </c>
      <c r="C352">
        <v>289000</v>
      </c>
      <c r="D352">
        <v>0.97560690461229105</v>
      </c>
      <c r="E352">
        <v>0.28832752613240398</v>
      </c>
      <c r="F352">
        <v>574</v>
      </c>
      <c r="G352">
        <v>0.41081495123700001</v>
      </c>
      <c r="H352">
        <v>0.41081591850738902</v>
      </c>
      <c r="I352">
        <v>0.99680102227302003</v>
      </c>
      <c r="J352">
        <v>1.6711506318813501E-2</v>
      </c>
    </row>
    <row r="353" spans="1:10" x14ac:dyDescent="0.2">
      <c r="A353" t="s">
        <v>361</v>
      </c>
      <c r="B353">
        <v>20</v>
      </c>
      <c r="C353">
        <v>11676622</v>
      </c>
      <c r="D353">
        <v>0.97602721919824198</v>
      </c>
      <c r="E353">
        <v>0.26567944250871101</v>
      </c>
      <c r="F353">
        <v>574</v>
      </c>
      <c r="G353">
        <v>0.41081495123700001</v>
      </c>
      <c r="H353">
        <v>0.41081588545075298</v>
      </c>
      <c r="I353">
        <v>0.99680102227302003</v>
      </c>
      <c r="J353">
        <v>1.6251711459176501E-2</v>
      </c>
    </row>
    <row r="354" spans="1:10" x14ac:dyDescent="0.2">
      <c r="A354" t="s">
        <v>362</v>
      </c>
      <c r="B354">
        <v>18</v>
      </c>
      <c r="C354">
        <v>7102407</v>
      </c>
      <c r="D354">
        <v>0.98160406297599401</v>
      </c>
      <c r="E354">
        <v>0.21080139372822301</v>
      </c>
      <c r="F354">
        <v>574</v>
      </c>
      <c r="G354">
        <v>0.41081495123700001</v>
      </c>
      <c r="H354">
        <v>0.41081550128344702</v>
      </c>
      <c r="I354">
        <v>0.99680102227302003</v>
      </c>
      <c r="J354">
        <v>1.49743071942225E-2</v>
      </c>
    </row>
    <row r="355" spans="1:10" x14ac:dyDescent="0.2">
      <c r="A355" t="s">
        <v>363</v>
      </c>
      <c r="B355">
        <v>8</v>
      </c>
      <c r="C355">
        <v>6297526</v>
      </c>
      <c r="D355">
        <v>0.98369259769039596</v>
      </c>
      <c r="E355">
        <v>1.9163763066201999E-2</v>
      </c>
      <c r="F355">
        <v>574</v>
      </c>
      <c r="G355">
        <v>0.41081495123700001</v>
      </c>
      <c r="H355">
        <v>0.41081538346070001</v>
      </c>
      <c r="I355">
        <v>0.99680102227302003</v>
      </c>
      <c r="J355">
        <v>-3.7915094468644397E-2</v>
      </c>
    </row>
    <row r="356" spans="1:10" x14ac:dyDescent="0.2">
      <c r="A356" t="s">
        <v>364</v>
      </c>
      <c r="B356">
        <v>5</v>
      </c>
      <c r="C356">
        <v>70466483</v>
      </c>
      <c r="D356">
        <v>0.98560252983757501</v>
      </c>
      <c r="E356">
        <v>3.4843205574912897E-2</v>
      </c>
      <c r="F356">
        <v>574</v>
      </c>
      <c r="G356">
        <v>0.41081495123700001</v>
      </c>
      <c r="H356">
        <v>0.41081528813467</v>
      </c>
      <c r="I356">
        <v>0.99680102227302003</v>
      </c>
      <c r="J356">
        <v>-2.52463512654231E-2</v>
      </c>
    </row>
    <row r="357" spans="1:10" x14ac:dyDescent="0.2">
      <c r="A357" t="s">
        <v>365</v>
      </c>
      <c r="B357">
        <v>20</v>
      </c>
      <c r="C357">
        <v>11632591</v>
      </c>
      <c r="D357">
        <v>0.98566597508673504</v>
      </c>
      <c r="E357">
        <v>8.7979094076655107E-2</v>
      </c>
      <c r="F357">
        <v>574</v>
      </c>
      <c r="G357">
        <v>0.41081495123700001</v>
      </c>
      <c r="H357">
        <v>0.41081528517168298</v>
      </c>
      <c r="I357">
        <v>0.99680102227302003</v>
      </c>
      <c r="J357">
        <v>-1.6468744446456199E-2</v>
      </c>
    </row>
    <row r="358" spans="1:10" x14ac:dyDescent="0.2">
      <c r="A358" t="s">
        <v>366</v>
      </c>
      <c r="B358">
        <v>14</v>
      </c>
      <c r="C358">
        <v>56428776</v>
      </c>
      <c r="D358">
        <v>0.98775123445637603</v>
      </c>
      <c r="E358">
        <v>0.15331010452961699</v>
      </c>
      <c r="F358">
        <v>574</v>
      </c>
      <c r="G358">
        <v>0.41081495123700001</v>
      </c>
      <c r="H358">
        <v>0.41081519507266001</v>
      </c>
      <c r="I358">
        <v>0.99680102227302003</v>
      </c>
      <c r="J358">
        <v>1.1097614633286E-2</v>
      </c>
    </row>
    <row r="359" spans="1:10" x14ac:dyDescent="0.2">
      <c r="A359" t="s">
        <v>367</v>
      </c>
      <c r="B359">
        <v>1</v>
      </c>
      <c r="C359">
        <v>6112929</v>
      </c>
      <c r="D359">
        <v>0.98885368577960098</v>
      </c>
      <c r="E359">
        <v>9.5818815331010401E-2</v>
      </c>
      <c r="F359">
        <v>574</v>
      </c>
      <c r="G359">
        <v>0.41081495123700001</v>
      </c>
      <c r="H359">
        <v>0.41081515315231398</v>
      </c>
      <c r="I359">
        <v>0.99680102227302003</v>
      </c>
      <c r="J359">
        <v>1.16970769297495E-2</v>
      </c>
    </row>
    <row r="360" spans="1:10" x14ac:dyDescent="0.2">
      <c r="A360" t="s">
        <v>368</v>
      </c>
      <c r="B360">
        <v>13</v>
      </c>
      <c r="C360">
        <v>60510483</v>
      </c>
      <c r="D360">
        <v>0.98997911260874405</v>
      </c>
      <c r="E360">
        <v>5.5749128919860599E-2</v>
      </c>
      <c r="F360">
        <v>574</v>
      </c>
      <c r="G360">
        <v>0.41081495123700001</v>
      </c>
      <c r="H360">
        <v>0.41081511443454799</v>
      </c>
      <c r="I360">
        <v>0.99680102227302003</v>
      </c>
      <c r="J360">
        <v>-1.38424740459868E-2</v>
      </c>
    </row>
    <row r="361" spans="1:10" x14ac:dyDescent="0.2">
      <c r="A361" t="s">
        <v>369</v>
      </c>
      <c r="B361">
        <v>25</v>
      </c>
      <c r="C361">
        <v>41690956</v>
      </c>
      <c r="D361">
        <v>0.99277445995810198</v>
      </c>
      <c r="E361">
        <v>0.146341463414634</v>
      </c>
      <c r="F361">
        <v>574</v>
      </c>
      <c r="G361">
        <v>0.41081495123700001</v>
      </c>
      <c r="H361">
        <v>0.41081503608290698</v>
      </c>
      <c r="I361">
        <v>0.99680102227302003</v>
      </c>
      <c r="J361">
        <v>6.6710017191553596E-3</v>
      </c>
    </row>
    <row r="362" spans="1:10" x14ac:dyDescent="0.2">
      <c r="A362" t="s">
        <v>370</v>
      </c>
      <c r="B362">
        <v>13</v>
      </c>
      <c r="C362">
        <v>12485117</v>
      </c>
      <c r="D362">
        <v>0.99280482330201403</v>
      </c>
      <c r="E362">
        <v>0.20993031358885</v>
      </c>
      <c r="F362">
        <v>574</v>
      </c>
      <c r="G362">
        <v>0.41081495123700001</v>
      </c>
      <c r="H362">
        <v>0.41081503537130198</v>
      </c>
      <c r="I362">
        <v>0.99680102227302003</v>
      </c>
      <c r="J362">
        <v>5.99752059099501E-3</v>
      </c>
    </row>
    <row r="363" spans="1:10" x14ac:dyDescent="0.2">
      <c r="A363" t="s">
        <v>371</v>
      </c>
      <c r="B363">
        <v>4</v>
      </c>
      <c r="C363">
        <v>18279174</v>
      </c>
      <c r="D363">
        <v>0.99405501394719897</v>
      </c>
      <c r="E363">
        <v>1.8292682926829298E-2</v>
      </c>
      <c r="F363">
        <v>574</v>
      </c>
      <c r="G363">
        <v>0.41081495123700001</v>
      </c>
      <c r="H363">
        <v>0.410815008673519</v>
      </c>
      <c r="I363">
        <v>0.99680102227302003</v>
      </c>
      <c r="J363">
        <v>1.3423520530977799E-2</v>
      </c>
    </row>
    <row r="364" spans="1:10" x14ac:dyDescent="0.2">
      <c r="A364" t="s">
        <v>372</v>
      </c>
      <c r="B364">
        <v>24</v>
      </c>
      <c r="C364">
        <v>24411085</v>
      </c>
      <c r="D364">
        <v>1</v>
      </c>
      <c r="E364">
        <v>0</v>
      </c>
      <c r="F364">
        <v>574</v>
      </c>
      <c r="G364" t="s">
        <v>373</v>
      </c>
      <c r="H364" t="s">
        <v>373</v>
      </c>
      <c r="I364">
        <v>1</v>
      </c>
      <c r="J364" t="s">
        <v>373</v>
      </c>
    </row>
  </sheetData>
  <sortState xmlns:xlrd2="http://schemas.microsoft.com/office/spreadsheetml/2017/richdata2" ref="A2:J11">
    <sortCondition ref="C2:C11"/>
  </sortState>
  <conditionalFormatting sqref="I2:I1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364"/>
  <sheetViews>
    <sheetView workbookViewId="0">
      <selection activeCell="K2" sqref="K2:K11"/>
    </sheetView>
  </sheetViews>
  <sheetFormatPr baseColWidth="10" defaultRowHeight="16" x14ac:dyDescent="0.2"/>
  <cols>
    <col min="1" max="1" width="18.83203125" bestFit="1" customWidth="1"/>
  </cols>
  <sheetData>
    <row r="1" spans="1:1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1" x14ac:dyDescent="0.2">
      <c r="A2" t="s">
        <v>16</v>
      </c>
      <c r="B2">
        <v>6</v>
      </c>
      <c r="C2">
        <v>61284413</v>
      </c>
      <c r="D2" s="1">
        <v>4.5736046578239502E-18</v>
      </c>
      <c r="E2">
        <v>0.29695885509838998</v>
      </c>
      <c r="F2">
        <v>559</v>
      </c>
      <c r="G2">
        <v>0.13620229745493101</v>
      </c>
      <c r="H2">
        <v>0.261422720138764</v>
      </c>
      <c r="I2" s="1">
        <v>2.3717407011287098E-16</v>
      </c>
      <c r="J2">
        <v>-0.27998631721620898</v>
      </c>
      <c r="K2">
        <f>H2-G2</f>
        <v>0.12522042268383299</v>
      </c>
    </row>
    <row r="3" spans="1:11" x14ac:dyDescent="0.2">
      <c r="A3" t="s">
        <v>13</v>
      </c>
      <c r="B3">
        <v>6</v>
      </c>
      <c r="C3">
        <v>61285646</v>
      </c>
      <c r="D3" s="1">
        <v>3.8140426324691901E-18</v>
      </c>
      <c r="E3">
        <v>0.29785330948121602</v>
      </c>
      <c r="F3">
        <v>559</v>
      </c>
      <c r="G3">
        <v>0.13620229745493101</v>
      </c>
      <c r="H3">
        <v>0.26206262677359099</v>
      </c>
      <c r="I3" s="1">
        <v>2.30749579264386E-16</v>
      </c>
      <c r="J3">
        <v>-0.280004312586835</v>
      </c>
      <c r="K3">
        <f t="shared" ref="K3:K11" si="0">H3-G3</f>
        <v>0.12586032931865998</v>
      </c>
    </row>
    <row r="4" spans="1:11" x14ac:dyDescent="0.2">
      <c r="A4" t="s">
        <v>19</v>
      </c>
      <c r="B4">
        <v>6</v>
      </c>
      <c r="C4">
        <v>61286316</v>
      </c>
      <c r="D4" s="1">
        <v>9.3525511060907198E-18</v>
      </c>
      <c r="E4">
        <v>0.298747763864043</v>
      </c>
      <c r="F4">
        <v>559</v>
      </c>
      <c r="G4">
        <v>0.13620229745493101</v>
      </c>
      <c r="H4">
        <v>0.25890660781326702</v>
      </c>
      <c r="I4" s="1">
        <v>3.3949760515109298E-16</v>
      </c>
      <c r="J4">
        <v>-0.27713249851188299</v>
      </c>
      <c r="K4">
        <f t="shared" si="0"/>
        <v>0.12270431035833601</v>
      </c>
    </row>
    <row r="5" spans="1:11" x14ac:dyDescent="0.2">
      <c r="A5" t="s">
        <v>17</v>
      </c>
      <c r="B5">
        <v>6</v>
      </c>
      <c r="C5">
        <v>61287415</v>
      </c>
      <c r="D5" s="1">
        <v>7.7923175179709598E-18</v>
      </c>
      <c r="E5">
        <v>0.29964221824686899</v>
      </c>
      <c r="F5">
        <v>559</v>
      </c>
      <c r="G5">
        <v>0.13620229745493101</v>
      </c>
      <c r="H5">
        <v>0.25954789120782001</v>
      </c>
      <c r="I5" s="1">
        <v>3.1429013989149499E-16</v>
      </c>
      <c r="J5">
        <v>-0.27716823957090803</v>
      </c>
      <c r="K5">
        <f t="shared" si="0"/>
        <v>0.123345593752889</v>
      </c>
    </row>
    <row r="6" spans="1:11" x14ac:dyDescent="0.2">
      <c r="A6" t="s">
        <v>18</v>
      </c>
      <c r="B6">
        <v>6</v>
      </c>
      <c r="C6">
        <v>61294400</v>
      </c>
      <c r="D6" s="1">
        <v>7.7923175179709598E-18</v>
      </c>
      <c r="E6">
        <v>0.29964221824686899</v>
      </c>
      <c r="F6">
        <v>559</v>
      </c>
      <c r="G6">
        <v>0.13620229745493101</v>
      </c>
      <c r="H6">
        <v>0.25954789120782001</v>
      </c>
      <c r="I6" s="1">
        <v>3.1429013989149499E-16</v>
      </c>
      <c r="J6">
        <v>-0.27716823957090803</v>
      </c>
      <c r="K6">
        <f t="shared" si="0"/>
        <v>0.123345593752889</v>
      </c>
    </row>
    <row r="7" spans="1:11" x14ac:dyDescent="0.2">
      <c r="A7" t="s">
        <v>10</v>
      </c>
      <c r="B7">
        <v>6</v>
      </c>
      <c r="C7">
        <v>61316270</v>
      </c>
      <c r="D7" s="1">
        <v>1.2012596399818699E-19</v>
      </c>
      <c r="E7">
        <v>0.25134168157423997</v>
      </c>
      <c r="F7">
        <v>559</v>
      </c>
      <c r="G7">
        <v>0.13620229745493101</v>
      </c>
      <c r="H7">
        <v>0.27433284915025402</v>
      </c>
      <c r="I7" s="1">
        <v>2.4919410902401401E-17</v>
      </c>
      <c r="J7">
        <v>-0.30443933607831303</v>
      </c>
      <c r="K7">
        <f t="shared" si="0"/>
        <v>0.13813055169532301</v>
      </c>
    </row>
    <row r="8" spans="1:11" x14ac:dyDescent="0.2">
      <c r="A8" t="s">
        <v>14</v>
      </c>
      <c r="B8">
        <v>6</v>
      </c>
      <c r="C8">
        <v>61317685</v>
      </c>
      <c r="D8" s="1">
        <v>1.60471774072938E-18</v>
      </c>
      <c r="E8">
        <v>0.26744186046511598</v>
      </c>
      <c r="F8">
        <v>559</v>
      </c>
      <c r="G8">
        <v>0.13620229745493101</v>
      </c>
      <c r="H8">
        <v>0.26511927369890398</v>
      </c>
      <c r="I8" s="1">
        <v>1.45628134971191E-16</v>
      </c>
      <c r="J8">
        <v>-0.28569622403966399</v>
      </c>
      <c r="K8">
        <f t="shared" si="0"/>
        <v>0.12891697624397297</v>
      </c>
    </row>
    <row r="9" spans="1:11" x14ac:dyDescent="0.2">
      <c r="A9" t="s">
        <v>11</v>
      </c>
      <c r="B9">
        <v>6</v>
      </c>
      <c r="C9">
        <v>61317777</v>
      </c>
      <c r="D9" s="1">
        <v>2.0594554464794499E-19</v>
      </c>
      <c r="E9">
        <v>0.25760286225402501</v>
      </c>
      <c r="F9">
        <v>559</v>
      </c>
      <c r="G9">
        <v>0.13620229745493101</v>
      </c>
      <c r="H9">
        <v>0.27240917872039899</v>
      </c>
      <c r="I9" s="1">
        <v>2.4919410902401401E-17</v>
      </c>
      <c r="J9">
        <v>-0.29692708436998899</v>
      </c>
      <c r="K9">
        <f t="shared" si="0"/>
        <v>0.13620688126546798</v>
      </c>
    </row>
    <row r="10" spans="1:11" x14ac:dyDescent="0.2">
      <c r="A10" t="s">
        <v>15</v>
      </c>
      <c r="B10">
        <v>6</v>
      </c>
      <c r="C10">
        <v>61318852</v>
      </c>
      <c r="D10" s="1">
        <v>2.3755171335118801E-18</v>
      </c>
      <c r="E10">
        <v>0.26833631484794301</v>
      </c>
      <c r="F10">
        <v>559</v>
      </c>
      <c r="G10">
        <v>0.13620229745493101</v>
      </c>
      <c r="H10">
        <v>0.26373303395612002</v>
      </c>
      <c r="I10" s="1">
        <v>1.7246254389296199E-16</v>
      </c>
      <c r="J10">
        <v>-0.28404243326911999</v>
      </c>
      <c r="K10">
        <f t="shared" si="0"/>
        <v>0.12753073650118901</v>
      </c>
    </row>
    <row r="11" spans="1:11" x14ac:dyDescent="0.2">
      <c r="A11" t="s">
        <v>12</v>
      </c>
      <c r="B11">
        <v>6</v>
      </c>
      <c r="C11">
        <v>61322413</v>
      </c>
      <c r="D11" s="1">
        <v>2.0594554464794499E-19</v>
      </c>
      <c r="E11">
        <v>0.25760286225402501</v>
      </c>
      <c r="F11">
        <v>559</v>
      </c>
      <c r="G11">
        <v>0.13620229745493101</v>
      </c>
      <c r="H11">
        <v>0.27240917872039899</v>
      </c>
      <c r="I11" s="1">
        <v>2.4919410902401401E-17</v>
      </c>
      <c r="J11">
        <v>-0.29692708436998899</v>
      </c>
      <c r="K11">
        <f t="shared" si="0"/>
        <v>0.13620688126546798</v>
      </c>
    </row>
    <row r="12" spans="1:11" x14ac:dyDescent="0.2">
      <c r="A12" t="s">
        <v>20</v>
      </c>
      <c r="B12">
        <v>6</v>
      </c>
      <c r="C12">
        <v>70252314</v>
      </c>
      <c r="D12">
        <v>2.0443228254983799E-4</v>
      </c>
      <c r="E12">
        <v>0.288014311270125</v>
      </c>
      <c r="F12">
        <v>559</v>
      </c>
      <c r="G12">
        <v>0.13620229745493101</v>
      </c>
      <c r="H12">
        <v>0.15795396497406899</v>
      </c>
      <c r="I12">
        <v>6.7462653241446499E-3</v>
      </c>
      <c r="J12">
        <v>-0.120530147312591</v>
      </c>
    </row>
    <row r="13" spans="1:11" x14ac:dyDescent="0.2">
      <c r="A13" t="s">
        <v>80</v>
      </c>
      <c r="B13">
        <v>20</v>
      </c>
      <c r="C13">
        <v>11625241</v>
      </c>
      <c r="D13">
        <v>6.18874804310441E-4</v>
      </c>
      <c r="E13">
        <v>3.0411449016100201E-2</v>
      </c>
      <c r="F13">
        <v>559</v>
      </c>
      <c r="G13">
        <v>0.13620229745493101</v>
      </c>
      <c r="H13">
        <v>0.154651663101427</v>
      </c>
      <c r="I13">
        <v>1.8720962830390899E-2</v>
      </c>
      <c r="J13">
        <v>-0.28177692433296597</v>
      </c>
    </row>
    <row r="14" spans="1:11" x14ac:dyDescent="0.2">
      <c r="A14" t="s">
        <v>23</v>
      </c>
      <c r="B14">
        <v>10</v>
      </c>
      <c r="C14">
        <v>4800495</v>
      </c>
      <c r="D14">
        <v>7.6125757070180905E-4</v>
      </c>
      <c r="E14">
        <v>0.437388193202147</v>
      </c>
      <c r="F14">
        <v>559</v>
      </c>
      <c r="G14">
        <v>0.13620229745493101</v>
      </c>
      <c r="H14">
        <v>0.15403939093854399</v>
      </c>
      <c r="I14">
        <v>2.1256653704981299E-2</v>
      </c>
      <c r="J14">
        <v>-9.6560598936362901E-2</v>
      </c>
    </row>
    <row r="15" spans="1:11" x14ac:dyDescent="0.2">
      <c r="A15" t="s">
        <v>25</v>
      </c>
      <c r="B15">
        <v>21</v>
      </c>
      <c r="C15">
        <v>29109394</v>
      </c>
      <c r="D15">
        <v>8.6875706441843505E-4</v>
      </c>
      <c r="E15">
        <v>0.16368515205724499</v>
      </c>
      <c r="F15">
        <v>559</v>
      </c>
      <c r="G15">
        <v>0.13620229745493101</v>
      </c>
      <c r="H15">
        <v>0.153649722752494</v>
      </c>
      <c r="I15">
        <v>2.2525629598849399E-2</v>
      </c>
      <c r="J15">
        <v>-0.131255057314171</v>
      </c>
    </row>
    <row r="16" spans="1:11" x14ac:dyDescent="0.2">
      <c r="A16" t="s">
        <v>61</v>
      </c>
      <c r="B16">
        <v>20</v>
      </c>
      <c r="C16">
        <v>11641623</v>
      </c>
      <c r="D16">
        <v>1.0386566124903E-3</v>
      </c>
      <c r="E16">
        <v>2.59391771019678E-2</v>
      </c>
      <c r="F16">
        <v>559</v>
      </c>
      <c r="G16">
        <v>0.13620229745493101</v>
      </c>
      <c r="H16">
        <v>0.153123960611633</v>
      </c>
      <c r="I16">
        <v>2.5135490022265099E-2</v>
      </c>
      <c r="J16">
        <v>-0.28310722700548002</v>
      </c>
    </row>
    <row r="17" spans="1:10" x14ac:dyDescent="0.2">
      <c r="A17" t="s">
        <v>76</v>
      </c>
      <c r="B17">
        <v>20</v>
      </c>
      <c r="C17">
        <v>11658853</v>
      </c>
      <c r="D17">
        <v>1.17468486611392E-3</v>
      </c>
      <c r="E17">
        <v>2.59391771019678E-2</v>
      </c>
      <c r="F17">
        <v>559</v>
      </c>
      <c r="G17">
        <v>0.13620229745493101</v>
      </c>
      <c r="H17">
        <v>0.15276250391965901</v>
      </c>
      <c r="I17">
        <v>2.6650662899959699E-2</v>
      </c>
      <c r="J17">
        <v>-0.28144677262073298</v>
      </c>
    </row>
    <row r="18" spans="1:10" x14ac:dyDescent="0.2">
      <c r="A18" t="s">
        <v>320</v>
      </c>
      <c r="B18">
        <v>20</v>
      </c>
      <c r="C18">
        <v>11667578</v>
      </c>
      <c r="D18">
        <v>2.30301236870203E-3</v>
      </c>
      <c r="E18">
        <v>0.26207513416815698</v>
      </c>
      <c r="F18">
        <v>559</v>
      </c>
      <c r="G18">
        <v>0.13620229745493101</v>
      </c>
      <c r="H18">
        <v>0.150797696888264</v>
      </c>
      <c r="I18">
        <v>4.9176087637578698E-2</v>
      </c>
      <c r="J18">
        <v>-9.6225065238004795E-2</v>
      </c>
    </row>
    <row r="19" spans="1:10" x14ac:dyDescent="0.2">
      <c r="A19" t="s">
        <v>65</v>
      </c>
      <c r="B19">
        <v>6</v>
      </c>
      <c r="C19">
        <v>30017455</v>
      </c>
      <c r="D19">
        <v>3.4518709879648901E-3</v>
      </c>
      <c r="E19">
        <v>8.6762075134168101E-2</v>
      </c>
      <c r="F19">
        <v>559</v>
      </c>
      <c r="G19">
        <v>0.13620229745493101</v>
      </c>
      <c r="H19">
        <v>0.14962764897803699</v>
      </c>
      <c r="I19">
        <v>6.9612731590625296E-2</v>
      </c>
      <c r="J19">
        <v>-0.14912162873124399</v>
      </c>
    </row>
    <row r="20" spans="1:10" x14ac:dyDescent="0.2">
      <c r="A20" t="s">
        <v>353</v>
      </c>
      <c r="B20">
        <v>20</v>
      </c>
      <c r="C20">
        <v>11667915</v>
      </c>
      <c r="D20">
        <v>4.6708073703532601E-3</v>
      </c>
      <c r="E20">
        <v>0.26744186046511598</v>
      </c>
      <c r="F20">
        <v>559</v>
      </c>
      <c r="G20">
        <v>0.13620229745493101</v>
      </c>
      <c r="H20">
        <v>0.148759403549442</v>
      </c>
      <c r="I20">
        <v>8.89287542338765E-2</v>
      </c>
      <c r="J20">
        <v>-8.8027958795100503E-2</v>
      </c>
    </row>
    <row r="21" spans="1:10" x14ac:dyDescent="0.2">
      <c r="A21" t="s">
        <v>216</v>
      </c>
      <c r="B21">
        <v>20</v>
      </c>
      <c r="C21">
        <v>11609794</v>
      </c>
      <c r="D21">
        <v>4.8996558806543499E-3</v>
      </c>
      <c r="E21">
        <v>8.2289803220035804E-2</v>
      </c>
      <c r="F21">
        <v>559</v>
      </c>
      <c r="G21">
        <v>0.13620229745493101</v>
      </c>
      <c r="H21">
        <v>0.148622583360973</v>
      </c>
      <c r="I21">
        <v>8.89287542338765E-2</v>
      </c>
      <c r="J21">
        <v>-0.14717442408142001</v>
      </c>
    </row>
    <row r="22" spans="1:10" x14ac:dyDescent="0.2">
      <c r="A22" t="s">
        <v>361</v>
      </c>
      <c r="B22">
        <v>20</v>
      </c>
      <c r="C22">
        <v>11676622</v>
      </c>
      <c r="D22">
        <v>5.4560397532587802E-3</v>
      </c>
      <c r="E22">
        <v>0.26565295169946301</v>
      </c>
      <c r="F22">
        <v>559</v>
      </c>
      <c r="G22">
        <v>0.13620229745493101</v>
      </c>
      <c r="H22">
        <v>0.148315458257331</v>
      </c>
      <c r="I22">
        <v>9.4311544306330403E-2</v>
      </c>
      <c r="J22">
        <v>-8.6218319894449294E-2</v>
      </c>
    </row>
    <row r="23" spans="1:10" x14ac:dyDescent="0.2">
      <c r="A23" t="s">
        <v>293</v>
      </c>
      <c r="B23">
        <v>20</v>
      </c>
      <c r="C23">
        <v>11671116</v>
      </c>
      <c r="D23">
        <v>6.1491678558185303E-3</v>
      </c>
      <c r="E23">
        <v>0.24955277280858701</v>
      </c>
      <c r="F23">
        <v>559</v>
      </c>
      <c r="G23">
        <v>0.13620229745493101</v>
      </c>
      <c r="H23">
        <v>0.14797485417828601</v>
      </c>
      <c r="I23">
        <v>0.101461269621006</v>
      </c>
      <c r="J23">
        <v>-8.7119097924385394E-2</v>
      </c>
    </row>
    <row r="24" spans="1:10" x14ac:dyDescent="0.2">
      <c r="A24" t="s">
        <v>338</v>
      </c>
      <c r="B24">
        <v>20</v>
      </c>
      <c r="C24">
        <v>11683204</v>
      </c>
      <c r="D24">
        <v>6.6050494574434E-3</v>
      </c>
      <c r="E24">
        <v>0.26744186046511598</v>
      </c>
      <c r="F24">
        <v>559</v>
      </c>
      <c r="G24">
        <v>0.13620229745493101</v>
      </c>
      <c r="H24">
        <v>0.14777163068343499</v>
      </c>
      <c r="I24">
        <v>0.10424491100225899</v>
      </c>
      <c r="J24">
        <v>-8.5232715727680194E-2</v>
      </c>
    </row>
    <row r="25" spans="1:10" x14ac:dyDescent="0.2">
      <c r="A25" t="s">
        <v>30</v>
      </c>
      <c r="B25">
        <v>6</v>
      </c>
      <c r="C25">
        <v>40219356</v>
      </c>
      <c r="D25">
        <v>7.3404738792093704E-3</v>
      </c>
      <c r="E25">
        <v>5.8139534883720902E-2</v>
      </c>
      <c r="F25">
        <v>559</v>
      </c>
      <c r="G25">
        <v>0.13620229745493101</v>
      </c>
      <c r="H25">
        <v>0.14747229569985201</v>
      </c>
      <c r="I25">
        <v>0.111024667423042</v>
      </c>
      <c r="J25">
        <v>-0.16393341036639</v>
      </c>
    </row>
    <row r="26" spans="1:10" x14ac:dyDescent="0.2">
      <c r="A26" t="s">
        <v>365</v>
      </c>
      <c r="B26">
        <v>20</v>
      </c>
      <c r="C26">
        <v>11632591</v>
      </c>
      <c r="D26">
        <v>1.0101765768467099E-2</v>
      </c>
      <c r="E26">
        <v>8.7656529516994694E-2</v>
      </c>
      <c r="F26">
        <v>559</v>
      </c>
      <c r="G26">
        <v>0.13620229745493101</v>
      </c>
      <c r="H26">
        <v>0.146571878442843</v>
      </c>
      <c r="I26">
        <v>0.14667763895814201</v>
      </c>
      <c r="J26">
        <v>-0.135593426205741</v>
      </c>
    </row>
    <row r="27" spans="1:10" x14ac:dyDescent="0.2">
      <c r="A27" t="s">
        <v>48</v>
      </c>
      <c r="B27">
        <v>12</v>
      </c>
      <c r="C27">
        <v>66828836</v>
      </c>
      <c r="D27">
        <v>1.10056489015526E-2</v>
      </c>
      <c r="E27">
        <v>6.5295169946332804E-2</v>
      </c>
      <c r="F27">
        <v>559</v>
      </c>
      <c r="G27">
        <v>0.13620229745493101</v>
      </c>
      <c r="H27">
        <v>0.14633155826979799</v>
      </c>
      <c r="I27">
        <v>0.14859409024512199</v>
      </c>
      <c r="J27">
        <v>-0.146668942440385</v>
      </c>
    </row>
    <row r="28" spans="1:10" x14ac:dyDescent="0.2">
      <c r="A28" t="s">
        <v>242</v>
      </c>
      <c r="B28">
        <v>20</v>
      </c>
      <c r="C28">
        <v>11618027</v>
      </c>
      <c r="D28">
        <v>1.14329255855899E-2</v>
      </c>
      <c r="E28">
        <v>7.7817531305903395E-2</v>
      </c>
      <c r="F28">
        <v>559</v>
      </c>
      <c r="G28">
        <v>0.13620229745493101</v>
      </c>
      <c r="H28">
        <v>0.14622493943093301</v>
      </c>
      <c r="I28">
        <v>0.14859409024512199</v>
      </c>
      <c r="J28">
        <v>-0.13497820869848101</v>
      </c>
    </row>
    <row r="29" spans="1:10" x14ac:dyDescent="0.2">
      <c r="A29" t="s">
        <v>26</v>
      </c>
      <c r="B29">
        <v>27</v>
      </c>
      <c r="C29">
        <v>15673414</v>
      </c>
      <c r="D29">
        <v>1.1461803104307E-2</v>
      </c>
      <c r="E29">
        <v>0.105545617173524</v>
      </c>
      <c r="F29">
        <v>559</v>
      </c>
      <c r="G29">
        <v>0.13620229745493101</v>
      </c>
      <c r="H29">
        <v>0.146217882234671</v>
      </c>
      <c r="I29">
        <v>0.14859409024512199</v>
      </c>
      <c r="J29">
        <v>0.11974026262102699</v>
      </c>
    </row>
    <row r="30" spans="1:10" x14ac:dyDescent="0.2">
      <c r="A30" t="s">
        <v>27</v>
      </c>
      <c r="B30">
        <v>4</v>
      </c>
      <c r="C30">
        <v>62784779</v>
      </c>
      <c r="D30">
        <v>1.5104263496356501E-2</v>
      </c>
      <c r="E30">
        <v>0.33452593917710199</v>
      </c>
      <c r="F30">
        <v>559</v>
      </c>
      <c r="G30">
        <v>0.13620229745493101</v>
      </c>
      <c r="H30">
        <v>0.145449171536088</v>
      </c>
      <c r="I30">
        <v>0.18906371204059999</v>
      </c>
      <c r="J30">
        <v>-7.2878957858956803E-2</v>
      </c>
    </row>
    <row r="31" spans="1:10" x14ac:dyDescent="0.2">
      <c r="A31" t="s">
        <v>52</v>
      </c>
      <c r="B31">
        <v>7</v>
      </c>
      <c r="C31">
        <v>60182501</v>
      </c>
      <c r="D31">
        <v>1.7738277427834299E-2</v>
      </c>
      <c r="E31">
        <v>0.32110912343470499</v>
      </c>
      <c r="F31">
        <v>559</v>
      </c>
      <c r="G31">
        <v>0.13620229745493101</v>
      </c>
      <c r="H31">
        <v>0.14500456531268699</v>
      </c>
      <c r="I31">
        <v>0.21463315687679499</v>
      </c>
      <c r="J31">
        <v>-7.4457301377053794E-2</v>
      </c>
    </row>
    <row r="32" spans="1:10" x14ac:dyDescent="0.2">
      <c r="A32" t="s">
        <v>94</v>
      </c>
      <c r="B32">
        <v>22</v>
      </c>
      <c r="C32">
        <v>24130559</v>
      </c>
      <c r="D32">
        <v>1.9124825998597099E-2</v>
      </c>
      <c r="E32">
        <v>1.8783542039355901E-2</v>
      </c>
      <c r="F32">
        <v>559</v>
      </c>
      <c r="G32">
        <v>0.13620229745493101</v>
      </c>
      <c r="H32">
        <v>0.14479725727919199</v>
      </c>
      <c r="I32">
        <v>0.22394554314486201</v>
      </c>
      <c r="J32">
        <v>-0.25019583481574198</v>
      </c>
    </row>
    <row r="33" spans="1:10" x14ac:dyDescent="0.2">
      <c r="A33" t="s">
        <v>60</v>
      </c>
      <c r="B33">
        <v>26</v>
      </c>
      <c r="C33">
        <v>32793123</v>
      </c>
      <c r="D33">
        <v>3.1006373216966698E-2</v>
      </c>
      <c r="E33">
        <v>2.32558139534884E-2</v>
      </c>
      <c r="F33">
        <v>559</v>
      </c>
      <c r="G33">
        <v>0.13620229745493101</v>
      </c>
      <c r="H33">
        <v>0.14348066443045701</v>
      </c>
      <c r="I33">
        <v>0.35172854617996602</v>
      </c>
      <c r="J33">
        <v>-0.192090780571718</v>
      </c>
    </row>
    <row r="34" spans="1:10" x14ac:dyDescent="0.2">
      <c r="A34" t="s">
        <v>44</v>
      </c>
      <c r="B34">
        <v>5</v>
      </c>
      <c r="C34">
        <v>12187698</v>
      </c>
      <c r="D34">
        <v>3.30454250321097E-2</v>
      </c>
      <c r="E34">
        <v>0.217352415026834</v>
      </c>
      <c r="F34">
        <v>559</v>
      </c>
      <c r="G34">
        <v>0.13620229745493101</v>
      </c>
      <c r="H34">
        <v>0.143309156827715</v>
      </c>
      <c r="I34">
        <v>0.35340363735151398</v>
      </c>
      <c r="J34">
        <v>-7.7935137998578902E-2</v>
      </c>
    </row>
    <row r="35" spans="1:10" x14ac:dyDescent="0.2">
      <c r="A35" t="s">
        <v>169</v>
      </c>
      <c r="B35">
        <v>5</v>
      </c>
      <c r="C35">
        <v>59464348</v>
      </c>
      <c r="D35">
        <v>3.3101167134852498E-2</v>
      </c>
      <c r="E35">
        <v>0.13774597495527699</v>
      </c>
      <c r="F35">
        <v>559</v>
      </c>
      <c r="G35">
        <v>0.13620229745493101</v>
      </c>
      <c r="H35">
        <v>0.14330462525495</v>
      </c>
      <c r="I35">
        <v>0.35340363735151398</v>
      </c>
      <c r="J35">
        <v>-8.9308355714338802E-2</v>
      </c>
    </row>
    <row r="36" spans="1:10" x14ac:dyDescent="0.2">
      <c r="A36" t="s">
        <v>43</v>
      </c>
      <c r="B36">
        <v>2</v>
      </c>
      <c r="C36">
        <v>42701841</v>
      </c>
      <c r="D36">
        <v>3.6818378780220401E-2</v>
      </c>
      <c r="E36">
        <v>3.8461538461538401E-2</v>
      </c>
      <c r="F36">
        <v>559</v>
      </c>
      <c r="G36">
        <v>0.13620229745493101</v>
      </c>
      <c r="H36">
        <v>0.14301921716631399</v>
      </c>
      <c r="I36">
        <v>0.38185918563485699</v>
      </c>
      <c r="J36">
        <v>0.15329821599650001</v>
      </c>
    </row>
    <row r="37" spans="1:10" x14ac:dyDescent="0.2">
      <c r="A37" t="s">
        <v>21</v>
      </c>
      <c r="B37">
        <v>9</v>
      </c>
      <c r="C37">
        <v>21581080</v>
      </c>
      <c r="D37">
        <v>3.9097351008654697E-2</v>
      </c>
      <c r="E37">
        <v>0.15831842576028601</v>
      </c>
      <c r="F37">
        <v>559</v>
      </c>
      <c r="G37">
        <v>0.13620229745493101</v>
      </c>
      <c r="H37">
        <v>0.14285882836948099</v>
      </c>
      <c r="I37">
        <v>0.39423162267060102</v>
      </c>
      <c r="J37">
        <v>8.1254170999098804E-2</v>
      </c>
    </row>
    <row r="38" spans="1:10" x14ac:dyDescent="0.2">
      <c r="A38" t="s">
        <v>39</v>
      </c>
      <c r="B38">
        <v>5</v>
      </c>
      <c r="C38">
        <v>64509889</v>
      </c>
      <c r="D38">
        <v>4.0383875414596898E-2</v>
      </c>
      <c r="E38">
        <v>1.6994633273703E-2</v>
      </c>
      <c r="F38">
        <v>559</v>
      </c>
      <c r="G38">
        <v>0.13620229745493101</v>
      </c>
      <c r="H38">
        <v>0.14277257196831</v>
      </c>
      <c r="I38">
        <v>0.39619856149996502</v>
      </c>
      <c r="J38">
        <v>-0.21759423831601099</v>
      </c>
    </row>
    <row r="39" spans="1:10" x14ac:dyDescent="0.2">
      <c r="A39" t="s">
        <v>70</v>
      </c>
      <c r="B39">
        <v>2</v>
      </c>
      <c r="C39">
        <v>36268423</v>
      </c>
      <c r="D39">
        <v>4.4905250138549103E-2</v>
      </c>
      <c r="E39">
        <v>4.4722719141323504E-3</v>
      </c>
      <c r="F39">
        <v>559</v>
      </c>
      <c r="G39">
        <v>0.13620229745493101</v>
      </c>
      <c r="H39">
        <v>0.142490880077976</v>
      </c>
      <c r="I39">
        <v>0.42604304650148</v>
      </c>
      <c r="J39">
        <v>-0.43786583788181599</v>
      </c>
    </row>
    <row r="40" spans="1:10" x14ac:dyDescent="0.2">
      <c r="A40" t="s">
        <v>101</v>
      </c>
      <c r="B40">
        <v>16</v>
      </c>
      <c r="C40">
        <v>26972288</v>
      </c>
      <c r="D40">
        <v>4.7978385958674499E-2</v>
      </c>
      <c r="E40">
        <v>3.5778175313059299E-3</v>
      </c>
      <c r="F40">
        <v>559</v>
      </c>
      <c r="G40">
        <v>0.13620229745493101</v>
      </c>
      <c r="H40">
        <v>0.142316012638354</v>
      </c>
      <c r="I40">
        <v>0.42604304650148</v>
      </c>
      <c r="J40">
        <v>-0.52754148812647395</v>
      </c>
    </row>
    <row r="41" spans="1:10" x14ac:dyDescent="0.2">
      <c r="A41" t="s">
        <v>208</v>
      </c>
      <c r="B41">
        <v>14</v>
      </c>
      <c r="C41">
        <v>49977794</v>
      </c>
      <c r="D41">
        <v>4.9053037176111598E-2</v>
      </c>
      <c r="E41">
        <v>0.43559928443649398</v>
      </c>
      <c r="F41">
        <v>559</v>
      </c>
      <c r="G41">
        <v>0.13620229745493101</v>
      </c>
      <c r="H41">
        <v>0.14225764489397799</v>
      </c>
      <c r="I41">
        <v>0.42604304650148</v>
      </c>
      <c r="J41">
        <v>5.6928749238187602E-2</v>
      </c>
    </row>
    <row r="42" spans="1:10" x14ac:dyDescent="0.2">
      <c r="A42" t="s">
        <v>22</v>
      </c>
      <c r="B42">
        <v>24</v>
      </c>
      <c r="C42">
        <v>37031757</v>
      </c>
      <c r="D42">
        <v>4.9182167814330602E-2</v>
      </c>
      <c r="E42">
        <v>8.5867620751341703E-2</v>
      </c>
      <c r="F42">
        <v>559</v>
      </c>
      <c r="G42">
        <v>0.13620229745493101</v>
      </c>
      <c r="H42">
        <v>0.14225072266132199</v>
      </c>
      <c r="I42">
        <v>0.42604304650148</v>
      </c>
      <c r="J42">
        <v>-0.10058164097731701</v>
      </c>
    </row>
    <row r="43" spans="1:10" x14ac:dyDescent="0.2">
      <c r="A43" t="s">
        <v>37</v>
      </c>
      <c r="B43">
        <v>28</v>
      </c>
      <c r="C43">
        <v>39287232</v>
      </c>
      <c r="D43">
        <v>4.9294236785295202E-2</v>
      </c>
      <c r="E43">
        <v>7.1556350626118106E-2</v>
      </c>
      <c r="F43">
        <v>559</v>
      </c>
      <c r="G43">
        <v>0.13620229745493101</v>
      </c>
      <c r="H43">
        <v>0.14224473062732501</v>
      </c>
      <c r="I43">
        <v>0.42604304650148</v>
      </c>
      <c r="J43">
        <v>0.10849620993724</v>
      </c>
    </row>
    <row r="44" spans="1:10" x14ac:dyDescent="0.2">
      <c r="A44" t="s">
        <v>95</v>
      </c>
      <c r="B44">
        <v>3</v>
      </c>
      <c r="C44">
        <v>61496264</v>
      </c>
      <c r="D44">
        <v>5.1749980378940699E-2</v>
      </c>
      <c r="E44">
        <v>6.0822898032200298E-2</v>
      </c>
      <c r="F44">
        <v>559</v>
      </c>
      <c r="G44">
        <v>0.13620229745493101</v>
      </c>
      <c r="H44">
        <v>0.142116934297497</v>
      </c>
      <c r="I44">
        <v>0.42767749048745002</v>
      </c>
      <c r="J44">
        <v>0.11954423119259899</v>
      </c>
    </row>
    <row r="45" spans="1:10" x14ac:dyDescent="0.2">
      <c r="A45" t="s">
        <v>58</v>
      </c>
      <c r="B45">
        <v>18</v>
      </c>
      <c r="C45">
        <v>53660117</v>
      </c>
      <c r="D45">
        <v>5.24717675976605E-2</v>
      </c>
      <c r="E45">
        <v>6.9767441860465101E-2</v>
      </c>
      <c r="F45">
        <v>559</v>
      </c>
      <c r="G45">
        <v>0.13620229745493101</v>
      </c>
      <c r="H45">
        <v>0.14208059314538701</v>
      </c>
      <c r="I45">
        <v>0.42767749048745002</v>
      </c>
      <c r="J45">
        <v>0.108663936608732</v>
      </c>
    </row>
    <row r="46" spans="1:10" x14ac:dyDescent="0.2">
      <c r="A46" t="s">
        <v>240</v>
      </c>
      <c r="B46">
        <v>14</v>
      </c>
      <c r="C46">
        <v>42710419</v>
      </c>
      <c r="D46">
        <v>5.3364408593411898E-2</v>
      </c>
      <c r="E46">
        <v>4.83005366726297E-2</v>
      </c>
      <c r="F46">
        <v>559</v>
      </c>
      <c r="G46">
        <v>0.13620229745493101</v>
      </c>
      <c r="H46">
        <v>0.14203637667035501</v>
      </c>
      <c r="I46">
        <v>0.42767749048745002</v>
      </c>
      <c r="J46">
        <v>-0.123752606959513</v>
      </c>
    </row>
    <row r="47" spans="1:10" x14ac:dyDescent="0.2">
      <c r="A47" t="s">
        <v>49</v>
      </c>
      <c r="B47">
        <v>11</v>
      </c>
      <c r="C47">
        <v>24547687</v>
      </c>
      <c r="D47">
        <v>5.4196045626508899E-2</v>
      </c>
      <c r="E47">
        <v>7.7817531305903395E-2</v>
      </c>
      <c r="F47">
        <v>559</v>
      </c>
      <c r="G47">
        <v>0.13620229745493101</v>
      </c>
      <c r="H47">
        <v>0.141995883138962</v>
      </c>
      <c r="I47">
        <v>0.42767749048745002</v>
      </c>
      <c r="J47">
        <v>-0.10245571371826399</v>
      </c>
    </row>
    <row r="48" spans="1:10" x14ac:dyDescent="0.2">
      <c r="A48" t="s">
        <v>72</v>
      </c>
      <c r="B48">
        <v>26</v>
      </c>
      <c r="C48">
        <v>42745963</v>
      </c>
      <c r="D48">
        <v>5.7594393107211699E-2</v>
      </c>
      <c r="E48">
        <v>6.2611806797853303E-2</v>
      </c>
      <c r="F48">
        <v>559</v>
      </c>
      <c r="G48">
        <v>0.13620229745493101</v>
      </c>
      <c r="H48">
        <v>0.141837011510696</v>
      </c>
      <c r="I48">
        <v>0.44482478080676302</v>
      </c>
      <c r="J48">
        <v>0.108511300278909</v>
      </c>
    </row>
    <row r="49" spans="1:10" x14ac:dyDescent="0.2">
      <c r="A49" t="s">
        <v>143</v>
      </c>
      <c r="B49">
        <v>25</v>
      </c>
      <c r="C49">
        <v>20693754</v>
      </c>
      <c r="D49">
        <v>6.0169001838961102E-2</v>
      </c>
      <c r="E49">
        <v>0.429338103756708</v>
      </c>
      <c r="F49">
        <v>559</v>
      </c>
      <c r="G49">
        <v>0.13620229745493101</v>
      </c>
      <c r="H49">
        <v>0.14172315731851801</v>
      </c>
      <c r="I49">
        <v>0.45502807640714299</v>
      </c>
      <c r="J49">
        <v>-5.3726526200747603E-2</v>
      </c>
    </row>
    <row r="50" spans="1:10" x14ac:dyDescent="0.2">
      <c r="A50" t="s">
        <v>50</v>
      </c>
      <c r="B50">
        <v>18</v>
      </c>
      <c r="C50">
        <v>48758470</v>
      </c>
      <c r="D50">
        <v>6.17428547277422E-2</v>
      </c>
      <c r="E50">
        <v>3.0411449016100201E-2</v>
      </c>
      <c r="F50">
        <v>559</v>
      </c>
      <c r="G50">
        <v>0.13620229745493101</v>
      </c>
      <c r="H50">
        <v>0.141656089202157</v>
      </c>
      <c r="I50">
        <v>0.45740114828919198</v>
      </c>
      <c r="J50">
        <v>0.155864601508377</v>
      </c>
    </row>
    <row r="51" spans="1:10" x14ac:dyDescent="0.2">
      <c r="A51" t="s">
        <v>115</v>
      </c>
      <c r="B51">
        <v>7</v>
      </c>
      <c r="C51">
        <v>23191748</v>
      </c>
      <c r="D51">
        <v>6.3906349765897902E-2</v>
      </c>
      <c r="E51">
        <v>0.25939177101967797</v>
      </c>
      <c r="F51">
        <v>559</v>
      </c>
      <c r="G51">
        <v>0.13620229745493101</v>
      </c>
      <c r="H51">
        <v>0.14156681563977</v>
      </c>
      <c r="I51">
        <v>0.46396009930041898</v>
      </c>
      <c r="J51">
        <v>5.9907491887039498E-2</v>
      </c>
    </row>
    <row r="52" spans="1:10" x14ac:dyDescent="0.2">
      <c r="A52" t="s">
        <v>90</v>
      </c>
      <c r="B52">
        <v>17</v>
      </c>
      <c r="C52">
        <v>16303316</v>
      </c>
      <c r="D52">
        <v>6.7217428520408198E-2</v>
      </c>
      <c r="E52">
        <v>8.2289803220035804E-2</v>
      </c>
      <c r="F52">
        <v>559</v>
      </c>
      <c r="G52">
        <v>0.13620229745493101</v>
      </c>
      <c r="H52">
        <v>0.14143626488063399</v>
      </c>
      <c r="I52">
        <v>0.47323876958524502</v>
      </c>
      <c r="J52">
        <v>9.8482078910052506E-2</v>
      </c>
    </row>
    <row r="53" spans="1:10" x14ac:dyDescent="0.2">
      <c r="A53" t="s">
        <v>28</v>
      </c>
      <c r="B53">
        <v>4</v>
      </c>
      <c r="C53">
        <v>48341010</v>
      </c>
      <c r="D53">
        <v>7.0171634830176993E-2</v>
      </c>
      <c r="E53">
        <v>0.46779964221824699</v>
      </c>
      <c r="F53">
        <v>559</v>
      </c>
      <c r="G53">
        <v>0.13620229745493101</v>
      </c>
      <c r="H53">
        <v>0.14132547497328299</v>
      </c>
      <c r="I53">
        <v>0.47323876958524502</v>
      </c>
      <c r="J53">
        <v>5.2022169847317598E-2</v>
      </c>
    </row>
    <row r="54" spans="1:10" x14ac:dyDescent="0.2">
      <c r="A54" t="s">
        <v>31</v>
      </c>
      <c r="B54">
        <v>23</v>
      </c>
      <c r="C54">
        <v>34973485</v>
      </c>
      <c r="D54">
        <v>7.2364575466168396E-2</v>
      </c>
      <c r="E54">
        <v>2.59391771019678E-2</v>
      </c>
      <c r="F54">
        <v>559</v>
      </c>
      <c r="G54">
        <v>0.13620229745493101</v>
      </c>
      <c r="H54">
        <v>0.14124642508165999</v>
      </c>
      <c r="I54">
        <v>0.47323876958524502</v>
      </c>
      <c r="J54">
        <v>-0.15012032602724201</v>
      </c>
    </row>
    <row r="55" spans="1:10" x14ac:dyDescent="0.2">
      <c r="A55" t="s">
        <v>32</v>
      </c>
      <c r="B55">
        <v>23</v>
      </c>
      <c r="C55">
        <v>47337540</v>
      </c>
      <c r="D55">
        <v>7.2364575466168396E-2</v>
      </c>
      <c r="E55">
        <v>2.59391771019678E-2</v>
      </c>
      <c r="F55">
        <v>559</v>
      </c>
      <c r="G55">
        <v>0.13620229745493101</v>
      </c>
      <c r="H55">
        <v>0.14124642508165999</v>
      </c>
      <c r="I55">
        <v>0.47323876958524502</v>
      </c>
      <c r="J55">
        <v>-0.15012032602724201</v>
      </c>
    </row>
    <row r="56" spans="1:10" x14ac:dyDescent="0.2">
      <c r="A56" t="s">
        <v>46</v>
      </c>
      <c r="B56">
        <v>12</v>
      </c>
      <c r="C56">
        <v>5079371</v>
      </c>
      <c r="D56">
        <v>7.27283984915017E-2</v>
      </c>
      <c r="E56">
        <v>0.110017889087657</v>
      </c>
      <c r="F56">
        <v>559</v>
      </c>
      <c r="G56">
        <v>0.13620229745493101</v>
      </c>
      <c r="H56">
        <v>0.141233559544716</v>
      </c>
      <c r="I56">
        <v>0.47323876958524502</v>
      </c>
      <c r="J56">
        <v>8.5014034053134693E-2</v>
      </c>
    </row>
    <row r="57" spans="1:10" x14ac:dyDescent="0.2">
      <c r="A57" t="s">
        <v>155</v>
      </c>
      <c r="B57">
        <v>22</v>
      </c>
      <c r="C57">
        <v>32766740</v>
      </c>
      <c r="D57">
        <v>7.3006531947035103E-2</v>
      </c>
      <c r="E57">
        <v>0.108228980322004</v>
      </c>
      <c r="F57">
        <v>559</v>
      </c>
      <c r="G57">
        <v>0.13620229745493101</v>
      </c>
      <c r="H57">
        <v>0.141223770768833</v>
      </c>
      <c r="I57">
        <v>0.47323876958524502</v>
      </c>
      <c r="J57">
        <v>8.7174796692016401E-2</v>
      </c>
    </row>
    <row r="58" spans="1:10" x14ac:dyDescent="0.2">
      <c r="A58" t="s">
        <v>220</v>
      </c>
      <c r="B58">
        <v>26</v>
      </c>
      <c r="C58">
        <v>54044836</v>
      </c>
      <c r="D58">
        <v>8.23961813157848E-2</v>
      </c>
      <c r="E58">
        <v>0.209302325581395</v>
      </c>
      <c r="F58">
        <v>559</v>
      </c>
      <c r="G58">
        <v>0.13620229745493101</v>
      </c>
      <c r="H58">
        <v>0.14091499002140001</v>
      </c>
      <c r="I58">
        <v>0.51975460404318197</v>
      </c>
      <c r="J58">
        <v>5.4916757694548402E-2</v>
      </c>
    </row>
    <row r="59" spans="1:10" x14ac:dyDescent="0.2">
      <c r="A59" t="s">
        <v>38</v>
      </c>
      <c r="B59">
        <v>16</v>
      </c>
      <c r="C59">
        <v>5676664</v>
      </c>
      <c r="D59">
        <v>8.3088681130751699E-2</v>
      </c>
      <c r="E59">
        <v>0.23881932021466901</v>
      </c>
      <c r="F59">
        <v>559</v>
      </c>
      <c r="G59">
        <v>0.13620229745493101</v>
      </c>
      <c r="H59">
        <v>0.14089374108185801</v>
      </c>
      <c r="I59">
        <v>0.51975460404318197</v>
      </c>
      <c r="J59">
        <v>-5.9154467031301998E-2</v>
      </c>
    </row>
    <row r="60" spans="1:10" x14ac:dyDescent="0.2">
      <c r="A60" t="s">
        <v>63</v>
      </c>
      <c r="B60">
        <v>6</v>
      </c>
      <c r="C60">
        <v>48248474</v>
      </c>
      <c r="D60">
        <v>8.5046469032308503E-2</v>
      </c>
      <c r="E60">
        <v>0.40071556350626097</v>
      </c>
      <c r="F60">
        <v>559</v>
      </c>
      <c r="G60">
        <v>0.13620229745493101</v>
      </c>
      <c r="H60">
        <v>0.140834689946334</v>
      </c>
      <c r="I60">
        <v>0.51975460404318197</v>
      </c>
      <c r="J60">
        <v>5.05851125436729E-2</v>
      </c>
    </row>
    <row r="61" spans="1:10" x14ac:dyDescent="0.2">
      <c r="A61" t="s">
        <v>41</v>
      </c>
      <c r="B61">
        <v>14</v>
      </c>
      <c r="C61">
        <v>61875465</v>
      </c>
      <c r="D61">
        <v>8.5909851907963894E-2</v>
      </c>
      <c r="E61">
        <v>3.7567084078712003E-2</v>
      </c>
      <c r="F61">
        <v>559</v>
      </c>
      <c r="G61">
        <v>0.13620229745493101</v>
      </c>
      <c r="H61">
        <v>0.14080911503114199</v>
      </c>
      <c r="I61">
        <v>0.51975460404318197</v>
      </c>
      <c r="J61">
        <v>0.127771380167474</v>
      </c>
    </row>
    <row r="62" spans="1:10" x14ac:dyDescent="0.2">
      <c r="A62" t="s">
        <v>259</v>
      </c>
      <c r="B62">
        <v>3</v>
      </c>
      <c r="C62">
        <v>30372084</v>
      </c>
      <c r="D62">
        <v>9.1313562154862499E-2</v>
      </c>
      <c r="E62">
        <v>0.194096601073345</v>
      </c>
      <c r="F62">
        <v>559</v>
      </c>
      <c r="G62">
        <v>0.13620229745493101</v>
      </c>
      <c r="H62">
        <v>0.140655132584043</v>
      </c>
      <c r="I62">
        <v>0.54339054200352599</v>
      </c>
      <c r="J62">
        <v>-6.1423069311957498E-2</v>
      </c>
    </row>
    <row r="63" spans="1:10" x14ac:dyDescent="0.2">
      <c r="A63" t="s">
        <v>75</v>
      </c>
      <c r="B63">
        <v>5</v>
      </c>
      <c r="C63">
        <v>70466474</v>
      </c>
      <c r="D63">
        <v>0.108080767094949</v>
      </c>
      <c r="E63">
        <v>0.149373881932022</v>
      </c>
      <c r="F63">
        <v>559</v>
      </c>
      <c r="G63">
        <v>0.13620229745493101</v>
      </c>
      <c r="H63">
        <v>0.14023402301611701</v>
      </c>
      <c r="I63">
        <v>0.59959399265231705</v>
      </c>
      <c r="J63">
        <v>-6.9098714748807993E-2</v>
      </c>
    </row>
    <row r="64" spans="1:10" x14ac:dyDescent="0.2">
      <c r="A64" t="s">
        <v>228</v>
      </c>
      <c r="B64">
        <v>9</v>
      </c>
      <c r="C64">
        <v>23659737</v>
      </c>
      <c r="D64">
        <v>0.108368587817794</v>
      </c>
      <c r="E64">
        <v>7.1556350626118502E-3</v>
      </c>
      <c r="F64">
        <v>559</v>
      </c>
      <c r="G64">
        <v>0.13620229745493101</v>
      </c>
      <c r="H64">
        <v>0.14022743455841499</v>
      </c>
      <c r="I64">
        <v>0.59959399265231705</v>
      </c>
      <c r="J64">
        <v>-0.27768596666797402</v>
      </c>
    </row>
    <row r="65" spans="1:10" x14ac:dyDescent="0.2">
      <c r="A65" t="s">
        <v>122</v>
      </c>
      <c r="B65">
        <v>5</v>
      </c>
      <c r="C65">
        <v>79898098</v>
      </c>
      <c r="D65">
        <v>0.10913874132482899</v>
      </c>
      <c r="E65">
        <v>0.23166368515205699</v>
      </c>
      <c r="F65">
        <v>559</v>
      </c>
      <c r="G65">
        <v>0.13620229745493101</v>
      </c>
      <c r="H65">
        <v>0.140209899440599</v>
      </c>
      <c r="I65">
        <v>0.59959399265231705</v>
      </c>
      <c r="J65">
        <v>-5.4782855883418698E-2</v>
      </c>
    </row>
    <row r="66" spans="1:10" x14ac:dyDescent="0.2">
      <c r="A66" t="s">
        <v>130</v>
      </c>
      <c r="B66">
        <v>26</v>
      </c>
      <c r="C66">
        <v>38922611</v>
      </c>
      <c r="D66">
        <v>0.10932729565011801</v>
      </c>
      <c r="E66">
        <v>0.12701252236135999</v>
      </c>
      <c r="F66">
        <v>559</v>
      </c>
      <c r="G66">
        <v>0.13620229745493101</v>
      </c>
      <c r="H66">
        <v>0.14020562713999499</v>
      </c>
      <c r="I66">
        <v>0.59959399265231705</v>
      </c>
      <c r="J66">
        <v>6.8234145760797602E-2</v>
      </c>
    </row>
    <row r="67" spans="1:10" x14ac:dyDescent="0.2">
      <c r="A67" t="s">
        <v>200</v>
      </c>
      <c r="B67">
        <v>5</v>
      </c>
      <c r="C67">
        <v>23729539</v>
      </c>
      <c r="D67">
        <v>0.110488287724834</v>
      </c>
      <c r="E67">
        <v>0.288014311270125</v>
      </c>
      <c r="F67">
        <v>559</v>
      </c>
      <c r="G67">
        <v>0.13620229745493101</v>
      </c>
      <c r="H67">
        <v>0.14017949882479699</v>
      </c>
      <c r="I67">
        <v>0.59959399265231705</v>
      </c>
      <c r="J67">
        <v>5.1029362246984199E-2</v>
      </c>
    </row>
    <row r="68" spans="1:10" x14ac:dyDescent="0.2">
      <c r="A68" t="s">
        <v>214</v>
      </c>
      <c r="B68">
        <v>15</v>
      </c>
      <c r="C68">
        <v>24247865</v>
      </c>
      <c r="D68">
        <v>0.113311205589611</v>
      </c>
      <c r="E68">
        <v>0.26744186046511598</v>
      </c>
      <c r="F68">
        <v>559</v>
      </c>
      <c r="G68">
        <v>0.13620229745493101</v>
      </c>
      <c r="H68">
        <v>0.14011721187040199</v>
      </c>
      <c r="I68">
        <v>0.59959399265231705</v>
      </c>
      <c r="J68">
        <v>5.2589196505782497E-2</v>
      </c>
    </row>
    <row r="69" spans="1:10" x14ac:dyDescent="0.2">
      <c r="A69" t="s">
        <v>33</v>
      </c>
      <c r="B69">
        <v>23</v>
      </c>
      <c r="C69">
        <v>61828903</v>
      </c>
      <c r="D69">
        <v>0.114146862062549</v>
      </c>
      <c r="E69">
        <v>2.0572450805008899E-2</v>
      </c>
      <c r="F69">
        <v>559</v>
      </c>
      <c r="G69">
        <v>0.13620229745493101</v>
      </c>
      <c r="H69">
        <v>0.140099101598263</v>
      </c>
      <c r="I69">
        <v>0.59959399265231705</v>
      </c>
      <c r="J69">
        <v>-0.149539510776627</v>
      </c>
    </row>
    <row r="70" spans="1:10" x14ac:dyDescent="0.2">
      <c r="A70" t="s">
        <v>35</v>
      </c>
      <c r="B70">
        <v>23</v>
      </c>
      <c r="C70">
        <v>56162785</v>
      </c>
      <c r="D70">
        <v>0.114223996748525</v>
      </c>
      <c r="E70">
        <v>2.5044722719141401E-2</v>
      </c>
      <c r="F70">
        <v>559</v>
      </c>
      <c r="G70">
        <v>0.13620229745493101</v>
      </c>
      <c r="H70">
        <v>0.14009743733444299</v>
      </c>
      <c r="I70">
        <v>0.59959399265231705</v>
      </c>
      <c r="J70">
        <v>-0.13371399644163501</v>
      </c>
    </row>
    <row r="71" spans="1:10" x14ac:dyDescent="0.2">
      <c r="A71" t="s">
        <v>64</v>
      </c>
      <c r="B71">
        <v>2</v>
      </c>
      <c r="C71">
        <v>34232991</v>
      </c>
      <c r="D71">
        <v>0.115624185910915</v>
      </c>
      <c r="E71">
        <v>0.45706618962432899</v>
      </c>
      <c r="F71">
        <v>559</v>
      </c>
      <c r="G71">
        <v>0.13620229745493101</v>
      </c>
      <c r="H71">
        <v>0.140067440976057</v>
      </c>
      <c r="I71">
        <v>0.59959399265231705</v>
      </c>
      <c r="J71">
        <v>-4.5143652162482603E-2</v>
      </c>
    </row>
    <row r="72" spans="1:10" x14ac:dyDescent="0.2">
      <c r="A72" t="s">
        <v>111</v>
      </c>
      <c r="B72">
        <v>25</v>
      </c>
      <c r="C72">
        <v>58256353</v>
      </c>
      <c r="D72">
        <v>0.118278774120404</v>
      </c>
      <c r="E72">
        <v>0.38282647584973201</v>
      </c>
      <c r="F72">
        <v>559</v>
      </c>
      <c r="G72">
        <v>0.13620229745493101</v>
      </c>
      <c r="H72">
        <v>0.140011659764292</v>
      </c>
      <c r="I72">
        <v>0.60472105641840501</v>
      </c>
      <c r="J72">
        <v>-4.52247711537841E-2</v>
      </c>
    </row>
    <row r="73" spans="1:10" x14ac:dyDescent="0.2">
      <c r="A73" t="s">
        <v>42</v>
      </c>
      <c r="B73">
        <v>23</v>
      </c>
      <c r="C73">
        <v>31675278</v>
      </c>
      <c r="D73">
        <v>0.122281498033873</v>
      </c>
      <c r="E73">
        <v>2.7728085867620801E-2</v>
      </c>
      <c r="F73">
        <v>559</v>
      </c>
      <c r="G73">
        <v>0.13620229745493101</v>
      </c>
      <c r="H73">
        <v>0.139930122563107</v>
      </c>
      <c r="I73">
        <v>0.60823806275982795</v>
      </c>
      <c r="J73">
        <v>-0.12563784122553301</v>
      </c>
    </row>
    <row r="74" spans="1:10" x14ac:dyDescent="0.2">
      <c r="A74" t="s">
        <v>105</v>
      </c>
      <c r="B74">
        <v>26</v>
      </c>
      <c r="C74">
        <v>73500031</v>
      </c>
      <c r="D74">
        <v>0.122317847331866</v>
      </c>
      <c r="E74">
        <v>0.245974955277281</v>
      </c>
      <c r="F74">
        <v>559</v>
      </c>
      <c r="G74">
        <v>0.13620229745493101</v>
      </c>
      <c r="H74">
        <v>0.13992939575810701</v>
      </c>
      <c r="I74">
        <v>0.60823806275982795</v>
      </c>
      <c r="J74">
        <v>5.1783833566219101E-2</v>
      </c>
    </row>
    <row r="75" spans="1:10" x14ac:dyDescent="0.2">
      <c r="A75" t="s">
        <v>82</v>
      </c>
      <c r="B75">
        <v>23</v>
      </c>
      <c r="C75">
        <v>63158919</v>
      </c>
      <c r="D75">
        <v>0.12845935682871601</v>
      </c>
      <c r="E75">
        <v>1.0733452593917701E-2</v>
      </c>
      <c r="F75">
        <v>559</v>
      </c>
      <c r="G75">
        <v>0.13620229745493101</v>
      </c>
      <c r="H75">
        <v>0.13980993091177199</v>
      </c>
      <c r="I75">
        <v>0.62436729247043798</v>
      </c>
      <c r="J75">
        <v>-0.19735239479588501</v>
      </c>
    </row>
    <row r="76" spans="1:10" x14ac:dyDescent="0.2">
      <c r="A76" t="s">
        <v>102</v>
      </c>
      <c r="B76">
        <v>19</v>
      </c>
      <c r="C76">
        <v>16436234</v>
      </c>
      <c r="D76">
        <v>0.129001506708768</v>
      </c>
      <c r="E76">
        <v>0.46601073345259397</v>
      </c>
      <c r="F76">
        <v>559</v>
      </c>
      <c r="G76">
        <v>0.13620229745493101</v>
      </c>
      <c r="H76">
        <v>0.13979969216433499</v>
      </c>
      <c r="I76">
        <v>0.62436729247043798</v>
      </c>
      <c r="J76">
        <v>-4.2698107052406599E-2</v>
      </c>
    </row>
    <row r="77" spans="1:10" x14ac:dyDescent="0.2">
      <c r="A77" t="s">
        <v>86</v>
      </c>
      <c r="B77">
        <v>18</v>
      </c>
      <c r="C77">
        <v>59971780</v>
      </c>
      <c r="D77">
        <v>0.13652973251242201</v>
      </c>
      <c r="E77">
        <v>0.426654740608229</v>
      </c>
      <c r="F77">
        <v>559</v>
      </c>
      <c r="G77">
        <v>0.13620229745493101</v>
      </c>
      <c r="H77">
        <v>0.13966229956447601</v>
      </c>
      <c r="I77">
        <v>0.64154849308080097</v>
      </c>
      <c r="J77">
        <v>4.2956509956944E-2</v>
      </c>
    </row>
    <row r="78" spans="1:10" x14ac:dyDescent="0.2">
      <c r="A78" t="s">
        <v>173</v>
      </c>
      <c r="B78">
        <v>1</v>
      </c>
      <c r="C78">
        <v>54446225</v>
      </c>
      <c r="D78">
        <v>0.136602015493173</v>
      </c>
      <c r="E78">
        <v>0.27906976744186102</v>
      </c>
      <c r="F78">
        <v>559</v>
      </c>
      <c r="G78">
        <v>0.13620229745493101</v>
      </c>
      <c r="H78">
        <v>0.139661021854081</v>
      </c>
      <c r="I78">
        <v>0.64154849308080097</v>
      </c>
      <c r="J78">
        <v>4.82190704888108E-2</v>
      </c>
    </row>
    <row r="79" spans="1:10" x14ac:dyDescent="0.2">
      <c r="A79" t="s">
        <v>162</v>
      </c>
      <c r="B79">
        <v>17</v>
      </c>
      <c r="C79">
        <v>17488038</v>
      </c>
      <c r="D79">
        <v>0.137853395207445</v>
      </c>
      <c r="E79">
        <v>0.27012522361359598</v>
      </c>
      <c r="F79">
        <v>559</v>
      </c>
      <c r="G79">
        <v>0.13620229745493101</v>
      </c>
      <c r="H79">
        <v>0.13963902142882401</v>
      </c>
      <c r="I79">
        <v>0.64154849308080097</v>
      </c>
      <c r="J79">
        <v>-5.06571433092384E-2</v>
      </c>
    </row>
    <row r="80" spans="1:10" x14ac:dyDescent="0.2">
      <c r="A80" t="s">
        <v>363</v>
      </c>
      <c r="B80">
        <v>8</v>
      </c>
      <c r="C80">
        <v>6297526</v>
      </c>
      <c r="D80">
        <v>0.14454668443968699</v>
      </c>
      <c r="E80">
        <v>1.96779964221825E-2</v>
      </c>
      <c r="F80">
        <v>559</v>
      </c>
      <c r="G80">
        <v>0.13620229745493101</v>
      </c>
      <c r="H80">
        <v>0.139525040770419</v>
      </c>
      <c r="I80">
        <v>0.66418286647602798</v>
      </c>
      <c r="J80">
        <v>-0.152859969350118</v>
      </c>
    </row>
    <row r="81" spans="1:10" x14ac:dyDescent="0.2">
      <c r="A81" t="s">
        <v>40</v>
      </c>
      <c r="B81">
        <v>13</v>
      </c>
      <c r="C81">
        <v>36338472</v>
      </c>
      <c r="D81">
        <v>0.14879905634058499</v>
      </c>
      <c r="E81">
        <v>0.38103756708407899</v>
      </c>
      <c r="F81">
        <v>559</v>
      </c>
      <c r="G81">
        <v>0.13620229745493101</v>
      </c>
      <c r="H81">
        <v>0.13945567802007799</v>
      </c>
      <c r="I81">
        <v>0.675175718145406</v>
      </c>
      <c r="J81">
        <v>-4.30670567760894E-2</v>
      </c>
    </row>
    <row r="82" spans="1:10" x14ac:dyDescent="0.2">
      <c r="A82" t="s">
        <v>235</v>
      </c>
      <c r="B82">
        <v>2</v>
      </c>
      <c r="C82">
        <v>42212299</v>
      </c>
      <c r="D82">
        <v>0.156036956914822</v>
      </c>
      <c r="E82">
        <v>0.41502683363148501</v>
      </c>
      <c r="F82">
        <v>559</v>
      </c>
      <c r="G82">
        <v>0.13620229745493101</v>
      </c>
      <c r="H82">
        <v>0.13934263110832601</v>
      </c>
      <c r="I82">
        <v>0.69927673284049696</v>
      </c>
      <c r="J82">
        <v>4.4372795548067903E-2</v>
      </c>
    </row>
    <row r="83" spans="1:10" x14ac:dyDescent="0.2">
      <c r="A83" t="s">
        <v>145</v>
      </c>
      <c r="B83">
        <v>16</v>
      </c>
      <c r="C83">
        <v>12595806</v>
      </c>
      <c r="D83">
        <v>0.16051411002378799</v>
      </c>
      <c r="E83">
        <v>0.46601073345259397</v>
      </c>
      <c r="F83">
        <v>559</v>
      </c>
      <c r="G83">
        <v>0.13620229745493101</v>
      </c>
      <c r="H83">
        <v>0.13927565012858101</v>
      </c>
      <c r="I83">
        <v>0.70140745152950801</v>
      </c>
      <c r="J83">
        <v>-4.0512333451817803E-2</v>
      </c>
    </row>
    <row r="84" spans="1:10" x14ac:dyDescent="0.2">
      <c r="A84" t="s">
        <v>295</v>
      </c>
      <c r="B84">
        <v>12</v>
      </c>
      <c r="C84">
        <v>56277959</v>
      </c>
      <c r="D84">
        <v>0.160781230406185</v>
      </c>
      <c r="E84">
        <v>4.83005366726297E-2</v>
      </c>
      <c r="F84">
        <v>559</v>
      </c>
      <c r="G84">
        <v>0.13620229745493101</v>
      </c>
      <c r="H84">
        <v>0.139271721423949</v>
      </c>
      <c r="I84">
        <v>0.70140745152950801</v>
      </c>
      <c r="J84">
        <v>-9.5216160793089699E-2</v>
      </c>
    </row>
    <row r="85" spans="1:10" x14ac:dyDescent="0.2">
      <c r="A85" t="s">
        <v>45</v>
      </c>
      <c r="B85">
        <v>23</v>
      </c>
      <c r="C85">
        <v>28579373</v>
      </c>
      <c r="D85">
        <v>0.16350667810767899</v>
      </c>
      <c r="E85">
        <v>3.13059033989267E-2</v>
      </c>
      <c r="F85">
        <v>559</v>
      </c>
      <c r="G85">
        <v>0.13620229745493101</v>
      </c>
      <c r="H85">
        <v>0.139232058028431</v>
      </c>
      <c r="I85">
        <v>0.70140745152950801</v>
      </c>
      <c r="J85">
        <v>-0.108338280162059</v>
      </c>
    </row>
    <row r="86" spans="1:10" x14ac:dyDescent="0.2">
      <c r="A86" t="s">
        <v>56</v>
      </c>
      <c r="B86">
        <v>17</v>
      </c>
      <c r="C86">
        <v>29102820</v>
      </c>
      <c r="D86">
        <v>0.164241414269995</v>
      </c>
      <c r="E86">
        <v>2.7728085867620801E-2</v>
      </c>
      <c r="F86">
        <v>559</v>
      </c>
      <c r="G86">
        <v>0.13620229745493101</v>
      </c>
      <c r="H86">
        <v>0.13922149477544299</v>
      </c>
      <c r="I86">
        <v>0.70140745152950801</v>
      </c>
      <c r="J86">
        <v>0.120446836544154</v>
      </c>
    </row>
    <row r="87" spans="1:10" x14ac:dyDescent="0.2">
      <c r="A87" t="s">
        <v>85</v>
      </c>
      <c r="B87">
        <v>22</v>
      </c>
      <c r="C87">
        <v>21602618</v>
      </c>
      <c r="D87">
        <v>0.16660301093444499</v>
      </c>
      <c r="E87">
        <v>0.17441860465116299</v>
      </c>
      <c r="F87">
        <v>559</v>
      </c>
      <c r="G87">
        <v>0.13620229745493101</v>
      </c>
      <c r="H87">
        <v>0.139187905480082</v>
      </c>
      <c r="I87">
        <v>0.70321968568841497</v>
      </c>
      <c r="J87">
        <v>5.2575751710316303E-2</v>
      </c>
    </row>
    <row r="88" spans="1:10" x14ac:dyDescent="0.2">
      <c r="A88" t="s">
        <v>210</v>
      </c>
      <c r="B88">
        <v>1</v>
      </c>
      <c r="C88">
        <v>12518551</v>
      </c>
      <c r="D88">
        <v>0.16925277656254101</v>
      </c>
      <c r="E88">
        <v>0.123434704830054</v>
      </c>
      <c r="F88">
        <v>559</v>
      </c>
      <c r="G88">
        <v>0.13620229745493101</v>
      </c>
      <c r="H88">
        <v>0.13915086192415499</v>
      </c>
      <c r="I88">
        <v>0.704537443622682</v>
      </c>
      <c r="J88">
        <v>5.9734173485661998E-2</v>
      </c>
    </row>
    <row r="89" spans="1:10" x14ac:dyDescent="0.2">
      <c r="A89" t="s">
        <v>99</v>
      </c>
      <c r="B89">
        <v>16</v>
      </c>
      <c r="C89">
        <v>21454064</v>
      </c>
      <c r="D89">
        <v>0.17235284509019999</v>
      </c>
      <c r="E89">
        <v>0.11717352415026799</v>
      </c>
      <c r="F89">
        <v>559</v>
      </c>
      <c r="G89">
        <v>0.13620229745493101</v>
      </c>
      <c r="H89">
        <v>0.139108360500627</v>
      </c>
      <c r="I89">
        <v>0.704537443622682</v>
      </c>
      <c r="J89">
        <v>6.2178724860173097E-2</v>
      </c>
    </row>
    <row r="90" spans="1:10" x14ac:dyDescent="0.2">
      <c r="A90" t="s">
        <v>267</v>
      </c>
      <c r="B90">
        <v>29</v>
      </c>
      <c r="C90">
        <v>12537039</v>
      </c>
      <c r="D90">
        <v>0.18178862685279401</v>
      </c>
      <c r="E90">
        <v>0.162790697674419</v>
      </c>
      <c r="F90">
        <v>559</v>
      </c>
      <c r="G90">
        <v>0.13620229745493101</v>
      </c>
      <c r="H90">
        <v>0.13898423584343</v>
      </c>
      <c r="I90">
        <v>0.704537443622682</v>
      </c>
      <c r="J90">
        <v>-5.1232159423106403E-2</v>
      </c>
    </row>
    <row r="91" spans="1:10" x14ac:dyDescent="0.2">
      <c r="A91" t="s">
        <v>148</v>
      </c>
      <c r="B91">
        <v>2</v>
      </c>
      <c r="C91">
        <v>53717512</v>
      </c>
      <c r="D91">
        <v>0.18207055607195799</v>
      </c>
      <c r="E91">
        <v>0.46153846153846201</v>
      </c>
      <c r="F91">
        <v>559</v>
      </c>
      <c r="G91">
        <v>0.13620229745493101</v>
      </c>
      <c r="H91">
        <v>0.13898064266924801</v>
      </c>
      <c r="I91">
        <v>0.704537443622682</v>
      </c>
      <c r="J91">
        <v>-3.98161215137178E-2</v>
      </c>
    </row>
    <row r="92" spans="1:10" x14ac:dyDescent="0.2">
      <c r="A92" t="s">
        <v>117</v>
      </c>
      <c r="B92">
        <v>27</v>
      </c>
      <c r="C92">
        <v>33267127</v>
      </c>
      <c r="D92">
        <v>0.182464576273102</v>
      </c>
      <c r="E92">
        <v>0.15026833631484801</v>
      </c>
      <c r="F92">
        <v>559</v>
      </c>
      <c r="G92">
        <v>0.13620229745493101</v>
      </c>
      <c r="H92">
        <v>0.13897563170914001</v>
      </c>
      <c r="I92">
        <v>0.704537443622682</v>
      </c>
      <c r="J92">
        <v>-5.3920162384775601E-2</v>
      </c>
    </row>
    <row r="93" spans="1:10" x14ac:dyDescent="0.2">
      <c r="A93" t="s">
        <v>170</v>
      </c>
      <c r="B93">
        <v>6</v>
      </c>
      <c r="C93">
        <v>82366395</v>
      </c>
      <c r="D93">
        <v>0.18276994102056801</v>
      </c>
      <c r="E93">
        <v>0.31753130590339901</v>
      </c>
      <c r="F93">
        <v>559</v>
      </c>
      <c r="G93">
        <v>0.13620229745493101</v>
      </c>
      <c r="H93">
        <v>0.13897175686197499</v>
      </c>
      <c r="I93">
        <v>0.704537443622682</v>
      </c>
      <c r="J93">
        <v>-4.0768988711812802E-2</v>
      </c>
    </row>
    <row r="94" spans="1:10" x14ac:dyDescent="0.2">
      <c r="A94" t="s">
        <v>174</v>
      </c>
      <c r="B94">
        <v>5</v>
      </c>
      <c r="C94">
        <v>77446133</v>
      </c>
      <c r="D94">
        <v>0.18401912328521899</v>
      </c>
      <c r="E94">
        <v>0.38282647584973201</v>
      </c>
      <c r="F94">
        <v>559</v>
      </c>
      <c r="G94">
        <v>0.13620229745493101</v>
      </c>
      <c r="H94">
        <v>0.138955983643967</v>
      </c>
      <c r="I94">
        <v>0.704537443622682</v>
      </c>
      <c r="J94">
        <v>4.0403902813312499E-2</v>
      </c>
    </row>
    <row r="95" spans="1:10" x14ac:dyDescent="0.2">
      <c r="A95" t="s">
        <v>131</v>
      </c>
      <c r="B95">
        <v>15</v>
      </c>
      <c r="C95">
        <v>9105891</v>
      </c>
      <c r="D95">
        <v>0.18595053479703499</v>
      </c>
      <c r="E95">
        <v>0.130590339892665</v>
      </c>
      <c r="F95">
        <v>559</v>
      </c>
      <c r="G95">
        <v>0.13620229745493101</v>
      </c>
      <c r="H95">
        <v>0.13893183951712701</v>
      </c>
      <c r="I95">
        <v>0.704537443622682</v>
      </c>
      <c r="J95">
        <v>5.4805404334821603E-2</v>
      </c>
    </row>
    <row r="96" spans="1:10" x14ac:dyDescent="0.2">
      <c r="A96" t="s">
        <v>109</v>
      </c>
      <c r="B96">
        <v>18</v>
      </c>
      <c r="C96">
        <v>71969784</v>
      </c>
      <c r="D96">
        <v>0.18715353829978701</v>
      </c>
      <c r="E96">
        <v>6.3506261180679799E-2</v>
      </c>
      <c r="F96">
        <v>559</v>
      </c>
      <c r="G96">
        <v>0.13620229745493101</v>
      </c>
      <c r="H96">
        <v>0.13891694814080899</v>
      </c>
      <c r="I96">
        <v>0.704537443622682</v>
      </c>
      <c r="J96">
        <v>-7.3765333864180604E-2</v>
      </c>
    </row>
    <row r="97" spans="1:10" x14ac:dyDescent="0.2">
      <c r="A97" t="s">
        <v>326</v>
      </c>
      <c r="B97">
        <v>21</v>
      </c>
      <c r="C97">
        <v>53735338</v>
      </c>
      <c r="D97">
        <v>0.188637797183174</v>
      </c>
      <c r="E97">
        <v>0.22361359570661901</v>
      </c>
      <c r="F97">
        <v>559</v>
      </c>
      <c r="G97">
        <v>0.13620229745493101</v>
      </c>
      <c r="H97">
        <v>0.13889872826149499</v>
      </c>
      <c r="I97">
        <v>0.704537443622682</v>
      </c>
      <c r="J97">
        <v>-4.7327297449789398E-2</v>
      </c>
    </row>
    <row r="98" spans="1:10" x14ac:dyDescent="0.2">
      <c r="A98" t="s">
        <v>53</v>
      </c>
      <c r="B98">
        <v>19</v>
      </c>
      <c r="C98">
        <v>52511964</v>
      </c>
      <c r="D98">
        <v>0.189874060763322</v>
      </c>
      <c r="E98">
        <v>0.14490161001788901</v>
      </c>
      <c r="F98">
        <v>559</v>
      </c>
      <c r="G98">
        <v>0.13620229745493101</v>
      </c>
      <c r="H98">
        <v>0.138883679851457</v>
      </c>
      <c r="I98">
        <v>0.704537443622682</v>
      </c>
      <c r="J98">
        <v>-5.0445270867836497E-2</v>
      </c>
    </row>
    <row r="99" spans="1:10" x14ac:dyDescent="0.2">
      <c r="A99" t="s">
        <v>333</v>
      </c>
      <c r="B99">
        <v>18</v>
      </c>
      <c r="C99">
        <v>69044121</v>
      </c>
      <c r="D99">
        <v>0.190350281746479</v>
      </c>
      <c r="E99">
        <v>0.211985688729875</v>
      </c>
      <c r="F99">
        <v>559</v>
      </c>
      <c r="G99">
        <v>0.13620229745493101</v>
      </c>
      <c r="H99">
        <v>0.13887791355486701</v>
      </c>
      <c r="I99">
        <v>0.704537443622682</v>
      </c>
      <c r="J99">
        <v>-4.7288260814640999E-2</v>
      </c>
    </row>
    <row r="100" spans="1:10" x14ac:dyDescent="0.2">
      <c r="A100" t="s">
        <v>244</v>
      </c>
      <c r="B100">
        <v>17</v>
      </c>
      <c r="C100">
        <v>43671991</v>
      </c>
      <c r="D100">
        <v>0.19581701943096599</v>
      </c>
      <c r="E100">
        <v>0.42397137745975</v>
      </c>
      <c r="F100">
        <v>559</v>
      </c>
      <c r="G100">
        <v>0.13620229745493101</v>
      </c>
      <c r="H100">
        <v>0.13881290469908</v>
      </c>
      <c r="I100">
        <v>0.704537443622682</v>
      </c>
      <c r="J100">
        <v>-3.88350218500957E-2</v>
      </c>
    </row>
    <row r="101" spans="1:10" x14ac:dyDescent="0.2">
      <c r="A101" t="s">
        <v>251</v>
      </c>
      <c r="B101">
        <v>25</v>
      </c>
      <c r="C101">
        <v>23756920</v>
      </c>
      <c r="D101">
        <v>0.19967903075405599</v>
      </c>
      <c r="E101">
        <v>0.39713774597495499</v>
      </c>
      <c r="F101">
        <v>559</v>
      </c>
      <c r="G101">
        <v>0.13620229745493101</v>
      </c>
      <c r="H101">
        <v>0.138768248887815</v>
      </c>
      <c r="I101">
        <v>0.704537443622682</v>
      </c>
      <c r="J101">
        <v>-3.6579739624934798E-2</v>
      </c>
    </row>
    <row r="102" spans="1:10" x14ac:dyDescent="0.2">
      <c r="A102" t="s">
        <v>304</v>
      </c>
      <c r="B102">
        <v>24</v>
      </c>
      <c r="C102">
        <v>55934332</v>
      </c>
      <c r="D102">
        <v>0.200433307425566</v>
      </c>
      <c r="E102">
        <v>3.9355992844365001E-2</v>
      </c>
      <c r="F102">
        <v>559</v>
      </c>
      <c r="G102">
        <v>0.13620229745493101</v>
      </c>
      <c r="H102">
        <v>0.138759645880981</v>
      </c>
      <c r="I102">
        <v>0.704537443622682</v>
      </c>
      <c r="J102">
        <v>8.8737296647579497E-2</v>
      </c>
    </row>
    <row r="103" spans="1:10" x14ac:dyDescent="0.2">
      <c r="A103" t="s">
        <v>29</v>
      </c>
      <c r="B103">
        <v>10</v>
      </c>
      <c r="C103">
        <v>1673196</v>
      </c>
      <c r="D103">
        <v>0.20294042258005199</v>
      </c>
      <c r="E103">
        <v>0.21824686940966001</v>
      </c>
      <c r="F103">
        <v>559</v>
      </c>
      <c r="G103">
        <v>0.13620229745493101</v>
      </c>
      <c r="H103">
        <v>0.138731322470973</v>
      </c>
      <c r="I103">
        <v>0.704537443622682</v>
      </c>
      <c r="J103">
        <v>4.2280628272874501E-2</v>
      </c>
    </row>
    <row r="104" spans="1:10" x14ac:dyDescent="0.2">
      <c r="A104" t="s">
        <v>285</v>
      </c>
      <c r="B104">
        <v>3</v>
      </c>
      <c r="C104">
        <v>46190822</v>
      </c>
      <c r="D104">
        <v>0.204441897010396</v>
      </c>
      <c r="E104">
        <v>0.188729874776386</v>
      </c>
      <c r="F104">
        <v>559</v>
      </c>
      <c r="G104">
        <v>0.13620229745493101</v>
      </c>
      <c r="H104">
        <v>0.13871455694915699</v>
      </c>
      <c r="I104">
        <v>0.704537443622682</v>
      </c>
      <c r="J104">
        <v>-4.8322645792152799E-2</v>
      </c>
    </row>
    <row r="105" spans="1:10" x14ac:dyDescent="0.2">
      <c r="A105" t="s">
        <v>164</v>
      </c>
      <c r="B105">
        <v>14</v>
      </c>
      <c r="C105">
        <v>11029167</v>
      </c>
      <c r="D105">
        <v>0.20488790756630201</v>
      </c>
      <c r="E105">
        <v>6.5295169946332804E-2</v>
      </c>
      <c r="F105">
        <v>559</v>
      </c>
      <c r="G105">
        <v>0.13620229745493101</v>
      </c>
      <c r="H105">
        <v>0.13870960478463301</v>
      </c>
      <c r="I105">
        <v>0.704537443622682</v>
      </c>
      <c r="J105">
        <v>-7.3639608244185695E-2</v>
      </c>
    </row>
    <row r="106" spans="1:10" x14ac:dyDescent="0.2">
      <c r="A106" t="s">
        <v>172</v>
      </c>
      <c r="B106">
        <v>16</v>
      </c>
      <c r="C106">
        <v>24041111</v>
      </c>
      <c r="D106">
        <v>0.205659025553176</v>
      </c>
      <c r="E106">
        <v>3.5778175313058998E-2</v>
      </c>
      <c r="F106">
        <v>559</v>
      </c>
      <c r="G106">
        <v>0.13620229745493101</v>
      </c>
      <c r="H106">
        <v>0.13870107286548999</v>
      </c>
      <c r="I106">
        <v>0.704537443622682</v>
      </c>
      <c r="J106">
        <v>-9.5840598508104294E-2</v>
      </c>
    </row>
    <row r="107" spans="1:10" x14ac:dyDescent="0.2">
      <c r="A107" t="s">
        <v>159</v>
      </c>
      <c r="B107">
        <v>4</v>
      </c>
      <c r="C107">
        <v>33074866</v>
      </c>
      <c r="D107">
        <v>0.205732697035824</v>
      </c>
      <c r="E107">
        <v>1.25223613595706E-2</v>
      </c>
      <c r="F107">
        <v>559</v>
      </c>
      <c r="G107">
        <v>0.13620229745493101</v>
      </c>
      <c r="H107">
        <v>0.13870025971892</v>
      </c>
      <c r="I107">
        <v>0.704537443622682</v>
      </c>
      <c r="J107">
        <v>0.164664847839845</v>
      </c>
    </row>
    <row r="108" spans="1:10" x14ac:dyDescent="0.2">
      <c r="A108" t="s">
        <v>116</v>
      </c>
      <c r="B108">
        <v>3</v>
      </c>
      <c r="C108">
        <v>38704654</v>
      </c>
      <c r="D108">
        <v>0.21008197455432401</v>
      </c>
      <c r="E108">
        <v>6.2611806797853303E-2</v>
      </c>
      <c r="F108">
        <v>559</v>
      </c>
      <c r="G108">
        <v>0.13620229745493101</v>
      </c>
      <c r="H108">
        <v>0.13865285663433699</v>
      </c>
      <c r="I108">
        <v>0.709969404598353</v>
      </c>
      <c r="J108">
        <v>-7.3492636389744306E-2</v>
      </c>
    </row>
    <row r="109" spans="1:10" x14ac:dyDescent="0.2">
      <c r="A109" t="s">
        <v>114</v>
      </c>
      <c r="B109">
        <v>28</v>
      </c>
      <c r="C109">
        <v>30001796</v>
      </c>
      <c r="D109">
        <v>0.21123056665736101</v>
      </c>
      <c r="E109">
        <v>1.8783542039355901E-2</v>
      </c>
      <c r="F109">
        <v>559</v>
      </c>
      <c r="G109">
        <v>0.13620229745493101</v>
      </c>
      <c r="H109">
        <v>0.138640532123917</v>
      </c>
      <c r="I109">
        <v>0.709969404598353</v>
      </c>
      <c r="J109">
        <v>0.13460529695483101</v>
      </c>
    </row>
    <row r="110" spans="1:10" x14ac:dyDescent="0.2">
      <c r="A110" t="s">
        <v>348</v>
      </c>
      <c r="B110">
        <v>28</v>
      </c>
      <c r="C110">
        <v>20282478</v>
      </c>
      <c r="D110">
        <v>0.214900714524383</v>
      </c>
      <c r="E110">
        <v>6.2611806797853199E-3</v>
      </c>
      <c r="F110">
        <v>559</v>
      </c>
      <c r="G110">
        <v>0.13620229745493101</v>
      </c>
      <c r="H110">
        <v>0.13860167892698899</v>
      </c>
      <c r="I110">
        <v>0.71168849686889901</v>
      </c>
      <c r="J110">
        <v>-0.226535846650535</v>
      </c>
    </row>
    <row r="111" spans="1:10" x14ac:dyDescent="0.2">
      <c r="A111" t="s">
        <v>123</v>
      </c>
      <c r="B111">
        <v>21</v>
      </c>
      <c r="C111">
        <v>42920502</v>
      </c>
      <c r="D111">
        <v>0.21566318086936301</v>
      </c>
      <c r="E111">
        <v>0.29427549194991098</v>
      </c>
      <c r="F111">
        <v>559</v>
      </c>
      <c r="G111">
        <v>0.13620229745493101</v>
      </c>
      <c r="H111">
        <v>0.13859370636430501</v>
      </c>
      <c r="I111">
        <v>0.71168849686889901</v>
      </c>
      <c r="J111">
        <v>-4.0416863925447202E-2</v>
      </c>
    </row>
    <row r="112" spans="1:10" x14ac:dyDescent="0.2">
      <c r="A112" t="s">
        <v>24</v>
      </c>
      <c r="B112">
        <v>26</v>
      </c>
      <c r="C112">
        <v>6084071</v>
      </c>
      <c r="D112">
        <v>0.218820760828869</v>
      </c>
      <c r="E112">
        <v>4.4722719141323504E-3</v>
      </c>
      <c r="F112">
        <v>559</v>
      </c>
      <c r="G112">
        <v>0.13620229745493101</v>
      </c>
      <c r="H112">
        <v>0.13856104432698699</v>
      </c>
      <c r="I112">
        <v>0.71560302865657299</v>
      </c>
      <c r="J112">
        <v>-0.26531342892121801</v>
      </c>
    </row>
    <row r="113" spans="1:10" x14ac:dyDescent="0.2">
      <c r="A113" t="s">
        <v>167</v>
      </c>
      <c r="B113">
        <v>24</v>
      </c>
      <c r="C113">
        <v>51013177</v>
      </c>
      <c r="D113">
        <v>0.22548134198216499</v>
      </c>
      <c r="E113">
        <v>0.18515205724508099</v>
      </c>
      <c r="F113">
        <v>559</v>
      </c>
      <c r="G113">
        <v>0.13620229745493101</v>
      </c>
      <c r="H113">
        <v>0.13849396061411701</v>
      </c>
      <c r="I113">
        <v>0.724934561636703</v>
      </c>
      <c r="J113">
        <v>4.5058780817323701E-2</v>
      </c>
    </row>
    <row r="114" spans="1:10" x14ac:dyDescent="0.2">
      <c r="A114" t="s">
        <v>178</v>
      </c>
      <c r="B114">
        <v>26</v>
      </c>
      <c r="C114">
        <v>53792050</v>
      </c>
      <c r="D114">
        <v>0.22566833461418001</v>
      </c>
      <c r="E114">
        <v>0.16994633273703</v>
      </c>
      <c r="F114">
        <v>559</v>
      </c>
      <c r="G114">
        <v>0.13620229745493101</v>
      </c>
      <c r="H114">
        <v>0.13849211171589901</v>
      </c>
      <c r="I114">
        <v>0.724934561636703</v>
      </c>
      <c r="J114">
        <v>4.6287073588033002E-2</v>
      </c>
    </row>
    <row r="115" spans="1:10" x14ac:dyDescent="0.2">
      <c r="A115" t="s">
        <v>207</v>
      </c>
      <c r="B115">
        <v>20</v>
      </c>
      <c r="C115">
        <v>11607954</v>
      </c>
      <c r="D115">
        <v>0.22884212220011199</v>
      </c>
      <c r="E115">
        <v>2.23613595706619E-2</v>
      </c>
      <c r="F115">
        <v>559</v>
      </c>
      <c r="G115">
        <v>0.13620229745493101</v>
      </c>
      <c r="H115">
        <v>0.13846100920978899</v>
      </c>
      <c r="I115">
        <v>0.72868149437403995</v>
      </c>
      <c r="J115">
        <v>-0.11742547314921099</v>
      </c>
    </row>
    <row r="116" spans="1:10" x14ac:dyDescent="0.2">
      <c r="A116" t="s">
        <v>271</v>
      </c>
      <c r="B116">
        <v>4</v>
      </c>
      <c r="C116">
        <v>17858278</v>
      </c>
      <c r="D116">
        <v>0.23329734670004201</v>
      </c>
      <c r="E116">
        <v>7.1556350626118106E-2</v>
      </c>
      <c r="F116">
        <v>559</v>
      </c>
      <c r="G116">
        <v>0.13620229745493101</v>
      </c>
      <c r="H116">
        <v>0.13841821615705199</v>
      </c>
      <c r="I116">
        <v>0.73624293403429697</v>
      </c>
      <c r="J116">
        <v>-6.8680742657559093E-2</v>
      </c>
    </row>
    <row r="117" spans="1:10" x14ac:dyDescent="0.2">
      <c r="A117" t="s">
        <v>79</v>
      </c>
      <c r="B117">
        <v>7</v>
      </c>
      <c r="C117">
        <v>17599731</v>
      </c>
      <c r="D117">
        <v>0.235273224099114</v>
      </c>
      <c r="E117">
        <v>0.104651162790698</v>
      </c>
      <c r="F117">
        <v>559</v>
      </c>
      <c r="G117">
        <v>0.13620229745493101</v>
      </c>
      <c r="H117">
        <v>0.13839955290407799</v>
      </c>
      <c r="I117">
        <v>0.73624293403429697</v>
      </c>
      <c r="J117">
        <v>-5.4220264663792199E-2</v>
      </c>
    </row>
    <row r="118" spans="1:10" x14ac:dyDescent="0.2">
      <c r="A118" t="s">
        <v>93</v>
      </c>
      <c r="B118">
        <v>2</v>
      </c>
      <c r="C118">
        <v>30802101</v>
      </c>
      <c r="D118">
        <v>0.238207545777221</v>
      </c>
      <c r="E118">
        <v>0.138640429338104</v>
      </c>
      <c r="F118">
        <v>559</v>
      </c>
      <c r="G118">
        <v>0.13620229745493101</v>
      </c>
      <c r="H118">
        <v>0.13837218468934601</v>
      </c>
      <c r="I118">
        <v>0.73905418048829996</v>
      </c>
      <c r="J118">
        <v>-4.6239745641313897E-2</v>
      </c>
    </row>
    <row r="119" spans="1:10" x14ac:dyDescent="0.2">
      <c r="A119" t="s">
        <v>238</v>
      </c>
      <c r="B119">
        <v>23</v>
      </c>
      <c r="C119">
        <v>61772669</v>
      </c>
      <c r="D119">
        <v>0.246695288160378</v>
      </c>
      <c r="E119">
        <v>0.240608228980322</v>
      </c>
      <c r="F119">
        <v>559</v>
      </c>
      <c r="G119">
        <v>0.13620229745493101</v>
      </c>
      <c r="H119">
        <v>0.13829527616533399</v>
      </c>
      <c r="I119">
        <v>0.75890160679844998</v>
      </c>
      <c r="J119">
        <v>3.7148321704812297E-2</v>
      </c>
    </row>
    <row r="120" spans="1:10" x14ac:dyDescent="0.2">
      <c r="A120" t="s">
        <v>211</v>
      </c>
      <c r="B120">
        <v>22</v>
      </c>
      <c r="C120">
        <v>32178517</v>
      </c>
      <c r="D120">
        <v>0.25728102275249098</v>
      </c>
      <c r="E120">
        <v>8.9445438282647095E-3</v>
      </c>
      <c r="F120">
        <v>559</v>
      </c>
      <c r="G120">
        <v>0.13620229745493101</v>
      </c>
      <c r="H120">
        <v>0.1382037829512</v>
      </c>
      <c r="I120">
        <v>0.774301115957018</v>
      </c>
      <c r="J120">
        <v>0.17358882020761299</v>
      </c>
    </row>
    <row r="121" spans="1:10" x14ac:dyDescent="0.2">
      <c r="A121" t="s">
        <v>89</v>
      </c>
      <c r="B121">
        <v>20</v>
      </c>
      <c r="C121">
        <v>36390509</v>
      </c>
      <c r="D121">
        <v>0.25955047767656803</v>
      </c>
      <c r="E121">
        <v>5.99284436493739E-2</v>
      </c>
      <c r="F121">
        <v>559</v>
      </c>
      <c r="G121">
        <v>0.13620229745493101</v>
      </c>
      <c r="H121">
        <v>0.13818477184745401</v>
      </c>
      <c r="I121">
        <v>0.774301115957018</v>
      </c>
      <c r="J121">
        <v>-6.3363025625449196E-2</v>
      </c>
    </row>
    <row r="122" spans="1:10" x14ac:dyDescent="0.2">
      <c r="A122" t="s">
        <v>34</v>
      </c>
      <c r="B122">
        <v>18</v>
      </c>
      <c r="C122">
        <v>45345547</v>
      </c>
      <c r="D122">
        <v>0.26083330235186403</v>
      </c>
      <c r="E122">
        <v>0.12701252236135999</v>
      </c>
      <c r="F122">
        <v>559</v>
      </c>
      <c r="G122">
        <v>0.13620229745493101</v>
      </c>
      <c r="H122">
        <v>0.13817411659896101</v>
      </c>
      <c r="I122">
        <v>0.774301115957018</v>
      </c>
      <c r="J122">
        <v>4.8820324634141002E-2</v>
      </c>
    </row>
    <row r="123" spans="1:10" x14ac:dyDescent="0.2">
      <c r="A123" t="s">
        <v>185</v>
      </c>
      <c r="B123">
        <v>19</v>
      </c>
      <c r="C123">
        <v>35250473</v>
      </c>
      <c r="D123">
        <v>0.262429690055622</v>
      </c>
      <c r="E123">
        <v>0.46690518783542001</v>
      </c>
      <c r="F123">
        <v>559</v>
      </c>
      <c r="G123">
        <v>0.13620229745493101</v>
      </c>
      <c r="H123">
        <v>0.13816094735967399</v>
      </c>
      <c r="I123">
        <v>0.774301115957018</v>
      </c>
      <c r="J123">
        <v>-3.23230930304024E-2</v>
      </c>
    </row>
    <row r="124" spans="1:10" x14ac:dyDescent="0.2">
      <c r="A124" t="s">
        <v>355</v>
      </c>
      <c r="B124">
        <v>14</v>
      </c>
      <c r="C124">
        <v>45227750</v>
      </c>
      <c r="D124">
        <v>0.26293485395705901</v>
      </c>
      <c r="E124">
        <v>0.369409660107335</v>
      </c>
      <c r="F124">
        <v>559</v>
      </c>
      <c r="G124">
        <v>0.13620229745493101</v>
      </c>
      <c r="H124">
        <v>0.138156800782231</v>
      </c>
      <c r="I124">
        <v>0.774301115957018</v>
      </c>
      <c r="J124">
        <v>3.4817929202667998E-2</v>
      </c>
    </row>
    <row r="125" spans="1:10" x14ac:dyDescent="0.2">
      <c r="A125" t="s">
        <v>71</v>
      </c>
      <c r="B125">
        <v>9</v>
      </c>
      <c r="C125">
        <v>32029860</v>
      </c>
      <c r="D125">
        <v>0.26837042283889201</v>
      </c>
      <c r="E125">
        <v>0.442754919499106</v>
      </c>
      <c r="F125">
        <v>559</v>
      </c>
      <c r="G125">
        <v>0.13620229745493101</v>
      </c>
      <c r="H125">
        <v>0.138112801985672</v>
      </c>
      <c r="I125">
        <v>0.774301115957018</v>
      </c>
      <c r="J125">
        <v>2.9555260789103002E-2</v>
      </c>
    </row>
    <row r="126" spans="1:10" x14ac:dyDescent="0.2">
      <c r="A126" t="s">
        <v>219</v>
      </c>
      <c r="B126">
        <v>18</v>
      </c>
      <c r="C126">
        <v>72350872</v>
      </c>
      <c r="D126">
        <v>0.26895613522887601</v>
      </c>
      <c r="E126">
        <v>0.152057245080501</v>
      </c>
      <c r="F126">
        <v>559</v>
      </c>
      <c r="G126">
        <v>0.13620229745493101</v>
      </c>
      <c r="H126">
        <v>0.13810812732062999</v>
      </c>
      <c r="I126">
        <v>0.774301115957018</v>
      </c>
      <c r="J126">
        <v>4.3961369384851103E-2</v>
      </c>
    </row>
    <row r="127" spans="1:10" x14ac:dyDescent="0.2">
      <c r="A127" t="s">
        <v>36</v>
      </c>
      <c r="B127">
        <v>14</v>
      </c>
      <c r="C127">
        <v>57239751</v>
      </c>
      <c r="D127">
        <v>0.27179487749134701</v>
      </c>
      <c r="E127">
        <v>0.41413237924865798</v>
      </c>
      <c r="F127">
        <v>559</v>
      </c>
      <c r="G127">
        <v>0.13620229745493101</v>
      </c>
      <c r="H127">
        <v>0.138085650026923</v>
      </c>
      <c r="I127">
        <v>0.774301115957018</v>
      </c>
      <c r="J127">
        <v>-3.2788042935363297E-2</v>
      </c>
    </row>
    <row r="128" spans="1:10" x14ac:dyDescent="0.2">
      <c r="A128" t="s">
        <v>296</v>
      </c>
      <c r="B128">
        <v>1</v>
      </c>
      <c r="C128">
        <v>53855167</v>
      </c>
      <c r="D128">
        <v>0.27416633172386901</v>
      </c>
      <c r="E128">
        <v>6.2611806797853303E-2</v>
      </c>
      <c r="F128">
        <v>559</v>
      </c>
      <c r="G128">
        <v>0.13620229745493101</v>
      </c>
      <c r="H128">
        <v>0.138067097252418</v>
      </c>
      <c r="I128">
        <v>0.774301115957018</v>
      </c>
      <c r="J128">
        <v>6.5154311759428707E-2</v>
      </c>
    </row>
    <row r="129" spans="1:10" x14ac:dyDescent="0.2">
      <c r="A129" t="s">
        <v>324</v>
      </c>
      <c r="B129">
        <v>18</v>
      </c>
      <c r="C129">
        <v>44125336</v>
      </c>
      <c r="D129">
        <v>0.275559768402315</v>
      </c>
      <c r="E129">
        <v>7.1556350626118502E-3</v>
      </c>
      <c r="F129">
        <v>559</v>
      </c>
      <c r="G129">
        <v>0.13620229745493101</v>
      </c>
      <c r="H129">
        <v>0.138056289677713</v>
      </c>
      <c r="I129">
        <v>0.774301115957018</v>
      </c>
      <c r="J129">
        <v>-0.19522504428391599</v>
      </c>
    </row>
    <row r="130" spans="1:10" x14ac:dyDescent="0.2">
      <c r="A130" t="s">
        <v>47</v>
      </c>
      <c r="B130">
        <v>1</v>
      </c>
      <c r="C130">
        <v>40050111</v>
      </c>
      <c r="D130">
        <v>0.27559970894800301</v>
      </c>
      <c r="E130">
        <v>0.36583184257602902</v>
      </c>
      <c r="F130">
        <v>559</v>
      </c>
      <c r="G130">
        <v>0.13620229745493101</v>
      </c>
      <c r="H130">
        <v>0.13805598091079599</v>
      </c>
      <c r="I130">
        <v>0.774301115957018</v>
      </c>
      <c r="J130">
        <v>3.2324114982703801E-2</v>
      </c>
    </row>
    <row r="131" spans="1:10" x14ac:dyDescent="0.2">
      <c r="A131" t="s">
        <v>77</v>
      </c>
      <c r="B131">
        <v>3</v>
      </c>
      <c r="C131">
        <v>63650747</v>
      </c>
      <c r="D131">
        <v>0.27729792031518602</v>
      </c>
      <c r="E131">
        <v>0.47763864042933801</v>
      </c>
      <c r="F131">
        <v>559</v>
      </c>
      <c r="G131">
        <v>0.13620229745493101</v>
      </c>
      <c r="H131">
        <v>0.13804290451071999</v>
      </c>
      <c r="I131">
        <v>0.774301115957018</v>
      </c>
      <c r="J131">
        <v>-3.2137766658209901E-2</v>
      </c>
    </row>
    <row r="132" spans="1:10" x14ac:dyDescent="0.2">
      <c r="A132" t="s">
        <v>186</v>
      </c>
      <c r="B132">
        <v>4</v>
      </c>
      <c r="C132">
        <v>46432462</v>
      </c>
      <c r="D132">
        <v>0.29366919851782403</v>
      </c>
      <c r="E132">
        <v>0.11985688729874799</v>
      </c>
      <c r="F132">
        <v>559</v>
      </c>
      <c r="G132">
        <v>0.13620229745493101</v>
      </c>
      <c r="H132">
        <v>0.137921829422568</v>
      </c>
      <c r="I132">
        <v>0.77899230239574901</v>
      </c>
      <c r="J132">
        <v>4.4613218742672003E-2</v>
      </c>
    </row>
    <row r="133" spans="1:10" x14ac:dyDescent="0.2">
      <c r="A133" t="s">
        <v>67</v>
      </c>
      <c r="B133">
        <v>23</v>
      </c>
      <c r="C133">
        <v>67568174</v>
      </c>
      <c r="D133">
        <v>0.29406522208353703</v>
      </c>
      <c r="E133">
        <v>1.6994633273703E-2</v>
      </c>
      <c r="F133">
        <v>559</v>
      </c>
      <c r="G133">
        <v>0.13620229745493101</v>
      </c>
      <c r="H133">
        <v>0.13791900780184899</v>
      </c>
      <c r="I133">
        <v>0.77899230239574901</v>
      </c>
      <c r="J133">
        <v>-0.106984837623742</v>
      </c>
    </row>
    <row r="134" spans="1:10" x14ac:dyDescent="0.2">
      <c r="A134" t="s">
        <v>309</v>
      </c>
      <c r="B134">
        <v>4</v>
      </c>
      <c r="C134">
        <v>11433435</v>
      </c>
      <c r="D134">
        <v>0.29417687574419099</v>
      </c>
      <c r="E134">
        <v>0.126118067978533</v>
      </c>
      <c r="F134">
        <v>559</v>
      </c>
      <c r="G134">
        <v>0.13620229745493101</v>
      </c>
      <c r="H134">
        <v>0.13791821316302599</v>
      </c>
      <c r="I134">
        <v>0.77899230239574901</v>
      </c>
      <c r="J134">
        <v>-4.2783694589839903E-2</v>
      </c>
    </row>
    <row r="135" spans="1:10" x14ac:dyDescent="0.2">
      <c r="A135" t="s">
        <v>247</v>
      </c>
      <c r="B135">
        <v>18</v>
      </c>
      <c r="C135">
        <v>22071034</v>
      </c>
      <c r="D135">
        <v>0.298229036403934</v>
      </c>
      <c r="E135">
        <v>0.355992844364937</v>
      </c>
      <c r="F135">
        <v>559</v>
      </c>
      <c r="G135">
        <v>0.13620229745493101</v>
      </c>
      <c r="H135">
        <v>0.13788963328936901</v>
      </c>
      <c r="I135">
        <v>0.77899230239574901</v>
      </c>
      <c r="J135">
        <v>3.08665802713586E-2</v>
      </c>
    </row>
    <row r="136" spans="1:10" x14ac:dyDescent="0.2">
      <c r="A136" t="s">
        <v>104</v>
      </c>
      <c r="B136">
        <v>1</v>
      </c>
      <c r="C136">
        <v>32890059</v>
      </c>
      <c r="D136">
        <v>0.29823939929561399</v>
      </c>
      <c r="E136">
        <v>1.6100178890876601E-2</v>
      </c>
      <c r="F136">
        <v>559</v>
      </c>
      <c r="G136">
        <v>0.13620229745493101</v>
      </c>
      <c r="H136">
        <v>0.13788956084103901</v>
      </c>
      <c r="I136">
        <v>0.77899230239574901</v>
      </c>
      <c r="J136">
        <v>-0.12082269060538001</v>
      </c>
    </row>
    <row r="137" spans="1:10" x14ac:dyDescent="0.2">
      <c r="A137" t="s">
        <v>243</v>
      </c>
      <c r="B137">
        <v>17</v>
      </c>
      <c r="C137">
        <v>23949230</v>
      </c>
      <c r="D137">
        <v>0.29921550039808398</v>
      </c>
      <c r="E137">
        <v>0.14490161001788901</v>
      </c>
      <c r="F137">
        <v>559</v>
      </c>
      <c r="G137">
        <v>0.13620229745493101</v>
      </c>
      <c r="H137">
        <v>0.137882751290618</v>
      </c>
      <c r="I137">
        <v>0.77899230239574901</v>
      </c>
      <c r="J137">
        <v>-4.2183802374646397E-2</v>
      </c>
    </row>
    <row r="138" spans="1:10" x14ac:dyDescent="0.2">
      <c r="A138" t="s">
        <v>69</v>
      </c>
      <c r="B138">
        <v>16</v>
      </c>
      <c r="C138">
        <v>13042222</v>
      </c>
      <c r="D138">
        <v>0.30151703952329501</v>
      </c>
      <c r="E138">
        <v>8.0500894454382799E-2</v>
      </c>
      <c r="F138">
        <v>559</v>
      </c>
      <c r="G138">
        <v>0.13620229745493101</v>
      </c>
      <c r="H138">
        <v>0.13786680789618699</v>
      </c>
      <c r="I138">
        <v>0.77899230239574901</v>
      </c>
      <c r="J138">
        <v>5.3588639371842099E-2</v>
      </c>
    </row>
    <row r="139" spans="1:10" x14ac:dyDescent="0.2">
      <c r="A139" t="s">
        <v>139</v>
      </c>
      <c r="B139">
        <v>16</v>
      </c>
      <c r="C139">
        <v>31231975</v>
      </c>
      <c r="D139">
        <v>0.30439851691971498</v>
      </c>
      <c r="E139">
        <v>4.1144901610017902E-2</v>
      </c>
      <c r="F139">
        <v>559</v>
      </c>
      <c r="G139">
        <v>0.13620229745493101</v>
      </c>
      <c r="H139">
        <v>0.13784706739136601</v>
      </c>
      <c r="I139">
        <v>0.77899230239574901</v>
      </c>
      <c r="J139">
        <v>-7.75239334438282E-2</v>
      </c>
    </row>
    <row r="140" spans="1:10" x14ac:dyDescent="0.2">
      <c r="A140" t="s">
        <v>166</v>
      </c>
      <c r="B140">
        <v>9</v>
      </c>
      <c r="C140">
        <v>38313338</v>
      </c>
      <c r="D140">
        <v>0.30599254943939103</v>
      </c>
      <c r="E140">
        <v>4.83005366726297E-2</v>
      </c>
      <c r="F140">
        <v>559</v>
      </c>
      <c r="G140">
        <v>0.13620229745493101</v>
      </c>
      <c r="H140">
        <v>0.13783625063209501</v>
      </c>
      <c r="I140">
        <v>0.77899230239574901</v>
      </c>
      <c r="J140">
        <v>-7.0511300008242003E-2</v>
      </c>
    </row>
    <row r="141" spans="1:10" x14ac:dyDescent="0.2">
      <c r="A141" t="s">
        <v>59</v>
      </c>
      <c r="B141">
        <v>10</v>
      </c>
      <c r="C141">
        <v>30353244</v>
      </c>
      <c r="D141">
        <v>0.30723262739096002</v>
      </c>
      <c r="E141">
        <v>0.13237924865831799</v>
      </c>
      <c r="F141">
        <v>559</v>
      </c>
      <c r="G141">
        <v>0.13620229745493101</v>
      </c>
      <c r="H141">
        <v>0.13782788618156899</v>
      </c>
      <c r="I141">
        <v>0.77899230239574901</v>
      </c>
      <c r="J141">
        <v>-4.2289878760634302E-2</v>
      </c>
    </row>
    <row r="142" spans="1:10" x14ac:dyDescent="0.2">
      <c r="A142" t="s">
        <v>165</v>
      </c>
      <c r="B142">
        <v>24</v>
      </c>
      <c r="C142">
        <v>47052310</v>
      </c>
      <c r="D142">
        <v>0.30896743138195898</v>
      </c>
      <c r="E142">
        <v>0.36583184257602902</v>
      </c>
      <c r="F142">
        <v>559</v>
      </c>
      <c r="G142">
        <v>0.13620229745493101</v>
      </c>
      <c r="H142">
        <v>0.13781625811263401</v>
      </c>
      <c r="I142">
        <v>0.77899230239574901</v>
      </c>
      <c r="J142">
        <v>-3.2336167722783103E-2</v>
      </c>
    </row>
    <row r="143" spans="1:10" x14ac:dyDescent="0.2">
      <c r="A143" t="s">
        <v>344</v>
      </c>
      <c r="B143">
        <v>2</v>
      </c>
      <c r="C143">
        <v>29118777</v>
      </c>
      <c r="D143">
        <v>0.31162420638049698</v>
      </c>
      <c r="E143">
        <v>0.355992844364937</v>
      </c>
      <c r="F143">
        <v>559</v>
      </c>
      <c r="G143">
        <v>0.13620229745493101</v>
      </c>
      <c r="H143">
        <v>0.13779861410897601</v>
      </c>
      <c r="I143">
        <v>0.77899230239574901</v>
      </c>
      <c r="J143">
        <v>3.1075325119904702E-2</v>
      </c>
    </row>
    <row r="144" spans="1:10" x14ac:dyDescent="0.2">
      <c r="A144" t="s">
        <v>272</v>
      </c>
      <c r="B144">
        <v>20</v>
      </c>
      <c r="C144">
        <v>27516610</v>
      </c>
      <c r="D144">
        <v>0.31362441416925402</v>
      </c>
      <c r="E144">
        <v>0.38729874776386403</v>
      </c>
      <c r="F144">
        <v>559</v>
      </c>
      <c r="G144">
        <v>0.13620229745493101</v>
      </c>
      <c r="H144">
        <v>0.13778545952169499</v>
      </c>
      <c r="I144">
        <v>0.77899230239574901</v>
      </c>
      <c r="J144">
        <v>-2.88596978377611E-2</v>
      </c>
    </row>
    <row r="145" spans="1:10" x14ac:dyDescent="0.2">
      <c r="A145" t="s">
        <v>113</v>
      </c>
      <c r="B145">
        <v>16</v>
      </c>
      <c r="C145">
        <v>21239768</v>
      </c>
      <c r="D145">
        <v>0.31469591638178002</v>
      </c>
      <c r="E145">
        <v>0.41681574239713798</v>
      </c>
      <c r="F145">
        <v>559</v>
      </c>
      <c r="G145">
        <v>0.13620229745493101</v>
      </c>
      <c r="H145">
        <v>0.13777845772525499</v>
      </c>
      <c r="I145">
        <v>0.77899230239574901</v>
      </c>
      <c r="J145">
        <v>-2.9430086577351099E-2</v>
      </c>
    </row>
    <row r="146" spans="1:10" x14ac:dyDescent="0.2">
      <c r="A146" t="s">
        <v>317</v>
      </c>
      <c r="B146">
        <v>23</v>
      </c>
      <c r="C146">
        <v>53469295</v>
      </c>
      <c r="D146">
        <v>0.31537432165958601</v>
      </c>
      <c r="E146">
        <v>0.32289803220035801</v>
      </c>
      <c r="F146">
        <v>559</v>
      </c>
      <c r="G146">
        <v>0.13620229745493101</v>
      </c>
      <c r="H146">
        <v>0.137774040768567</v>
      </c>
      <c r="I146">
        <v>0.77899230239574901</v>
      </c>
      <c r="J146">
        <v>-3.0694070914089301E-2</v>
      </c>
    </row>
    <row r="147" spans="1:10" x14ac:dyDescent="0.2">
      <c r="A147" t="s">
        <v>196</v>
      </c>
      <c r="B147">
        <v>9</v>
      </c>
      <c r="C147">
        <v>31418339</v>
      </c>
      <c r="D147">
        <v>0.32088386669555802</v>
      </c>
      <c r="E147">
        <v>0.39445438282647599</v>
      </c>
      <c r="F147">
        <v>559</v>
      </c>
      <c r="G147">
        <v>0.13620229745493101</v>
      </c>
      <c r="H147">
        <v>0.137738625390326</v>
      </c>
      <c r="I147">
        <v>0.77899230239574901</v>
      </c>
      <c r="J147">
        <v>-3.0268353220374699E-2</v>
      </c>
    </row>
    <row r="148" spans="1:10" x14ac:dyDescent="0.2">
      <c r="A148" t="s">
        <v>345</v>
      </c>
      <c r="B148">
        <v>26</v>
      </c>
      <c r="C148">
        <v>8555140</v>
      </c>
      <c r="D148">
        <v>0.32208835906830502</v>
      </c>
      <c r="E148">
        <v>2.0572450805008899E-2</v>
      </c>
      <c r="F148">
        <v>559</v>
      </c>
      <c r="G148">
        <v>0.13620229745493101</v>
      </c>
      <c r="H148">
        <v>0.13773098946804799</v>
      </c>
      <c r="I148">
        <v>0.77899230239574901</v>
      </c>
      <c r="J148">
        <v>-0.101572217276214</v>
      </c>
    </row>
    <row r="149" spans="1:10" x14ac:dyDescent="0.2">
      <c r="A149" t="s">
        <v>87</v>
      </c>
      <c r="B149">
        <v>19</v>
      </c>
      <c r="C149">
        <v>3391469</v>
      </c>
      <c r="D149">
        <v>0.324279026400562</v>
      </c>
      <c r="E149">
        <v>0.194096601073345</v>
      </c>
      <c r="F149">
        <v>559</v>
      </c>
      <c r="G149">
        <v>0.13620229745493101</v>
      </c>
      <c r="H149">
        <v>0.137717197885175</v>
      </c>
      <c r="I149">
        <v>0.77899230239574901</v>
      </c>
      <c r="J149">
        <v>-3.5178646835718502E-2</v>
      </c>
    </row>
    <row r="150" spans="1:10" x14ac:dyDescent="0.2">
      <c r="A150" t="s">
        <v>134</v>
      </c>
      <c r="B150">
        <v>13</v>
      </c>
      <c r="C150">
        <v>38335692</v>
      </c>
      <c r="D150">
        <v>0.32478498746616802</v>
      </c>
      <c r="E150">
        <v>3.0411449016100201E-2</v>
      </c>
      <c r="F150">
        <v>559</v>
      </c>
      <c r="G150">
        <v>0.13620229745493101</v>
      </c>
      <c r="H150">
        <v>0.137714030066177</v>
      </c>
      <c r="I150">
        <v>0.77899230239574901</v>
      </c>
      <c r="J150">
        <v>8.4507482333314995E-2</v>
      </c>
    </row>
    <row r="151" spans="1:10" x14ac:dyDescent="0.2">
      <c r="A151" t="s">
        <v>230</v>
      </c>
      <c r="B151">
        <v>27</v>
      </c>
      <c r="C151">
        <v>17249654</v>
      </c>
      <c r="D151">
        <v>0.32948551171573098</v>
      </c>
      <c r="E151">
        <v>1.96779964221825E-2</v>
      </c>
      <c r="F151">
        <v>559</v>
      </c>
      <c r="G151">
        <v>0.13620229745493101</v>
      </c>
      <c r="H151">
        <v>0.137684909613742</v>
      </c>
      <c r="I151">
        <v>0.77899230239574901</v>
      </c>
      <c r="J151">
        <v>9.5099029063604207E-2</v>
      </c>
    </row>
    <row r="152" spans="1:10" x14ac:dyDescent="0.2">
      <c r="A152" t="s">
        <v>204</v>
      </c>
      <c r="B152">
        <v>6</v>
      </c>
      <c r="C152">
        <v>54990925</v>
      </c>
      <c r="D152">
        <v>0.33019860752462799</v>
      </c>
      <c r="E152">
        <v>0.11449016100178901</v>
      </c>
      <c r="F152">
        <v>559</v>
      </c>
      <c r="G152">
        <v>0.13620229745493101</v>
      </c>
      <c r="H152">
        <v>0.137680540124104</v>
      </c>
      <c r="I152">
        <v>0.77899230239574901</v>
      </c>
      <c r="J152">
        <v>-4.2249444532956197E-2</v>
      </c>
    </row>
    <row r="153" spans="1:10" x14ac:dyDescent="0.2">
      <c r="A153" t="s">
        <v>239</v>
      </c>
      <c r="B153">
        <v>4</v>
      </c>
      <c r="C153">
        <v>14858081</v>
      </c>
      <c r="D153">
        <v>0.33085194911865301</v>
      </c>
      <c r="E153">
        <v>0.25313059033989299</v>
      </c>
      <c r="F153">
        <v>559</v>
      </c>
      <c r="G153">
        <v>0.13620229745493101</v>
      </c>
      <c r="H153">
        <v>0.137676547800969</v>
      </c>
      <c r="I153">
        <v>0.77899230239574901</v>
      </c>
      <c r="J153">
        <v>-3.35634866481129E-2</v>
      </c>
    </row>
    <row r="154" spans="1:10" x14ac:dyDescent="0.2">
      <c r="A154" t="s">
        <v>190</v>
      </c>
      <c r="B154">
        <v>21</v>
      </c>
      <c r="C154">
        <v>67894257</v>
      </c>
      <c r="D154">
        <v>0.33193391891534502</v>
      </c>
      <c r="E154">
        <v>0.28354203935599298</v>
      </c>
      <c r="F154">
        <v>559</v>
      </c>
      <c r="G154">
        <v>0.13620229745493101</v>
      </c>
      <c r="H154">
        <v>0.137669959363663</v>
      </c>
      <c r="I154">
        <v>0.77899230239574901</v>
      </c>
      <c r="J154">
        <v>-3.2137192437718697E-2</v>
      </c>
    </row>
    <row r="155" spans="1:10" x14ac:dyDescent="0.2">
      <c r="A155" t="s">
        <v>137</v>
      </c>
      <c r="B155">
        <v>5</v>
      </c>
      <c r="C155">
        <v>24257340</v>
      </c>
      <c r="D155">
        <v>0.33372728496225101</v>
      </c>
      <c r="E155">
        <v>0.28980322003577802</v>
      </c>
      <c r="F155">
        <v>559</v>
      </c>
      <c r="G155">
        <v>0.13620229745493101</v>
      </c>
      <c r="H155">
        <v>0.137659101943999</v>
      </c>
      <c r="I155">
        <v>0.77899230239574901</v>
      </c>
      <c r="J155">
        <v>-3.2683070100547197E-2</v>
      </c>
    </row>
    <row r="156" spans="1:10" x14ac:dyDescent="0.2">
      <c r="A156" t="s">
        <v>257</v>
      </c>
      <c r="B156">
        <v>20</v>
      </c>
      <c r="C156">
        <v>11773194</v>
      </c>
      <c r="D156">
        <v>0.33395480825969098</v>
      </c>
      <c r="E156">
        <v>0.23345259391771001</v>
      </c>
      <c r="F156">
        <v>559</v>
      </c>
      <c r="G156">
        <v>0.13620229745493101</v>
      </c>
      <c r="H156">
        <v>0.13765773004606</v>
      </c>
      <c r="I156">
        <v>0.77899230239574901</v>
      </c>
      <c r="J156">
        <v>-3.1761746902220403E-2</v>
      </c>
    </row>
    <row r="157" spans="1:10" x14ac:dyDescent="0.2">
      <c r="A157" t="s">
        <v>194</v>
      </c>
      <c r="B157">
        <v>7</v>
      </c>
      <c r="C157">
        <v>1745954</v>
      </c>
      <c r="D157">
        <v>0.336580419509865</v>
      </c>
      <c r="E157">
        <v>0.26654740608228999</v>
      </c>
      <c r="F157">
        <v>559</v>
      </c>
      <c r="G157">
        <v>0.13620229745493101</v>
      </c>
      <c r="H157">
        <v>0.137641988422533</v>
      </c>
      <c r="I157">
        <v>0.77899230239574901</v>
      </c>
      <c r="J157">
        <v>3.0850718925342399E-2</v>
      </c>
    </row>
    <row r="158" spans="1:10" x14ac:dyDescent="0.2">
      <c r="A158" t="s">
        <v>206</v>
      </c>
      <c r="B158">
        <v>16</v>
      </c>
      <c r="C158">
        <v>39788784</v>
      </c>
      <c r="D158">
        <v>0.33897205610505698</v>
      </c>
      <c r="E158">
        <v>3.9355992844365001E-2</v>
      </c>
      <c r="F158">
        <v>559</v>
      </c>
      <c r="G158">
        <v>0.13620229745493101</v>
      </c>
      <c r="H158">
        <v>0.13762779232615199</v>
      </c>
      <c r="I158">
        <v>0.77899230239574901</v>
      </c>
      <c r="J158">
        <v>-7.1980183576201298E-2</v>
      </c>
    </row>
    <row r="159" spans="1:10" x14ac:dyDescent="0.2">
      <c r="A159" t="s">
        <v>132</v>
      </c>
      <c r="B159">
        <v>25</v>
      </c>
      <c r="C159">
        <v>17015658</v>
      </c>
      <c r="D159">
        <v>0.34139812902515998</v>
      </c>
      <c r="E159">
        <v>0.432021466905188</v>
      </c>
      <c r="F159">
        <v>559</v>
      </c>
      <c r="G159">
        <v>0.13620229745493101</v>
      </c>
      <c r="H159">
        <v>0.13761352888787401</v>
      </c>
      <c r="I159">
        <v>0.77899230239574901</v>
      </c>
      <c r="J159">
        <v>2.7394769692060901E-2</v>
      </c>
    </row>
    <row r="160" spans="1:10" x14ac:dyDescent="0.2">
      <c r="A160" t="s">
        <v>209</v>
      </c>
      <c r="B160">
        <v>27</v>
      </c>
      <c r="C160">
        <v>30701374</v>
      </c>
      <c r="D160">
        <v>0.34495325887644601</v>
      </c>
      <c r="E160">
        <v>0.42128801431127</v>
      </c>
      <c r="F160">
        <v>559</v>
      </c>
      <c r="G160">
        <v>0.13620229745493101</v>
      </c>
      <c r="H160">
        <v>0.13759287285580701</v>
      </c>
      <c r="I160">
        <v>0.77899230239574901</v>
      </c>
      <c r="J160">
        <v>-2.6209335600978299E-2</v>
      </c>
    </row>
    <row r="161" spans="1:10" x14ac:dyDescent="0.2">
      <c r="A161" t="s">
        <v>126</v>
      </c>
      <c r="B161">
        <v>7</v>
      </c>
      <c r="C161">
        <v>56110072</v>
      </c>
      <c r="D161">
        <v>0.3450517119755</v>
      </c>
      <c r="E161">
        <v>0.16994633273703</v>
      </c>
      <c r="F161">
        <v>559</v>
      </c>
      <c r="G161">
        <v>0.13620229745493101</v>
      </c>
      <c r="H161">
        <v>0.13759230492645799</v>
      </c>
      <c r="I161">
        <v>0.77899230239574901</v>
      </c>
      <c r="J161">
        <v>-3.7388841759266697E-2</v>
      </c>
    </row>
    <row r="162" spans="1:10" x14ac:dyDescent="0.2">
      <c r="A162" t="s">
        <v>289</v>
      </c>
      <c r="B162">
        <v>18</v>
      </c>
      <c r="C162">
        <v>13150534</v>
      </c>
      <c r="D162">
        <v>0.34551612725645597</v>
      </c>
      <c r="E162">
        <v>0.26207513416815698</v>
      </c>
      <c r="F162">
        <v>559</v>
      </c>
      <c r="G162">
        <v>0.13620229745493101</v>
      </c>
      <c r="H162">
        <v>0.13758962889319701</v>
      </c>
      <c r="I162">
        <v>0.77899230239574901</v>
      </c>
      <c r="J162">
        <v>-3.10856716843739E-2</v>
      </c>
    </row>
    <row r="163" spans="1:10" x14ac:dyDescent="0.2">
      <c r="A163" t="s">
        <v>310</v>
      </c>
      <c r="B163">
        <v>7</v>
      </c>
      <c r="C163">
        <v>9809156</v>
      </c>
      <c r="D163">
        <v>0.347649457267524</v>
      </c>
      <c r="E163">
        <v>0.164579606440072</v>
      </c>
      <c r="F163">
        <v>559</v>
      </c>
      <c r="G163">
        <v>0.13620229745493101</v>
      </c>
      <c r="H163">
        <v>0.137577398722387</v>
      </c>
      <c r="I163">
        <v>0.77899230239574901</v>
      </c>
      <c r="J163">
        <v>-3.6535182339429498E-2</v>
      </c>
    </row>
    <row r="164" spans="1:10" x14ac:dyDescent="0.2">
      <c r="A164" t="s">
        <v>138</v>
      </c>
      <c r="B164">
        <v>1</v>
      </c>
      <c r="C164">
        <v>10329530</v>
      </c>
      <c r="D164">
        <v>0.35306645611311199</v>
      </c>
      <c r="E164">
        <v>0.22898032200357801</v>
      </c>
      <c r="F164">
        <v>559</v>
      </c>
      <c r="G164">
        <v>0.13620229745493101</v>
      </c>
      <c r="H164">
        <v>0.13754679736037201</v>
      </c>
      <c r="I164">
        <v>0.78627683171202201</v>
      </c>
      <c r="J164">
        <v>3.17326690290178E-2</v>
      </c>
    </row>
    <row r="165" spans="1:10" x14ac:dyDescent="0.2">
      <c r="A165" t="s">
        <v>84</v>
      </c>
      <c r="B165">
        <v>29</v>
      </c>
      <c r="C165">
        <v>5600475</v>
      </c>
      <c r="D165">
        <v>0.35702850870080399</v>
      </c>
      <c r="E165">
        <v>4.3828264758497298E-2</v>
      </c>
      <c r="F165">
        <v>559</v>
      </c>
      <c r="G165">
        <v>0.13620229745493101</v>
      </c>
      <c r="H165">
        <v>0.137524818764129</v>
      </c>
      <c r="I165">
        <v>0.78796930177593105</v>
      </c>
      <c r="J165">
        <v>-6.43166816502969E-2</v>
      </c>
    </row>
    <row r="166" spans="1:10" x14ac:dyDescent="0.2">
      <c r="A166" t="s">
        <v>55</v>
      </c>
      <c r="B166">
        <v>5</v>
      </c>
      <c r="C166">
        <v>10499333</v>
      </c>
      <c r="D166">
        <v>0.36142103183211999</v>
      </c>
      <c r="E166">
        <v>0.26833631484794301</v>
      </c>
      <c r="F166">
        <v>559</v>
      </c>
      <c r="G166">
        <v>0.13620229745493101</v>
      </c>
      <c r="H166">
        <v>0.13750084086385</v>
      </c>
      <c r="I166">
        <v>0.78796930177593105</v>
      </c>
      <c r="J166">
        <v>3.1395750546452397E-2</v>
      </c>
    </row>
    <row r="167" spans="1:10" x14ac:dyDescent="0.2">
      <c r="A167" t="s">
        <v>180</v>
      </c>
      <c r="B167">
        <v>16</v>
      </c>
      <c r="C167">
        <v>17300850</v>
      </c>
      <c r="D167">
        <v>0.362450059722985</v>
      </c>
      <c r="E167">
        <v>0.15831842576028601</v>
      </c>
      <c r="F167">
        <v>559</v>
      </c>
      <c r="G167">
        <v>0.13620229745493101</v>
      </c>
      <c r="H167">
        <v>0.137495281694409</v>
      </c>
      <c r="I167">
        <v>0.78796930177593105</v>
      </c>
      <c r="J167">
        <v>3.4484761113814599E-2</v>
      </c>
    </row>
    <row r="168" spans="1:10" x14ac:dyDescent="0.2">
      <c r="A168" t="s">
        <v>54</v>
      </c>
      <c r="B168">
        <v>18</v>
      </c>
      <c r="C168">
        <v>43876869</v>
      </c>
      <c r="D168">
        <v>0.36250929310352797</v>
      </c>
      <c r="E168">
        <v>7.8711985688729794E-2</v>
      </c>
      <c r="F168">
        <v>559</v>
      </c>
      <c r="G168">
        <v>0.13620229745493101</v>
      </c>
      <c r="H168">
        <v>0.13749496235950101</v>
      </c>
      <c r="I168">
        <v>0.78796930177593105</v>
      </c>
      <c r="J168">
        <v>5.06117031316577E-2</v>
      </c>
    </row>
    <row r="169" spans="1:10" x14ac:dyDescent="0.2">
      <c r="A169" t="s">
        <v>370</v>
      </c>
      <c r="B169">
        <v>13</v>
      </c>
      <c r="C169">
        <v>12485117</v>
      </c>
      <c r="D169">
        <v>0.36761649883182401</v>
      </c>
      <c r="E169">
        <v>0.211985688729875</v>
      </c>
      <c r="F169">
        <v>559</v>
      </c>
      <c r="G169">
        <v>0.13620229745493101</v>
      </c>
      <c r="H169">
        <v>0.137467697802127</v>
      </c>
      <c r="I169">
        <v>0.79431422069019098</v>
      </c>
      <c r="J169">
        <v>3.2426785602853898E-2</v>
      </c>
    </row>
    <row r="170" spans="1:10" x14ac:dyDescent="0.2">
      <c r="A170" t="s">
        <v>118</v>
      </c>
      <c r="B170">
        <v>12</v>
      </c>
      <c r="C170">
        <v>40136309</v>
      </c>
      <c r="D170">
        <v>0.37648277837857902</v>
      </c>
      <c r="E170">
        <v>0.43112701252236102</v>
      </c>
      <c r="F170">
        <v>559</v>
      </c>
      <c r="G170">
        <v>0.13620229745493101</v>
      </c>
      <c r="H170">
        <v>0.137421598272742</v>
      </c>
      <c r="I170">
        <v>0.804123943781755</v>
      </c>
      <c r="J170">
        <v>-2.6116838367807201E-2</v>
      </c>
    </row>
    <row r="171" spans="1:10" x14ac:dyDescent="0.2">
      <c r="A171" t="s">
        <v>149</v>
      </c>
      <c r="B171">
        <v>17</v>
      </c>
      <c r="C171">
        <v>9451350</v>
      </c>
      <c r="D171">
        <v>0.37910066128984798</v>
      </c>
      <c r="E171">
        <v>0.42754919499105498</v>
      </c>
      <c r="F171">
        <v>559</v>
      </c>
      <c r="G171">
        <v>0.13620229745493101</v>
      </c>
      <c r="H171">
        <v>0.13740827741197401</v>
      </c>
      <c r="I171">
        <v>0.804123943781755</v>
      </c>
      <c r="J171">
        <v>-2.51563161462212E-2</v>
      </c>
    </row>
    <row r="172" spans="1:10" x14ac:dyDescent="0.2">
      <c r="A172" t="s">
        <v>57</v>
      </c>
      <c r="B172">
        <v>2</v>
      </c>
      <c r="C172">
        <v>28252083</v>
      </c>
      <c r="D172">
        <v>0.37933289088149402</v>
      </c>
      <c r="E172">
        <v>0.18694096601073301</v>
      </c>
      <c r="F172">
        <v>559</v>
      </c>
      <c r="G172">
        <v>0.13620229745493101</v>
      </c>
      <c r="H172">
        <v>0.13740710200314399</v>
      </c>
      <c r="I172">
        <v>0.804123943781755</v>
      </c>
      <c r="J172">
        <v>3.1794767437811601E-2</v>
      </c>
    </row>
    <row r="173" spans="1:10" x14ac:dyDescent="0.2">
      <c r="A173" t="s">
        <v>74</v>
      </c>
      <c r="B173">
        <v>13</v>
      </c>
      <c r="C173">
        <v>21861264</v>
      </c>
      <c r="D173">
        <v>0.381679860740678</v>
      </c>
      <c r="E173">
        <v>2.23613595706619E-2</v>
      </c>
      <c r="F173">
        <v>559</v>
      </c>
      <c r="G173">
        <v>0.13620229745493101</v>
      </c>
      <c r="H173">
        <v>0.13739527987428099</v>
      </c>
      <c r="I173">
        <v>0.804123943781755</v>
      </c>
      <c r="J173">
        <v>8.3304521150033395E-2</v>
      </c>
    </row>
    <row r="174" spans="1:10" x14ac:dyDescent="0.2">
      <c r="A174" t="s">
        <v>73</v>
      </c>
      <c r="B174">
        <v>17</v>
      </c>
      <c r="C174">
        <v>28035734</v>
      </c>
      <c r="D174">
        <v>0.38507502332098498</v>
      </c>
      <c r="E174">
        <v>0.243291592128801</v>
      </c>
      <c r="F174">
        <v>559</v>
      </c>
      <c r="G174">
        <v>0.13620229745493101</v>
      </c>
      <c r="H174">
        <v>0.137378359046058</v>
      </c>
      <c r="I174">
        <v>0.804123943781755</v>
      </c>
      <c r="J174">
        <v>2.85922891591746E-2</v>
      </c>
    </row>
    <row r="175" spans="1:10" x14ac:dyDescent="0.2">
      <c r="A175" t="s">
        <v>276</v>
      </c>
      <c r="B175">
        <v>2</v>
      </c>
      <c r="C175">
        <v>25034287</v>
      </c>
      <c r="D175">
        <v>0.38939868562635399</v>
      </c>
      <c r="E175">
        <v>2.23613595706619E-2</v>
      </c>
      <c r="F175">
        <v>559</v>
      </c>
      <c r="G175">
        <v>0.13620229745493101</v>
      </c>
      <c r="H175">
        <v>0.13735711585214999</v>
      </c>
      <c r="I175">
        <v>0.804123943781755</v>
      </c>
      <c r="J175">
        <v>-8.0940016407446094E-2</v>
      </c>
    </row>
    <row r="176" spans="1:10" x14ac:dyDescent="0.2">
      <c r="A176" t="s">
        <v>51</v>
      </c>
      <c r="B176">
        <v>22</v>
      </c>
      <c r="C176">
        <v>14697073</v>
      </c>
      <c r="D176">
        <v>0.38984068887551199</v>
      </c>
      <c r="E176">
        <v>0.211985688729875</v>
      </c>
      <c r="F176">
        <v>559</v>
      </c>
      <c r="G176">
        <v>0.13620229745493101</v>
      </c>
      <c r="H176">
        <v>0.13735496318144599</v>
      </c>
      <c r="I176">
        <v>0.804123943781755</v>
      </c>
      <c r="J176">
        <v>-2.9229348583466E-2</v>
      </c>
    </row>
    <row r="177" spans="1:10" x14ac:dyDescent="0.2">
      <c r="A177" t="s">
        <v>108</v>
      </c>
      <c r="B177">
        <v>27</v>
      </c>
      <c r="C177">
        <v>14528635</v>
      </c>
      <c r="D177">
        <v>0.39048656814789701</v>
      </c>
      <c r="E177">
        <v>0.40161001788908801</v>
      </c>
      <c r="F177">
        <v>559</v>
      </c>
      <c r="G177">
        <v>0.13620229745493101</v>
      </c>
      <c r="H177">
        <v>0.13735182386224301</v>
      </c>
      <c r="I177">
        <v>0.804123943781755</v>
      </c>
      <c r="J177">
        <v>-2.4727228250955899E-2</v>
      </c>
    </row>
    <row r="178" spans="1:10" x14ac:dyDescent="0.2">
      <c r="A178" t="s">
        <v>262</v>
      </c>
      <c r="B178">
        <v>5</v>
      </c>
      <c r="C178">
        <v>77384035</v>
      </c>
      <c r="D178">
        <v>0.39274653010212801</v>
      </c>
      <c r="E178">
        <v>0.161896243291592</v>
      </c>
      <c r="F178">
        <v>559</v>
      </c>
      <c r="G178">
        <v>0.13620229745493101</v>
      </c>
      <c r="H178">
        <v>0.13734089761755999</v>
      </c>
      <c r="I178">
        <v>0.804123943781755</v>
      </c>
      <c r="J178">
        <v>-3.3593122589717701E-2</v>
      </c>
    </row>
    <row r="179" spans="1:10" x14ac:dyDescent="0.2">
      <c r="A179" t="s">
        <v>350</v>
      </c>
      <c r="B179">
        <v>12</v>
      </c>
      <c r="C179">
        <v>47284987</v>
      </c>
      <c r="D179">
        <v>0.39567746002972598</v>
      </c>
      <c r="E179">
        <v>8.3184257602862299E-2</v>
      </c>
      <c r="F179">
        <v>559</v>
      </c>
      <c r="G179">
        <v>0.13620229745493101</v>
      </c>
      <c r="H179">
        <v>0.13732686141552</v>
      </c>
      <c r="I179">
        <v>0.804123943781755</v>
      </c>
      <c r="J179">
        <v>-4.49452518336955E-2</v>
      </c>
    </row>
    <row r="180" spans="1:10" x14ac:dyDescent="0.2">
      <c r="A180" t="s">
        <v>351</v>
      </c>
      <c r="B180">
        <v>25</v>
      </c>
      <c r="C180">
        <v>59466696</v>
      </c>
      <c r="D180">
        <v>0.39669725197246197</v>
      </c>
      <c r="E180">
        <v>0.24239713774597499</v>
      </c>
      <c r="F180">
        <v>559</v>
      </c>
      <c r="G180">
        <v>0.13620229745493101</v>
      </c>
      <c r="H180">
        <v>0.13732201276181799</v>
      </c>
      <c r="I180">
        <v>0.804123943781755</v>
      </c>
      <c r="J180">
        <v>2.8357806067154101E-2</v>
      </c>
    </row>
    <row r="181" spans="1:10" x14ac:dyDescent="0.2">
      <c r="A181" t="s">
        <v>100</v>
      </c>
      <c r="B181">
        <v>23</v>
      </c>
      <c r="C181">
        <v>40927121</v>
      </c>
      <c r="D181">
        <v>0.39983792994857498</v>
      </c>
      <c r="E181">
        <v>0.29695885509838998</v>
      </c>
      <c r="F181">
        <v>559</v>
      </c>
      <c r="G181">
        <v>0.13620229745493101</v>
      </c>
      <c r="H181">
        <v>0.13730719286292001</v>
      </c>
      <c r="I181">
        <v>0.804123943781755</v>
      </c>
      <c r="J181">
        <v>-2.63161900403244E-2</v>
      </c>
    </row>
    <row r="182" spans="1:10" x14ac:dyDescent="0.2">
      <c r="A182" t="s">
        <v>110</v>
      </c>
      <c r="B182">
        <v>14</v>
      </c>
      <c r="C182">
        <v>6230066</v>
      </c>
      <c r="D182">
        <v>0.40396575492989201</v>
      </c>
      <c r="E182">
        <v>0.27012522361359598</v>
      </c>
      <c r="F182">
        <v>559</v>
      </c>
      <c r="G182">
        <v>0.13620229745493101</v>
      </c>
      <c r="H182">
        <v>0.13728797011146901</v>
      </c>
      <c r="I182">
        <v>0.804123943781755</v>
      </c>
      <c r="J182">
        <v>-2.7219524770317499E-2</v>
      </c>
    </row>
    <row r="183" spans="1:10" x14ac:dyDescent="0.2">
      <c r="A183" t="s">
        <v>227</v>
      </c>
      <c r="B183">
        <v>14</v>
      </c>
      <c r="C183">
        <v>44470619</v>
      </c>
      <c r="D183">
        <v>0.40444607700827701</v>
      </c>
      <c r="E183">
        <v>3.4883720930232502E-2</v>
      </c>
      <c r="F183">
        <v>559</v>
      </c>
      <c r="G183">
        <v>0.13620229745493101</v>
      </c>
      <c r="H183">
        <v>0.13728575190907699</v>
      </c>
      <c r="I183">
        <v>0.804123943781755</v>
      </c>
      <c r="J183">
        <v>6.1663262371901298E-2</v>
      </c>
    </row>
    <row r="184" spans="1:10" x14ac:dyDescent="0.2">
      <c r="A184" t="s">
        <v>279</v>
      </c>
      <c r="B184">
        <v>3</v>
      </c>
      <c r="C184">
        <v>7508221</v>
      </c>
      <c r="D184">
        <v>0.40633709211682101</v>
      </c>
      <c r="E184">
        <v>0.49552772808586798</v>
      </c>
      <c r="F184">
        <v>559</v>
      </c>
      <c r="G184">
        <v>0.13620229745493101</v>
      </c>
      <c r="H184">
        <v>0.13727705619644001</v>
      </c>
      <c r="I184">
        <v>0.804123943781755</v>
      </c>
      <c r="J184">
        <v>2.4139514466113201E-2</v>
      </c>
    </row>
    <row r="185" spans="1:10" x14ac:dyDescent="0.2">
      <c r="A185" t="s">
        <v>157</v>
      </c>
      <c r="B185">
        <v>7</v>
      </c>
      <c r="C185">
        <v>36624863</v>
      </c>
      <c r="D185">
        <v>0.40760001558083397</v>
      </c>
      <c r="E185">
        <v>6.5295169946332804E-2</v>
      </c>
      <c r="F185">
        <v>559</v>
      </c>
      <c r="G185">
        <v>0.13620229745493101</v>
      </c>
      <c r="H185">
        <v>0.137271281659226</v>
      </c>
      <c r="I185">
        <v>0.804123943781755</v>
      </c>
      <c r="J185">
        <v>4.8694927888075099E-2</v>
      </c>
    </row>
    <row r="186" spans="1:10" x14ac:dyDescent="0.2">
      <c r="A186" t="s">
        <v>168</v>
      </c>
      <c r="B186">
        <v>17</v>
      </c>
      <c r="C186">
        <v>10667361</v>
      </c>
      <c r="D186">
        <v>0.417078124717633</v>
      </c>
      <c r="E186">
        <v>7.96064400715564E-2</v>
      </c>
      <c r="F186">
        <v>559</v>
      </c>
      <c r="G186">
        <v>0.13620229745493101</v>
      </c>
      <c r="H186">
        <v>0.137228769875893</v>
      </c>
      <c r="I186">
        <v>0.81837491498648995</v>
      </c>
      <c r="J186">
        <v>-4.5267910942765603E-2</v>
      </c>
    </row>
    <row r="187" spans="1:10" x14ac:dyDescent="0.2">
      <c r="A187" t="s">
        <v>197</v>
      </c>
      <c r="B187">
        <v>19</v>
      </c>
      <c r="C187">
        <v>28889024</v>
      </c>
      <c r="D187">
        <v>0.42357599067602297</v>
      </c>
      <c r="E187">
        <v>0.37119856887298802</v>
      </c>
      <c r="F187">
        <v>559</v>
      </c>
      <c r="G187">
        <v>0.13620229745493101</v>
      </c>
      <c r="H187">
        <v>0.13720044517812799</v>
      </c>
      <c r="I187">
        <v>0.822732417009295</v>
      </c>
      <c r="J187">
        <v>-2.2930470211398799E-2</v>
      </c>
    </row>
    <row r="188" spans="1:10" x14ac:dyDescent="0.2">
      <c r="A188" t="s">
        <v>182</v>
      </c>
      <c r="B188">
        <v>26</v>
      </c>
      <c r="C188">
        <v>67119313</v>
      </c>
      <c r="D188">
        <v>0.42383185118660599</v>
      </c>
      <c r="E188">
        <v>0.483899821109123</v>
      </c>
      <c r="F188">
        <v>559</v>
      </c>
      <c r="G188">
        <v>0.13620229745493101</v>
      </c>
      <c r="H188">
        <v>0.13719934317930599</v>
      </c>
      <c r="I188">
        <v>0.822732417009295</v>
      </c>
      <c r="J188">
        <v>2.2274912214510102E-2</v>
      </c>
    </row>
    <row r="189" spans="1:10" x14ac:dyDescent="0.2">
      <c r="A189" t="s">
        <v>278</v>
      </c>
      <c r="B189">
        <v>19</v>
      </c>
      <c r="C189">
        <v>63031581</v>
      </c>
      <c r="D189">
        <v>0.434317006645901</v>
      </c>
      <c r="E189">
        <v>0.15295169946332701</v>
      </c>
      <c r="F189">
        <v>559</v>
      </c>
      <c r="G189">
        <v>0.13620229745493101</v>
      </c>
      <c r="H189">
        <v>0.13715502937204199</v>
      </c>
      <c r="I189">
        <v>0.82634633527928902</v>
      </c>
      <c r="J189">
        <v>-2.9964025370048799E-2</v>
      </c>
    </row>
    <row r="190" spans="1:10" x14ac:dyDescent="0.2">
      <c r="A190" t="s">
        <v>120</v>
      </c>
      <c r="B190">
        <v>20</v>
      </c>
      <c r="C190">
        <v>4245997</v>
      </c>
      <c r="D190">
        <v>0.43436556744848098</v>
      </c>
      <c r="E190">
        <v>0.481216457960644</v>
      </c>
      <c r="F190">
        <v>559</v>
      </c>
      <c r="G190">
        <v>0.13620229745493101</v>
      </c>
      <c r="H190">
        <v>0.137154827920387</v>
      </c>
      <c r="I190">
        <v>0.82634633527928902</v>
      </c>
      <c r="J190">
        <v>-2.4444271620907902E-2</v>
      </c>
    </row>
    <row r="191" spans="1:10" x14ac:dyDescent="0.2">
      <c r="A191" t="s">
        <v>323</v>
      </c>
      <c r="B191">
        <v>4</v>
      </c>
      <c r="C191">
        <v>14853962</v>
      </c>
      <c r="D191">
        <v>0.43568147089054599</v>
      </c>
      <c r="E191">
        <v>0.410554561717352</v>
      </c>
      <c r="F191">
        <v>559</v>
      </c>
      <c r="G191">
        <v>0.13620229745493101</v>
      </c>
      <c r="H191">
        <v>0.13714938202247901</v>
      </c>
      <c r="I191">
        <v>0.82634633527928902</v>
      </c>
      <c r="J191">
        <v>2.3866592399781599E-2</v>
      </c>
    </row>
    <row r="192" spans="1:10" x14ac:dyDescent="0.2">
      <c r="A192" t="s">
        <v>128</v>
      </c>
      <c r="B192">
        <v>29</v>
      </c>
      <c r="C192">
        <v>19289582</v>
      </c>
      <c r="D192">
        <v>0.43631133934372801</v>
      </c>
      <c r="E192">
        <v>0.27370304114490202</v>
      </c>
      <c r="F192">
        <v>559</v>
      </c>
      <c r="G192">
        <v>0.13620229745493101</v>
      </c>
      <c r="H192">
        <v>0.13714678417954601</v>
      </c>
      <c r="I192">
        <v>0.82634633527928902</v>
      </c>
      <c r="J192">
        <v>-2.5247441145452899E-2</v>
      </c>
    </row>
    <row r="193" spans="1:10" x14ac:dyDescent="0.2">
      <c r="A193" t="s">
        <v>193</v>
      </c>
      <c r="B193">
        <v>11</v>
      </c>
      <c r="C193">
        <v>10475451</v>
      </c>
      <c r="D193">
        <v>0.43894977428287801</v>
      </c>
      <c r="E193">
        <v>0.42754919499105498</v>
      </c>
      <c r="F193">
        <v>559</v>
      </c>
      <c r="G193">
        <v>0.13620229745493101</v>
      </c>
      <c r="H193">
        <v>0.13713596425250699</v>
      </c>
      <c r="I193">
        <v>0.82634633527928902</v>
      </c>
      <c r="J193">
        <v>2.2519929661595699E-2</v>
      </c>
    </row>
    <row r="194" spans="1:10" x14ac:dyDescent="0.2">
      <c r="A194" t="s">
        <v>299</v>
      </c>
      <c r="B194">
        <v>17</v>
      </c>
      <c r="C194">
        <v>25539930</v>
      </c>
      <c r="D194">
        <v>0.442323751685405</v>
      </c>
      <c r="E194">
        <v>0.31127012522361402</v>
      </c>
      <c r="F194">
        <v>559</v>
      </c>
      <c r="G194">
        <v>0.13620229745493101</v>
      </c>
      <c r="H194">
        <v>0.13712227264006199</v>
      </c>
      <c r="I194">
        <v>0.82634633527928902</v>
      </c>
      <c r="J194">
        <v>-2.3560518680707101E-2</v>
      </c>
    </row>
    <row r="195" spans="1:10" x14ac:dyDescent="0.2">
      <c r="A195" t="s">
        <v>330</v>
      </c>
      <c r="B195">
        <v>18</v>
      </c>
      <c r="C195">
        <v>14516742</v>
      </c>
      <c r="D195">
        <v>0.44337770484203998</v>
      </c>
      <c r="E195">
        <v>6.7084078711985698E-2</v>
      </c>
      <c r="F195">
        <v>559</v>
      </c>
      <c r="G195">
        <v>0.13620229745493101</v>
      </c>
      <c r="H195">
        <v>0.137118028649926</v>
      </c>
      <c r="I195">
        <v>0.82634633527928902</v>
      </c>
      <c r="J195">
        <v>-4.4563760812771101E-2</v>
      </c>
    </row>
    <row r="196" spans="1:10" x14ac:dyDescent="0.2">
      <c r="A196" t="s">
        <v>103</v>
      </c>
      <c r="B196">
        <v>20</v>
      </c>
      <c r="C196">
        <v>21561303</v>
      </c>
      <c r="D196">
        <v>0.44390505614176701</v>
      </c>
      <c r="E196">
        <v>7.0661896243291597E-2</v>
      </c>
      <c r="F196">
        <v>559</v>
      </c>
      <c r="G196">
        <v>0.13620229745493101</v>
      </c>
      <c r="H196">
        <v>0.13711591099370399</v>
      </c>
      <c r="I196">
        <v>0.82634633527928902</v>
      </c>
      <c r="J196">
        <v>3.9177401016924997E-2</v>
      </c>
    </row>
    <row r="197" spans="1:10" x14ac:dyDescent="0.2">
      <c r="A197" t="s">
        <v>246</v>
      </c>
      <c r="B197">
        <v>14</v>
      </c>
      <c r="C197">
        <v>68303584</v>
      </c>
      <c r="D197">
        <v>0.44722640370913502</v>
      </c>
      <c r="E197">
        <v>0.39713774597495499</v>
      </c>
      <c r="F197">
        <v>559</v>
      </c>
      <c r="G197">
        <v>0.13620229745493101</v>
      </c>
      <c r="H197">
        <v>0.13710266266447499</v>
      </c>
      <c r="I197">
        <v>0.82828155380824497</v>
      </c>
      <c r="J197">
        <v>2.3371091518859199E-2</v>
      </c>
    </row>
    <row r="198" spans="1:10" x14ac:dyDescent="0.2">
      <c r="A198" t="s">
        <v>81</v>
      </c>
      <c r="B198">
        <v>21</v>
      </c>
      <c r="C198">
        <v>75458069</v>
      </c>
      <c r="D198">
        <v>0.45255667318644999</v>
      </c>
      <c r="E198">
        <v>0.206618962432916</v>
      </c>
      <c r="F198">
        <v>559</v>
      </c>
      <c r="G198">
        <v>0.13620229745493101</v>
      </c>
      <c r="H198">
        <v>0.13708171817502801</v>
      </c>
      <c r="I198">
        <v>0.82986008541664302</v>
      </c>
      <c r="J198">
        <v>2.7262166258780401E-2</v>
      </c>
    </row>
    <row r="199" spans="1:10" x14ac:dyDescent="0.2">
      <c r="A199" t="s">
        <v>133</v>
      </c>
      <c r="B199">
        <v>12</v>
      </c>
      <c r="C199">
        <v>66917868</v>
      </c>
      <c r="D199">
        <v>0.452897403293887</v>
      </c>
      <c r="E199">
        <v>0.39713774597495499</v>
      </c>
      <c r="F199">
        <v>559</v>
      </c>
      <c r="G199">
        <v>0.13620229745493101</v>
      </c>
      <c r="H199">
        <v>0.137080392450671</v>
      </c>
      <c r="I199">
        <v>0.82986008541664302</v>
      </c>
      <c r="J199">
        <v>2.3515129060563699E-2</v>
      </c>
    </row>
    <row r="200" spans="1:10" x14ac:dyDescent="0.2">
      <c r="A200" t="s">
        <v>175</v>
      </c>
      <c r="B200">
        <v>24</v>
      </c>
      <c r="C200">
        <v>14764807</v>
      </c>
      <c r="D200">
        <v>0.45493707161959202</v>
      </c>
      <c r="E200">
        <v>0.43291592128801398</v>
      </c>
      <c r="F200">
        <v>559</v>
      </c>
      <c r="G200">
        <v>0.13620229745493101</v>
      </c>
      <c r="H200">
        <v>0.137072489067113</v>
      </c>
      <c r="I200">
        <v>0.82986008541664302</v>
      </c>
      <c r="J200">
        <v>2.1921587720512999E-2</v>
      </c>
    </row>
    <row r="201" spans="1:10" x14ac:dyDescent="0.2">
      <c r="A201" t="s">
        <v>121</v>
      </c>
      <c r="B201">
        <v>14</v>
      </c>
      <c r="C201">
        <v>58337126</v>
      </c>
      <c r="D201">
        <v>0.459458863683331</v>
      </c>
      <c r="E201">
        <v>6.7084078711985698E-2</v>
      </c>
      <c r="F201">
        <v>559</v>
      </c>
      <c r="G201">
        <v>0.13620229745493101</v>
      </c>
      <c r="H201">
        <v>0.13705516538336501</v>
      </c>
      <c r="I201">
        <v>0.83391783758524496</v>
      </c>
      <c r="J201">
        <v>4.0543203651321101E-2</v>
      </c>
    </row>
    <row r="202" spans="1:10" x14ac:dyDescent="0.2">
      <c r="A202" t="s">
        <v>213</v>
      </c>
      <c r="B202">
        <v>1</v>
      </c>
      <c r="C202">
        <v>23702093</v>
      </c>
      <c r="D202">
        <v>0.46630945107434801</v>
      </c>
      <c r="E202">
        <v>2.86225402504472E-2</v>
      </c>
      <c r="F202">
        <v>559</v>
      </c>
      <c r="G202">
        <v>0.13620229745493101</v>
      </c>
      <c r="H202">
        <v>0.13702942914223601</v>
      </c>
      <c r="I202">
        <v>0.83877130095026398</v>
      </c>
      <c r="J202">
        <v>6.2373258622017098E-2</v>
      </c>
    </row>
    <row r="203" spans="1:10" x14ac:dyDescent="0.2">
      <c r="A203" t="s">
        <v>316</v>
      </c>
      <c r="B203">
        <v>12</v>
      </c>
      <c r="C203">
        <v>48861950</v>
      </c>
      <c r="D203">
        <v>0.46675427766378302</v>
      </c>
      <c r="E203">
        <v>0.39087656529517001</v>
      </c>
      <c r="F203">
        <v>559</v>
      </c>
      <c r="G203">
        <v>0.13620229745493101</v>
      </c>
      <c r="H203">
        <v>0.13702777890845799</v>
      </c>
      <c r="I203">
        <v>0.83877130095026398</v>
      </c>
      <c r="J203">
        <v>2.1773010726846599E-2</v>
      </c>
    </row>
    <row r="204" spans="1:10" x14ac:dyDescent="0.2">
      <c r="A204" t="s">
        <v>258</v>
      </c>
      <c r="B204">
        <v>23</v>
      </c>
      <c r="C204">
        <v>14307279</v>
      </c>
      <c r="D204">
        <v>0.47351898548912003</v>
      </c>
      <c r="E204">
        <v>1.96779964221825E-2</v>
      </c>
      <c r="F204">
        <v>559</v>
      </c>
      <c r="G204">
        <v>0.13620229745493101</v>
      </c>
      <c r="H204">
        <v>0.137002991115551</v>
      </c>
      <c r="I204">
        <v>0.84673591986478203</v>
      </c>
      <c r="J204">
        <v>7.1949757745784396E-2</v>
      </c>
    </row>
    <row r="205" spans="1:10" x14ac:dyDescent="0.2">
      <c r="A205" t="s">
        <v>274</v>
      </c>
      <c r="B205">
        <v>3</v>
      </c>
      <c r="C205">
        <v>60401405</v>
      </c>
      <c r="D205">
        <v>0.48840555851239198</v>
      </c>
      <c r="E205">
        <v>0.12254025044722699</v>
      </c>
      <c r="F205">
        <v>559</v>
      </c>
      <c r="G205">
        <v>0.13620229745493101</v>
      </c>
      <c r="H205">
        <v>0.136950422246295</v>
      </c>
      <c r="I205">
        <v>0.86547942912116504</v>
      </c>
      <c r="J205">
        <v>3.0999411927858499E-2</v>
      </c>
    </row>
    <row r="206" spans="1:10" x14ac:dyDescent="0.2">
      <c r="A206" t="s">
        <v>364</v>
      </c>
      <c r="B206">
        <v>5</v>
      </c>
      <c r="C206">
        <v>70466483</v>
      </c>
      <c r="D206">
        <v>0.48876937457255898</v>
      </c>
      <c r="E206">
        <v>3.5778175313058998E-2</v>
      </c>
      <c r="F206">
        <v>559</v>
      </c>
      <c r="G206">
        <v>0.13620229745493101</v>
      </c>
      <c r="H206">
        <v>0.13694917064408499</v>
      </c>
      <c r="I206">
        <v>0.86547942912116504</v>
      </c>
      <c r="J206">
        <v>-5.3797932005039698E-2</v>
      </c>
    </row>
    <row r="207" spans="1:10" x14ac:dyDescent="0.2">
      <c r="A207" t="s">
        <v>249</v>
      </c>
      <c r="B207">
        <v>14</v>
      </c>
      <c r="C207">
        <v>10975716</v>
      </c>
      <c r="D207">
        <v>0.49367445067230198</v>
      </c>
      <c r="E207">
        <v>5.9033989266547501E-2</v>
      </c>
      <c r="F207">
        <v>559</v>
      </c>
      <c r="G207">
        <v>0.13620229745493101</v>
      </c>
      <c r="H207">
        <v>0.13693244670183799</v>
      </c>
      <c r="I207">
        <v>0.86975954436353797</v>
      </c>
      <c r="J207">
        <v>-4.2922633638870202E-2</v>
      </c>
    </row>
    <row r="208" spans="1:10" x14ac:dyDescent="0.2">
      <c r="A208" t="s">
        <v>254</v>
      </c>
      <c r="B208">
        <v>19</v>
      </c>
      <c r="C208">
        <v>7635334</v>
      </c>
      <c r="D208">
        <v>0.49897651886088001</v>
      </c>
      <c r="E208">
        <v>9.2128801431127005E-2</v>
      </c>
      <c r="F208">
        <v>559</v>
      </c>
      <c r="G208">
        <v>0.13620229745493101</v>
      </c>
      <c r="H208">
        <v>0.13691468038497601</v>
      </c>
      <c r="I208">
        <v>0.86975954436353797</v>
      </c>
      <c r="J208">
        <v>-3.3491967534583701E-2</v>
      </c>
    </row>
    <row r="209" spans="1:10" x14ac:dyDescent="0.2">
      <c r="A209" t="s">
        <v>177</v>
      </c>
      <c r="B209">
        <v>19</v>
      </c>
      <c r="C209">
        <v>68318464</v>
      </c>
      <c r="D209">
        <v>0.501591498394381</v>
      </c>
      <c r="E209">
        <v>0.19767441860465099</v>
      </c>
      <c r="F209">
        <v>559</v>
      </c>
      <c r="G209">
        <v>0.13620229745493101</v>
      </c>
      <c r="H209">
        <v>0.13690603524332501</v>
      </c>
      <c r="I209">
        <v>0.86975954436353797</v>
      </c>
      <c r="J209">
        <v>-2.2333215069187101E-2</v>
      </c>
    </row>
    <row r="210" spans="1:10" x14ac:dyDescent="0.2">
      <c r="A210" t="s">
        <v>150</v>
      </c>
      <c r="B210">
        <v>28</v>
      </c>
      <c r="C210">
        <v>22915161</v>
      </c>
      <c r="D210">
        <v>0.50309757416652201</v>
      </c>
      <c r="E210">
        <v>0.16815742397137701</v>
      </c>
      <c r="F210">
        <v>559</v>
      </c>
      <c r="G210">
        <v>0.13620229745493101</v>
      </c>
      <c r="H210">
        <v>0.136901090887809</v>
      </c>
      <c r="I210">
        <v>0.86975954436353797</v>
      </c>
      <c r="J210">
        <v>2.5839877270083599E-2</v>
      </c>
    </row>
    <row r="211" spans="1:10" x14ac:dyDescent="0.2">
      <c r="A211" t="s">
        <v>161</v>
      </c>
      <c r="B211">
        <v>21</v>
      </c>
      <c r="C211">
        <v>57523676</v>
      </c>
      <c r="D211">
        <v>0.50340542906364705</v>
      </c>
      <c r="E211">
        <v>0.110017889087657</v>
      </c>
      <c r="F211">
        <v>559</v>
      </c>
      <c r="G211">
        <v>0.13620229745493101</v>
      </c>
      <c r="H211">
        <v>0.136900083328234</v>
      </c>
      <c r="I211">
        <v>0.86975954436353797</v>
      </c>
      <c r="J211">
        <v>3.0367802342333099E-2</v>
      </c>
    </row>
    <row r="212" spans="1:10" x14ac:dyDescent="0.2">
      <c r="A212" t="s">
        <v>106</v>
      </c>
      <c r="B212">
        <v>12</v>
      </c>
      <c r="C212">
        <v>48181130</v>
      </c>
      <c r="D212">
        <v>0.50556271036007305</v>
      </c>
      <c r="E212">
        <v>9.5706618962432904E-2</v>
      </c>
      <c r="F212">
        <v>559</v>
      </c>
      <c r="G212">
        <v>0.13620229745493101</v>
      </c>
      <c r="H212">
        <v>0.136893052365748</v>
      </c>
      <c r="I212">
        <v>0.86975954436353797</v>
      </c>
      <c r="J212">
        <v>3.01615685491665E-2</v>
      </c>
    </row>
    <row r="213" spans="1:10" x14ac:dyDescent="0.2">
      <c r="A213" t="s">
        <v>250</v>
      </c>
      <c r="B213">
        <v>18</v>
      </c>
      <c r="C213">
        <v>56074485</v>
      </c>
      <c r="D213">
        <v>0.51065697850324399</v>
      </c>
      <c r="E213">
        <v>0.31037567084078699</v>
      </c>
      <c r="F213">
        <v>559</v>
      </c>
      <c r="G213">
        <v>0.13620229745493101</v>
      </c>
      <c r="H213">
        <v>0.136876652159373</v>
      </c>
      <c r="I213">
        <v>0.87437963772017702</v>
      </c>
      <c r="J213">
        <v>2.0094148552475499E-2</v>
      </c>
    </row>
    <row r="214" spans="1:10" x14ac:dyDescent="0.2">
      <c r="A214" t="s">
        <v>188</v>
      </c>
      <c r="B214">
        <v>11</v>
      </c>
      <c r="C214">
        <v>23448568</v>
      </c>
      <c r="D214">
        <v>0.52443076735847904</v>
      </c>
      <c r="E214">
        <v>0.36493738819320198</v>
      </c>
      <c r="F214">
        <v>559</v>
      </c>
      <c r="G214">
        <v>0.13620229745493101</v>
      </c>
      <c r="H214">
        <v>0.136833702833139</v>
      </c>
      <c r="I214">
        <v>0.88238826223932199</v>
      </c>
      <c r="J214">
        <v>1.98410710303056E-2</v>
      </c>
    </row>
    <row r="215" spans="1:10" x14ac:dyDescent="0.2">
      <c r="A215" t="s">
        <v>245</v>
      </c>
      <c r="B215">
        <v>1</v>
      </c>
      <c r="C215">
        <v>27362424</v>
      </c>
      <c r="D215">
        <v>0.52517329717443395</v>
      </c>
      <c r="E215">
        <v>0.18694096601073301</v>
      </c>
      <c r="F215">
        <v>559</v>
      </c>
      <c r="G215">
        <v>0.13620229745493101</v>
      </c>
      <c r="H215">
        <v>0.13683144398577901</v>
      </c>
      <c r="I215">
        <v>0.88238826223932199</v>
      </c>
      <c r="J215">
        <v>-2.37749346119038E-2</v>
      </c>
    </row>
    <row r="216" spans="1:10" x14ac:dyDescent="0.2">
      <c r="A216" t="s">
        <v>366</v>
      </c>
      <c r="B216">
        <v>14</v>
      </c>
      <c r="C216">
        <v>56428776</v>
      </c>
      <c r="D216">
        <v>0.52553159438659403</v>
      </c>
      <c r="E216">
        <v>0.15384615384615399</v>
      </c>
      <c r="F216">
        <v>559</v>
      </c>
      <c r="G216">
        <v>0.13620229745493101</v>
      </c>
      <c r="H216">
        <v>0.13683035604420199</v>
      </c>
      <c r="I216">
        <v>0.88238826223932199</v>
      </c>
      <c r="J216">
        <v>2.5239550416264599E-2</v>
      </c>
    </row>
    <row r="217" spans="1:10" x14ac:dyDescent="0.2">
      <c r="A217" t="s">
        <v>160</v>
      </c>
      <c r="B217">
        <v>4</v>
      </c>
      <c r="C217">
        <v>62728432</v>
      </c>
      <c r="D217">
        <v>0.52769465353073497</v>
      </c>
      <c r="E217">
        <v>9.8389982110912398E-3</v>
      </c>
      <c r="F217">
        <v>559</v>
      </c>
      <c r="G217">
        <v>0.13620229745493101</v>
      </c>
      <c r="H217">
        <v>0.13682381609439601</v>
      </c>
      <c r="I217">
        <v>0.88238826223932199</v>
      </c>
      <c r="J217">
        <v>8.5308531142842994E-2</v>
      </c>
    </row>
    <row r="218" spans="1:10" x14ac:dyDescent="0.2">
      <c r="A218" t="s">
        <v>107</v>
      </c>
      <c r="B218">
        <v>5</v>
      </c>
      <c r="C218">
        <v>38986533</v>
      </c>
      <c r="D218">
        <v>0.53662631547795703</v>
      </c>
      <c r="E218">
        <v>0.12701252236135999</v>
      </c>
      <c r="F218">
        <v>559</v>
      </c>
      <c r="G218">
        <v>0.13620229745493101</v>
      </c>
      <c r="H218">
        <v>0.13679731402839901</v>
      </c>
      <c r="I218">
        <v>0.88238826223932199</v>
      </c>
      <c r="J218">
        <v>-2.6317159609346798E-2</v>
      </c>
    </row>
    <row r="219" spans="1:10" x14ac:dyDescent="0.2">
      <c r="A219" t="s">
        <v>360</v>
      </c>
      <c r="B219">
        <v>30</v>
      </c>
      <c r="C219">
        <v>289000</v>
      </c>
      <c r="D219">
        <v>0.538971624079154</v>
      </c>
      <c r="E219">
        <v>0.28622540250447198</v>
      </c>
      <c r="F219">
        <v>559</v>
      </c>
      <c r="G219">
        <v>0.13620229745493101</v>
      </c>
      <c r="H219">
        <v>0.13679048719652301</v>
      </c>
      <c r="I219">
        <v>0.88238826223932199</v>
      </c>
      <c r="J219">
        <v>1.92391982230431E-2</v>
      </c>
    </row>
    <row r="220" spans="1:10" x14ac:dyDescent="0.2">
      <c r="A220" t="s">
        <v>223</v>
      </c>
      <c r="B220">
        <v>28</v>
      </c>
      <c r="C220">
        <v>36272850</v>
      </c>
      <c r="D220">
        <v>0.53981078067625998</v>
      </c>
      <c r="E220">
        <v>0.369409660107335</v>
      </c>
      <c r="F220">
        <v>559</v>
      </c>
      <c r="G220">
        <v>0.13620229745493101</v>
      </c>
      <c r="H220">
        <v>0.13678805772173799</v>
      </c>
      <c r="I220">
        <v>0.88238826223932199</v>
      </c>
      <c r="J220">
        <v>1.89257587419682E-2</v>
      </c>
    </row>
    <row r="221" spans="1:10" x14ac:dyDescent="0.2">
      <c r="A221" t="s">
        <v>140</v>
      </c>
      <c r="B221">
        <v>4</v>
      </c>
      <c r="C221">
        <v>44843440</v>
      </c>
      <c r="D221">
        <v>0.54074048690219501</v>
      </c>
      <c r="E221">
        <v>0.33631484794275501</v>
      </c>
      <c r="F221">
        <v>559</v>
      </c>
      <c r="G221">
        <v>0.13620229745493101</v>
      </c>
      <c r="H221">
        <v>0.13678537416897699</v>
      </c>
      <c r="I221">
        <v>0.88238826223932199</v>
      </c>
      <c r="J221">
        <v>-1.92218470957446E-2</v>
      </c>
    </row>
    <row r="222" spans="1:10" x14ac:dyDescent="0.2">
      <c r="A222" t="s">
        <v>202</v>
      </c>
      <c r="B222">
        <v>2</v>
      </c>
      <c r="C222">
        <v>50984953</v>
      </c>
      <c r="D222">
        <v>0.54076461930474495</v>
      </c>
      <c r="E222">
        <v>0.46690518783542001</v>
      </c>
      <c r="F222">
        <v>559</v>
      </c>
      <c r="G222">
        <v>0.13620229745493101</v>
      </c>
      <c r="H222">
        <v>0.13678530462476701</v>
      </c>
      <c r="I222">
        <v>0.88238826223932199</v>
      </c>
      <c r="J222">
        <v>1.73260389822287E-2</v>
      </c>
    </row>
    <row r="223" spans="1:10" x14ac:dyDescent="0.2">
      <c r="A223" t="s">
        <v>325</v>
      </c>
      <c r="B223">
        <v>5</v>
      </c>
      <c r="C223">
        <v>63738413</v>
      </c>
      <c r="D223">
        <v>0.54097127379223597</v>
      </c>
      <c r="E223">
        <v>9.2128801431127005E-2</v>
      </c>
      <c r="F223">
        <v>559</v>
      </c>
      <c r="G223">
        <v>0.13620229745493101</v>
      </c>
      <c r="H223">
        <v>0.136784709326016</v>
      </c>
      <c r="I223">
        <v>0.88238826223932199</v>
      </c>
      <c r="J223">
        <v>3.0154622101138201E-2</v>
      </c>
    </row>
    <row r="224" spans="1:10" x14ac:dyDescent="0.2">
      <c r="A224" t="s">
        <v>287</v>
      </c>
      <c r="B224">
        <v>7</v>
      </c>
      <c r="C224">
        <v>7594847</v>
      </c>
      <c r="D224">
        <v>0.54207322997071306</v>
      </c>
      <c r="E224">
        <v>0.27638640429338102</v>
      </c>
      <c r="F224">
        <v>559</v>
      </c>
      <c r="G224">
        <v>0.13620229745493101</v>
      </c>
      <c r="H224">
        <v>0.13678154202766801</v>
      </c>
      <c r="I224">
        <v>0.88238826223932199</v>
      </c>
      <c r="J224">
        <v>1.9183788502793699E-2</v>
      </c>
    </row>
    <row r="225" spans="1:10" x14ac:dyDescent="0.2">
      <c r="A225" t="s">
        <v>191</v>
      </c>
      <c r="B225">
        <v>8</v>
      </c>
      <c r="C225">
        <v>23730945</v>
      </c>
      <c r="D225">
        <v>0.55102338515635096</v>
      </c>
      <c r="E225">
        <v>4.5617173524150303E-2</v>
      </c>
      <c r="F225">
        <v>559</v>
      </c>
      <c r="G225">
        <v>0.13620229745493101</v>
      </c>
      <c r="H225">
        <v>0.13675625208940001</v>
      </c>
      <c r="I225">
        <v>0.88672558589552797</v>
      </c>
      <c r="J225">
        <v>3.9399032745375699E-2</v>
      </c>
    </row>
    <row r="226" spans="1:10" x14ac:dyDescent="0.2">
      <c r="A226" t="s">
        <v>171</v>
      </c>
      <c r="B226">
        <v>12</v>
      </c>
      <c r="C226">
        <v>53383757</v>
      </c>
      <c r="D226">
        <v>0.55604627430877795</v>
      </c>
      <c r="E226">
        <v>4.4722719141323504E-3</v>
      </c>
      <c r="F226">
        <v>559</v>
      </c>
      <c r="G226">
        <v>0.13620229745493101</v>
      </c>
      <c r="H226">
        <v>0.13674239328166499</v>
      </c>
      <c r="I226">
        <v>0.88672558589552797</v>
      </c>
      <c r="J226">
        <v>0.126765838193307</v>
      </c>
    </row>
    <row r="227" spans="1:10" x14ac:dyDescent="0.2">
      <c r="A227" t="s">
        <v>125</v>
      </c>
      <c r="B227">
        <v>21</v>
      </c>
      <c r="C227">
        <v>37590554</v>
      </c>
      <c r="D227">
        <v>0.55753055431447696</v>
      </c>
      <c r="E227">
        <v>2.32558139534884E-2</v>
      </c>
      <c r="F227">
        <v>559</v>
      </c>
      <c r="G227">
        <v>0.13620229745493101</v>
      </c>
      <c r="H227">
        <v>0.13673834320268999</v>
      </c>
      <c r="I227">
        <v>0.88672558589552797</v>
      </c>
      <c r="J227">
        <v>5.4819716326072403E-2</v>
      </c>
    </row>
    <row r="228" spans="1:10" x14ac:dyDescent="0.2">
      <c r="A228" t="s">
        <v>335</v>
      </c>
      <c r="B228">
        <v>18</v>
      </c>
      <c r="C228">
        <v>28552649</v>
      </c>
      <c r="D228">
        <v>0.56357220567250899</v>
      </c>
      <c r="E228">
        <v>0.14847942754919499</v>
      </c>
      <c r="F228">
        <v>559</v>
      </c>
      <c r="G228">
        <v>0.13620229745493101</v>
      </c>
      <c r="H228">
        <v>0.13672206794540101</v>
      </c>
      <c r="I228">
        <v>0.88672558589552797</v>
      </c>
      <c r="J228">
        <v>-2.3480773902894801E-2</v>
      </c>
    </row>
    <row r="229" spans="1:10" x14ac:dyDescent="0.2">
      <c r="A229" t="s">
        <v>147</v>
      </c>
      <c r="B229">
        <v>5</v>
      </c>
      <c r="C229">
        <v>44429931</v>
      </c>
      <c r="D229">
        <v>0.56983256808660199</v>
      </c>
      <c r="E229">
        <v>0.48747763864042898</v>
      </c>
      <c r="F229">
        <v>559</v>
      </c>
      <c r="G229">
        <v>0.13620229745493101</v>
      </c>
      <c r="H229">
        <v>0.13670555480274801</v>
      </c>
      <c r="I229">
        <v>0.88672558589552797</v>
      </c>
      <c r="J229">
        <v>-1.5299532118380201E-2</v>
      </c>
    </row>
    <row r="230" spans="1:10" x14ac:dyDescent="0.2">
      <c r="A230" t="s">
        <v>252</v>
      </c>
      <c r="B230">
        <v>6</v>
      </c>
      <c r="C230">
        <v>47325393</v>
      </c>
      <c r="D230">
        <v>0.57100915501760796</v>
      </c>
      <c r="E230">
        <v>6.8872987477638606E-2</v>
      </c>
      <c r="F230">
        <v>559</v>
      </c>
      <c r="G230">
        <v>0.13620229745493101</v>
      </c>
      <c r="H230">
        <v>0.13670249066489701</v>
      </c>
      <c r="I230">
        <v>0.88672558589552797</v>
      </c>
      <c r="J230">
        <v>-3.2118658171022198E-2</v>
      </c>
    </row>
    <row r="231" spans="1:10" x14ac:dyDescent="0.2">
      <c r="A231" t="s">
        <v>201</v>
      </c>
      <c r="B231">
        <v>28</v>
      </c>
      <c r="C231">
        <v>26494831</v>
      </c>
      <c r="D231">
        <v>0.57241947487141698</v>
      </c>
      <c r="E231">
        <v>0.39534883720930197</v>
      </c>
      <c r="F231">
        <v>559</v>
      </c>
      <c r="G231">
        <v>0.13620229745493101</v>
      </c>
      <c r="H231">
        <v>0.13669883410277001</v>
      </c>
      <c r="I231">
        <v>0.88672558589552797</v>
      </c>
      <c r="J231">
        <v>1.7947882654359801E-2</v>
      </c>
    </row>
    <row r="232" spans="1:10" x14ac:dyDescent="0.2">
      <c r="A232" t="s">
        <v>163</v>
      </c>
      <c r="B232">
        <v>25</v>
      </c>
      <c r="C232">
        <v>48651793</v>
      </c>
      <c r="D232">
        <v>0.57396736775194901</v>
      </c>
      <c r="E232">
        <v>0.37745974955277301</v>
      </c>
      <c r="F232">
        <v>559</v>
      </c>
      <c r="G232">
        <v>0.13620229745493101</v>
      </c>
      <c r="H232">
        <v>0.13669484119912501</v>
      </c>
      <c r="I232">
        <v>0.88672558589552797</v>
      </c>
      <c r="J232">
        <v>1.7470568404885301E-2</v>
      </c>
    </row>
    <row r="233" spans="1:10" x14ac:dyDescent="0.2">
      <c r="A233" t="s">
        <v>263</v>
      </c>
      <c r="B233">
        <v>7</v>
      </c>
      <c r="C233">
        <v>40260970</v>
      </c>
      <c r="D233">
        <v>0.57423560389191897</v>
      </c>
      <c r="E233">
        <v>7.5134168157424006E-2</v>
      </c>
      <c r="F233">
        <v>559</v>
      </c>
      <c r="G233">
        <v>0.13620229745493101</v>
      </c>
      <c r="H233">
        <v>0.13669415142210101</v>
      </c>
      <c r="I233">
        <v>0.88672558589552797</v>
      </c>
      <c r="J233">
        <v>-3.2146839709795899E-2</v>
      </c>
    </row>
    <row r="234" spans="1:10" x14ac:dyDescent="0.2">
      <c r="A234" t="s">
        <v>264</v>
      </c>
      <c r="B234">
        <v>7</v>
      </c>
      <c r="C234">
        <v>40260800</v>
      </c>
      <c r="D234">
        <v>0.57423560389191897</v>
      </c>
      <c r="E234">
        <v>7.5134168157424006E-2</v>
      </c>
      <c r="F234">
        <v>559</v>
      </c>
      <c r="G234">
        <v>0.13620229745493101</v>
      </c>
      <c r="H234">
        <v>0.13669415142210101</v>
      </c>
      <c r="I234">
        <v>0.88672558589552797</v>
      </c>
      <c r="J234">
        <v>-3.2146839709795899E-2</v>
      </c>
    </row>
    <row r="235" spans="1:10" x14ac:dyDescent="0.2">
      <c r="A235" t="s">
        <v>306</v>
      </c>
      <c r="B235">
        <v>17</v>
      </c>
      <c r="C235">
        <v>61039208</v>
      </c>
      <c r="D235">
        <v>0.57470508327611203</v>
      </c>
      <c r="E235">
        <v>3.2200357781753099E-2</v>
      </c>
      <c r="F235">
        <v>559</v>
      </c>
      <c r="G235">
        <v>0.13620229745493101</v>
      </c>
      <c r="H235">
        <v>0.136692945672961</v>
      </c>
      <c r="I235">
        <v>0.88672558589552797</v>
      </c>
      <c r="J235">
        <v>-4.4014342014676799E-2</v>
      </c>
    </row>
    <row r="236" spans="1:10" x14ac:dyDescent="0.2">
      <c r="A236" t="s">
        <v>241</v>
      </c>
      <c r="B236">
        <v>4</v>
      </c>
      <c r="C236">
        <v>44116456</v>
      </c>
      <c r="D236">
        <v>0.57500392804050104</v>
      </c>
      <c r="E236">
        <v>0.46779964221824699</v>
      </c>
      <c r="F236">
        <v>559</v>
      </c>
      <c r="G236">
        <v>0.13620229745493101</v>
      </c>
      <c r="H236">
        <v>0.136692179173137</v>
      </c>
      <c r="I236">
        <v>0.88672558589552797</v>
      </c>
      <c r="J236">
        <v>1.71832507814349E-2</v>
      </c>
    </row>
    <row r="237" spans="1:10" x14ac:dyDescent="0.2">
      <c r="A237" t="s">
        <v>308</v>
      </c>
      <c r="B237">
        <v>22</v>
      </c>
      <c r="C237">
        <v>37188435</v>
      </c>
      <c r="D237">
        <v>0.57893284343072804</v>
      </c>
      <c r="E237">
        <v>1.34168157423972E-2</v>
      </c>
      <c r="F237">
        <v>559</v>
      </c>
      <c r="G237">
        <v>0.13620229745493101</v>
      </c>
      <c r="H237">
        <v>0.13668217499983201</v>
      </c>
      <c r="I237">
        <v>0.88672558589552797</v>
      </c>
      <c r="J237">
        <v>6.9453973966361104E-2</v>
      </c>
    </row>
    <row r="238" spans="1:10" x14ac:dyDescent="0.2">
      <c r="A238" t="s">
        <v>112</v>
      </c>
      <c r="B238">
        <v>25</v>
      </c>
      <c r="C238">
        <v>7154463</v>
      </c>
      <c r="D238">
        <v>0.57893653955162505</v>
      </c>
      <c r="E238">
        <v>9.3023255813953501E-2</v>
      </c>
      <c r="F238">
        <v>559</v>
      </c>
      <c r="G238">
        <v>0.13620229745493101</v>
      </c>
      <c r="H238">
        <v>0.13668216565204999</v>
      </c>
      <c r="I238">
        <v>0.88672558589552797</v>
      </c>
      <c r="J238">
        <v>-2.8281786515009299E-2</v>
      </c>
    </row>
    <row r="239" spans="1:10" x14ac:dyDescent="0.2">
      <c r="A239" t="s">
        <v>124</v>
      </c>
      <c r="B239">
        <v>3</v>
      </c>
      <c r="C239">
        <v>40486618</v>
      </c>
      <c r="D239">
        <v>0.58227340920677695</v>
      </c>
      <c r="E239">
        <v>0.35688729874776398</v>
      </c>
      <c r="F239">
        <v>559</v>
      </c>
      <c r="G239">
        <v>0.13620229745493101</v>
      </c>
      <c r="H239">
        <v>0.13667377490190699</v>
      </c>
      <c r="I239">
        <v>0.88688241375973098</v>
      </c>
      <c r="J239">
        <v>-1.6883085412382901E-2</v>
      </c>
    </row>
    <row r="240" spans="1:10" x14ac:dyDescent="0.2">
      <c r="A240" t="s">
        <v>119</v>
      </c>
      <c r="B240">
        <v>26</v>
      </c>
      <c r="C240">
        <v>52384497</v>
      </c>
      <c r="D240">
        <v>0.58392533578119998</v>
      </c>
      <c r="E240">
        <v>0.146690518783542</v>
      </c>
      <c r="F240">
        <v>559</v>
      </c>
      <c r="G240">
        <v>0.13620229745493101</v>
      </c>
      <c r="H240">
        <v>0.136669656693166</v>
      </c>
      <c r="I240">
        <v>0.88688241375973098</v>
      </c>
      <c r="J240">
        <v>1.98968452119219E-2</v>
      </c>
    </row>
    <row r="241" spans="1:10" x14ac:dyDescent="0.2">
      <c r="A241" t="s">
        <v>362</v>
      </c>
      <c r="B241">
        <v>18</v>
      </c>
      <c r="C241">
        <v>7102407</v>
      </c>
      <c r="D241">
        <v>0.58642328641447194</v>
      </c>
      <c r="E241">
        <v>0.21019677996422201</v>
      </c>
      <c r="F241">
        <v>559</v>
      </c>
      <c r="G241">
        <v>0.13620229745493101</v>
      </c>
      <c r="H241">
        <v>0.136663473902153</v>
      </c>
      <c r="I241">
        <v>0.88696522070188899</v>
      </c>
      <c r="J241">
        <v>1.9399070981386001E-2</v>
      </c>
    </row>
    <row r="242" spans="1:10" x14ac:dyDescent="0.2">
      <c r="A242" t="s">
        <v>176</v>
      </c>
      <c r="B242">
        <v>3</v>
      </c>
      <c r="C242">
        <v>44060919</v>
      </c>
      <c r="D242">
        <v>0.59451988472822903</v>
      </c>
      <c r="E242">
        <v>8.0500894454382799E-3</v>
      </c>
      <c r="F242">
        <v>559</v>
      </c>
      <c r="G242">
        <v>0.13620229745493101</v>
      </c>
      <c r="H242">
        <v>0.13664379796482401</v>
      </c>
      <c r="I242">
        <v>0.89548015832509198</v>
      </c>
      <c r="J242">
        <v>8.5755843059928297E-2</v>
      </c>
    </row>
    <row r="243" spans="1:10" x14ac:dyDescent="0.2">
      <c r="A243" t="s">
        <v>311</v>
      </c>
      <c r="B243">
        <v>14</v>
      </c>
      <c r="C243">
        <v>19036977</v>
      </c>
      <c r="D243">
        <v>0.60029957935379596</v>
      </c>
      <c r="E243">
        <v>1.96779964221825E-2</v>
      </c>
      <c r="F243">
        <v>559</v>
      </c>
      <c r="G243">
        <v>0.13620229745493101</v>
      </c>
      <c r="H243">
        <v>0.13663008796999901</v>
      </c>
      <c r="I243">
        <v>0.90044936903069295</v>
      </c>
      <c r="J243">
        <v>-5.4934755383399599E-2</v>
      </c>
    </row>
    <row r="244" spans="1:10" x14ac:dyDescent="0.2">
      <c r="A244" t="s">
        <v>256</v>
      </c>
      <c r="B244">
        <v>23</v>
      </c>
      <c r="C244">
        <v>11341754</v>
      </c>
      <c r="D244">
        <v>0.60608676283618002</v>
      </c>
      <c r="E244">
        <v>6.5295169946332804E-2</v>
      </c>
      <c r="F244">
        <v>559</v>
      </c>
      <c r="G244">
        <v>0.13620229745493101</v>
      </c>
      <c r="H244">
        <v>0.13661663529856</v>
      </c>
      <c r="I244">
        <v>0.902747893898454</v>
      </c>
      <c r="J244">
        <v>3.0082149390530302E-2</v>
      </c>
    </row>
    <row r="245" spans="1:10" x14ac:dyDescent="0.2">
      <c r="A245" t="s">
        <v>92</v>
      </c>
      <c r="B245">
        <v>14</v>
      </c>
      <c r="C245">
        <v>67908135</v>
      </c>
      <c r="D245">
        <v>0.60883944781539501</v>
      </c>
      <c r="E245">
        <v>0.34525939177102</v>
      </c>
      <c r="F245">
        <v>559</v>
      </c>
      <c r="G245">
        <v>0.13620229745493101</v>
      </c>
      <c r="H245">
        <v>0.13661033188577501</v>
      </c>
      <c r="I245">
        <v>0.902747893898454</v>
      </c>
      <c r="J245">
        <v>1.4938208098233201E-2</v>
      </c>
    </row>
    <row r="246" spans="1:10" x14ac:dyDescent="0.2">
      <c r="A246" t="s">
        <v>195</v>
      </c>
      <c r="B246">
        <v>14</v>
      </c>
      <c r="C246">
        <v>65241784</v>
      </c>
      <c r="D246">
        <v>0.60929265566149104</v>
      </c>
      <c r="E246">
        <v>2.32558139534884E-2</v>
      </c>
      <c r="F246">
        <v>559</v>
      </c>
      <c r="G246">
        <v>0.13620229745493101</v>
      </c>
      <c r="H246">
        <v>0.13660929992690399</v>
      </c>
      <c r="I246">
        <v>0.902747893898454</v>
      </c>
      <c r="J246">
        <v>4.9805137855543101E-2</v>
      </c>
    </row>
    <row r="247" spans="1:10" x14ac:dyDescent="0.2">
      <c r="A247" t="s">
        <v>153</v>
      </c>
      <c r="B247">
        <v>19</v>
      </c>
      <c r="C247">
        <v>10520793</v>
      </c>
      <c r="D247">
        <v>0.61979406102383106</v>
      </c>
      <c r="E247">
        <v>0.13685152057245101</v>
      </c>
      <c r="F247">
        <v>559</v>
      </c>
      <c r="G247">
        <v>0.13620229745493101</v>
      </c>
      <c r="H247">
        <v>0.136585845687718</v>
      </c>
      <c r="I247">
        <v>0.91457416321809204</v>
      </c>
      <c r="J247">
        <v>2.0858758816453701E-2</v>
      </c>
    </row>
    <row r="248" spans="1:10" x14ac:dyDescent="0.2">
      <c r="A248" t="s">
        <v>332</v>
      </c>
      <c r="B248">
        <v>12</v>
      </c>
      <c r="C248">
        <v>31104727</v>
      </c>
      <c r="D248">
        <v>0.62473861547390697</v>
      </c>
      <c r="E248">
        <v>0.49552772808586798</v>
      </c>
      <c r="F248">
        <v>559</v>
      </c>
      <c r="G248">
        <v>0.13620229745493101</v>
      </c>
      <c r="H248">
        <v>0.13657510199595899</v>
      </c>
      <c r="I248">
        <v>0.91633037414167295</v>
      </c>
      <c r="J248">
        <v>-1.44146135905761E-2</v>
      </c>
    </row>
    <row r="249" spans="1:10" x14ac:dyDescent="0.2">
      <c r="A249" t="s">
        <v>142</v>
      </c>
      <c r="B249">
        <v>24</v>
      </c>
      <c r="C249">
        <v>51408522</v>
      </c>
      <c r="D249">
        <v>0.62603287269183105</v>
      </c>
      <c r="E249">
        <v>0.19499105545617201</v>
      </c>
      <c r="F249">
        <v>559</v>
      </c>
      <c r="G249">
        <v>0.13620229745493101</v>
      </c>
      <c r="H249">
        <v>0.13657232102651601</v>
      </c>
      <c r="I249">
        <v>0.91633037414167295</v>
      </c>
      <c r="J249">
        <v>-1.7505460175136999E-2</v>
      </c>
    </row>
    <row r="250" spans="1:10" x14ac:dyDescent="0.2">
      <c r="A250" t="s">
        <v>265</v>
      </c>
      <c r="B250">
        <v>24</v>
      </c>
      <c r="C250">
        <v>33841260</v>
      </c>
      <c r="D250">
        <v>0.63524920499067905</v>
      </c>
      <c r="E250">
        <v>2.68336314847939E-3</v>
      </c>
      <c r="F250">
        <v>559</v>
      </c>
      <c r="G250">
        <v>0.13620229745493101</v>
      </c>
      <c r="H250">
        <v>0.1365528878534</v>
      </c>
      <c r="I250">
        <v>0.92608619040809803</v>
      </c>
      <c r="J250">
        <v>-0.13860833677847501</v>
      </c>
    </row>
    <row r="251" spans="1:10" x14ac:dyDescent="0.2">
      <c r="A251" t="s">
        <v>294</v>
      </c>
      <c r="B251">
        <v>25</v>
      </c>
      <c r="C251">
        <v>58266227</v>
      </c>
      <c r="D251">
        <v>0.63820389851443105</v>
      </c>
      <c r="E251">
        <v>0.16994633273703</v>
      </c>
      <c r="F251">
        <v>559</v>
      </c>
      <c r="G251">
        <v>0.13620229745493101</v>
      </c>
      <c r="H251">
        <v>0.13654679354702601</v>
      </c>
      <c r="I251">
        <v>0.92667206064295404</v>
      </c>
      <c r="J251">
        <v>1.72771311459501E-2</v>
      </c>
    </row>
    <row r="252" spans="1:10" x14ac:dyDescent="0.2">
      <c r="A252" t="s">
        <v>266</v>
      </c>
      <c r="B252">
        <v>24</v>
      </c>
      <c r="C252">
        <v>6186937</v>
      </c>
      <c r="D252">
        <v>0.64815803939351302</v>
      </c>
      <c r="E252">
        <v>0.123434704830054</v>
      </c>
      <c r="F252">
        <v>559</v>
      </c>
      <c r="G252">
        <v>0.13620229745493101</v>
      </c>
      <c r="H252">
        <v>0.136526739101963</v>
      </c>
      <c r="I252">
        <v>0.93435038765294998</v>
      </c>
      <c r="J252">
        <v>-1.8718052901732601E-2</v>
      </c>
    </row>
    <row r="253" spans="1:10" x14ac:dyDescent="0.2">
      <c r="A253" t="s">
        <v>270</v>
      </c>
      <c r="B253">
        <v>26</v>
      </c>
      <c r="C253">
        <v>23893157</v>
      </c>
      <c r="D253">
        <v>0.64994372753356799</v>
      </c>
      <c r="E253">
        <v>0.37298747763863999</v>
      </c>
      <c r="F253">
        <v>559</v>
      </c>
      <c r="G253">
        <v>0.13620229745493101</v>
      </c>
      <c r="H253">
        <v>0.13652321839977899</v>
      </c>
      <c r="I253">
        <v>0.93435038765294998</v>
      </c>
      <c r="J253">
        <v>-1.40443290473966E-2</v>
      </c>
    </row>
    <row r="254" spans="1:10" x14ac:dyDescent="0.2">
      <c r="A254" t="s">
        <v>281</v>
      </c>
      <c r="B254">
        <v>16</v>
      </c>
      <c r="C254">
        <v>28623729</v>
      </c>
      <c r="D254">
        <v>0.65151383377140004</v>
      </c>
      <c r="E254">
        <v>0.31127012522361402</v>
      </c>
      <c r="F254">
        <v>559</v>
      </c>
      <c r="G254">
        <v>0.13620229745493101</v>
      </c>
      <c r="H254">
        <v>0.136520141870655</v>
      </c>
      <c r="I254">
        <v>0.93435038765294998</v>
      </c>
      <c r="J254">
        <v>1.3508742891692901E-2</v>
      </c>
    </row>
    <row r="255" spans="1:10" x14ac:dyDescent="0.2">
      <c r="A255" t="s">
        <v>66</v>
      </c>
      <c r="B255">
        <v>13</v>
      </c>
      <c r="C255">
        <v>64564508</v>
      </c>
      <c r="D255">
        <v>0.65378787455605902</v>
      </c>
      <c r="E255">
        <v>0.44454382826475802</v>
      </c>
      <c r="F255">
        <v>559</v>
      </c>
      <c r="G255">
        <v>0.13620229745493101</v>
      </c>
      <c r="H255">
        <v>0.136515717620698</v>
      </c>
      <c r="I255">
        <v>0.93435038765294998</v>
      </c>
      <c r="J255">
        <v>1.30882907658534E-2</v>
      </c>
    </row>
    <row r="256" spans="1:10" x14ac:dyDescent="0.2">
      <c r="A256" t="s">
        <v>255</v>
      </c>
      <c r="B256">
        <v>13</v>
      </c>
      <c r="C256">
        <v>50381707</v>
      </c>
      <c r="D256">
        <v>0.66137850232062501</v>
      </c>
      <c r="E256">
        <v>0.361359570661896</v>
      </c>
      <c r="F256">
        <v>559</v>
      </c>
      <c r="G256">
        <v>0.13620229745493101</v>
      </c>
      <c r="H256">
        <v>0.13650121801616</v>
      </c>
      <c r="I256">
        <v>0.94149175036230204</v>
      </c>
      <c r="J256">
        <v>-1.3267480305146699E-2</v>
      </c>
    </row>
    <row r="257" spans="1:10" x14ac:dyDescent="0.2">
      <c r="A257" t="s">
        <v>275</v>
      </c>
      <c r="B257">
        <v>2</v>
      </c>
      <c r="C257">
        <v>17292964</v>
      </c>
      <c r="D257">
        <v>0.66715566085493705</v>
      </c>
      <c r="E257">
        <v>0.115384615384615</v>
      </c>
      <c r="F257">
        <v>559</v>
      </c>
      <c r="G257">
        <v>0.13620229745493101</v>
      </c>
      <c r="H257">
        <v>0.13649045599723</v>
      </c>
      <c r="I257">
        <v>0.94333175613638698</v>
      </c>
      <c r="J257">
        <v>-1.9021208679259199E-2</v>
      </c>
    </row>
    <row r="258" spans="1:10" x14ac:dyDescent="0.2">
      <c r="A258" t="s">
        <v>234</v>
      </c>
      <c r="B258">
        <v>17</v>
      </c>
      <c r="C258">
        <v>40399499</v>
      </c>
      <c r="D258">
        <v>0.66797968525444396</v>
      </c>
      <c r="E258">
        <v>0.31663685152057203</v>
      </c>
      <c r="F258">
        <v>559</v>
      </c>
      <c r="G258">
        <v>0.13620229745493101</v>
      </c>
      <c r="H258">
        <v>0.136488940020315</v>
      </c>
      <c r="I258">
        <v>0.94333175613638698</v>
      </c>
      <c r="J258">
        <v>1.3374054804227599E-2</v>
      </c>
    </row>
    <row r="259" spans="1:10" x14ac:dyDescent="0.2">
      <c r="A259" t="s">
        <v>158</v>
      </c>
      <c r="B259">
        <v>14</v>
      </c>
      <c r="C259">
        <v>56234573</v>
      </c>
      <c r="D259">
        <v>0.67393296399543401</v>
      </c>
      <c r="E259">
        <v>0.220035778175313</v>
      </c>
      <c r="F259">
        <v>559</v>
      </c>
      <c r="G259">
        <v>0.13620229745493101</v>
      </c>
      <c r="H259">
        <v>0.136478127743378</v>
      </c>
      <c r="I259">
        <v>0.94333175613638698</v>
      </c>
      <c r="J259">
        <v>1.49132927603421E-2</v>
      </c>
    </row>
    <row r="260" spans="1:10" x14ac:dyDescent="0.2">
      <c r="A260" t="s">
        <v>301</v>
      </c>
      <c r="B260">
        <v>9</v>
      </c>
      <c r="C260">
        <v>37125668</v>
      </c>
      <c r="D260">
        <v>0.67890856709504399</v>
      </c>
      <c r="E260">
        <v>0.15474060822898</v>
      </c>
      <c r="F260">
        <v>559</v>
      </c>
      <c r="G260">
        <v>0.13620229745493101</v>
      </c>
      <c r="H260">
        <v>0.136469278358128</v>
      </c>
      <c r="I260">
        <v>0.94333175613638698</v>
      </c>
      <c r="J260">
        <v>-1.6712981283012199E-2</v>
      </c>
    </row>
    <row r="261" spans="1:10" x14ac:dyDescent="0.2">
      <c r="A261" t="s">
        <v>205</v>
      </c>
      <c r="B261">
        <v>19</v>
      </c>
      <c r="C261">
        <v>52310165</v>
      </c>
      <c r="D261">
        <v>0.681866612955213</v>
      </c>
      <c r="E261">
        <v>6.7978533094812194E-2</v>
      </c>
      <c r="F261">
        <v>559</v>
      </c>
      <c r="G261">
        <v>0.13620229745493101</v>
      </c>
      <c r="H261">
        <v>0.1364640973307</v>
      </c>
      <c r="I261">
        <v>0.94333175613638698</v>
      </c>
      <c r="J261">
        <v>2.36098640567057E-2</v>
      </c>
    </row>
    <row r="262" spans="1:10" x14ac:dyDescent="0.2">
      <c r="A262" t="s">
        <v>198</v>
      </c>
      <c r="B262">
        <v>14</v>
      </c>
      <c r="C262">
        <v>43793241</v>
      </c>
      <c r="D262">
        <v>0.68208284032310496</v>
      </c>
      <c r="E262">
        <v>0.481216457960644</v>
      </c>
      <c r="F262">
        <v>559</v>
      </c>
      <c r="G262">
        <v>0.13620229745493101</v>
      </c>
      <c r="H262">
        <v>0.13646372093475501</v>
      </c>
      <c r="I262">
        <v>0.94333175613638698</v>
      </c>
      <c r="J262">
        <v>-1.1656817173344399E-2</v>
      </c>
    </row>
    <row r="263" spans="1:10" x14ac:dyDescent="0.2">
      <c r="A263" t="s">
        <v>203</v>
      </c>
      <c r="B263">
        <v>5</v>
      </c>
      <c r="C263">
        <v>55279296</v>
      </c>
      <c r="D263">
        <v>0.68569921064662898</v>
      </c>
      <c r="E263">
        <v>0.49016100178890898</v>
      </c>
      <c r="F263">
        <v>559</v>
      </c>
      <c r="G263">
        <v>0.13620229745493101</v>
      </c>
      <c r="H263">
        <v>0.13645747253933299</v>
      </c>
      <c r="I263">
        <v>0.94333175613638698</v>
      </c>
      <c r="J263">
        <v>1.1999200787236E-2</v>
      </c>
    </row>
    <row r="264" spans="1:10" x14ac:dyDescent="0.2">
      <c r="A264" t="s">
        <v>156</v>
      </c>
      <c r="B264">
        <v>7</v>
      </c>
      <c r="C264">
        <v>51490760</v>
      </c>
      <c r="D264">
        <v>0.69046573056418403</v>
      </c>
      <c r="E264">
        <v>0.38282647584973201</v>
      </c>
      <c r="F264">
        <v>559</v>
      </c>
      <c r="G264">
        <v>0.13620229745493101</v>
      </c>
      <c r="H264">
        <v>0.136449370947824</v>
      </c>
      <c r="I264">
        <v>0.94333175613638698</v>
      </c>
      <c r="J264">
        <v>-1.1526682363259599E-2</v>
      </c>
    </row>
    <row r="265" spans="1:10" x14ac:dyDescent="0.2">
      <c r="A265" t="s">
        <v>321</v>
      </c>
      <c r="B265">
        <v>12</v>
      </c>
      <c r="C265">
        <v>66078752</v>
      </c>
      <c r="D265">
        <v>0.69080282524528303</v>
      </c>
      <c r="E265">
        <v>0.31484794275491901</v>
      </c>
      <c r="F265">
        <v>559</v>
      </c>
      <c r="G265">
        <v>0.13620229745493101</v>
      </c>
      <c r="H265">
        <v>0.13644880372958701</v>
      </c>
      <c r="I265">
        <v>0.94333175613638698</v>
      </c>
      <c r="J265">
        <v>1.11101834240439E-2</v>
      </c>
    </row>
    <row r="266" spans="1:10" x14ac:dyDescent="0.2">
      <c r="A266" t="s">
        <v>181</v>
      </c>
      <c r="B266">
        <v>7</v>
      </c>
      <c r="C266">
        <v>46886531</v>
      </c>
      <c r="D266">
        <v>0.69292732224678499</v>
      </c>
      <c r="E266">
        <v>0.14311270125223599</v>
      </c>
      <c r="F266">
        <v>559</v>
      </c>
      <c r="G266">
        <v>0.13620229745493101</v>
      </c>
      <c r="H266">
        <v>0.13644524626267199</v>
      </c>
      <c r="I266">
        <v>0.94333175613638698</v>
      </c>
      <c r="J266">
        <v>-1.6395570962520999E-2</v>
      </c>
    </row>
    <row r="267" spans="1:10" x14ac:dyDescent="0.2">
      <c r="A267" t="s">
        <v>318</v>
      </c>
      <c r="B267">
        <v>4</v>
      </c>
      <c r="C267">
        <v>30728525</v>
      </c>
      <c r="D267">
        <v>0.69470726807397298</v>
      </c>
      <c r="E267">
        <v>0.35420393559928398</v>
      </c>
      <c r="F267">
        <v>559</v>
      </c>
      <c r="G267">
        <v>0.13620229745493101</v>
      </c>
      <c r="H267">
        <v>0.136442288743997</v>
      </c>
      <c r="I267">
        <v>0.94333175613638698</v>
      </c>
      <c r="J267">
        <v>-1.21814164181284E-2</v>
      </c>
    </row>
    <row r="268" spans="1:10" x14ac:dyDescent="0.2">
      <c r="A268" t="s">
        <v>283</v>
      </c>
      <c r="B268">
        <v>29</v>
      </c>
      <c r="C268">
        <v>18315420</v>
      </c>
      <c r="D268">
        <v>0.69838072051280298</v>
      </c>
      <c r="E268">
        <v>0.203935599284436</v>
      </c>
      <c r="F268">
        <v>559</v>
      </c>
      <c r="G268">
        <v>0.13620229745493101</v>
      </c>
      <c r="H268">
        <v>0.13643625097620099</v>
      </c>
      <c r="I268">
        <v>0.94333175613638698</v>
      </c>
      <c r="J268">
        <v>-1.3908792279283801E-2</v>
      </c>
    </row>
    <row r="269" spans="1:10" x14ac:dyDescent="0.2">
      <c r="A269" t="s">
        <v>217</v>
      </c>
      <c r="B269">
        <v>22</v>
      </c>
      <c r="C269">
        <v>41255773</v>
      </c>
      <c r="D269">
        <v>0.69994912807889498</v>
      </c>
      <c r="E269">
        <v>0.28711985688729902</v>
      </c>
      <c r="F269">
        <v>559</v>
      </c>
      <c r="G269">
        <v>0.13620229745493101</v>
      </c>
      <c r="H269">
        <v>0.136433700051453</v>
      </c>
      <c r="I269">
        <v>0.94333175613638698</v>
      </c>
      <c r="J269">
        <v>1.22567091745536E-2</v>
      </c>
    </row>
    <row r="270" spans="1:10" x14ac:dyDescent="0.2">
      <c r="A270" t="s">
        <v>367</v>
      </c>
      <c r="B270">
        <v>1</v>
      </c>
      <c r="C270">
        <v>6112929</v>
      </c>
      <c r="D270">
        <v>0.70135064758920795</v>
      </c>
      <c r="E270">
        <v>9.4812164579606395E-2</v>
      </c>
      <c r="F270">
        <v>559</v>
      </c>
      <c r="G270">
        <v>0.13620229745493101</v>
      </c>
      <c r="H270">
        <v>0.136431434143266</v>
      </c>
      <c r="I270">
        <v>0.94333175613638698</v>
      </c>
      <c r="J270">
        <v>-1.78870750427844E-2</v>
      </c>
    </row>
    <row r="271" spans="1:10" x14ac:dyDescent="0.2">
      <c r="A271" t="s">
        <v>224</v>
      </c>
      <c r="B271">
        <v>5</v>
      </c>
      <c r="C271">
        <v>18131799</v>
      </c>
      <c r="D271">
        <v>0.70165171944028804</v>
      </c>
      <c r="E271">
        <v>0.15652951699463299</v>
      </c>
      <c r="F271">
        <v>559</v>
      </c>
      <c r="G271">
        <v>0.13620229745493101</v>
      </c>
      <c r="H271">
        <v>0.13643094905419101</v>
      </c>
      <c r="I271">
        <v>0.94333175613638698</v>
      </c>
      <c r="J271">
        <v>-1.5698622309050898E-2</v>
      </c>
    </row>
    <row r="272" spans="1:10" x14ac:dyDescent="0.2">
      <c r="A272" t="s">
        <v>212</v>
      </c>
      <c r="B272">
        <v>18</v>
      </c>
      <c r="C272">
        <v>24435825</v>
      </c>
      <c r="D272">
        <v>0.70437046296365302</v>
      </c>
      <c r="E272">
        <v>0.235241502683363</v>
      </c>
      <c r="F272">
        <v>559</v>
      </c>
      <c r="G272">
        <v>0.13620229745493101</v>
      </c>
      <c r="H272">
        <v>0.13642659525360701</v>
      </c>
      <c r="I272">
        <v>0.94349253895131402</v>
      </c>
      <c r="J272">
        <v>-1.25915073791045E-2</v>
      </c>
    </row>
    <row r="273" spans="1:10" x14ac:dyDescent="0.2">
      <c r="A273" t="s">
        <v>341</v>
      </c>
      <c r="B273">
        <v>24</v>
      </c>
      <c r="C273">
        <v>68405894</v>
      </c>
      <c r="D273">
        <v>0.709233861524735</v>
      </c>
      <c r="E273">
        <v>0.164579606440072</v>
      </c>
      <c r="F273">
        <v>559</v>
      </c>
      <c r="G273">
        <v>0.13620229745493101</v>
      </c>
      <c r="H273">
        <v>0.136418926128269</v>
      </c>
      <c r="I273">
        <v>0.94425631185301295</v>
      </c>
      <c r="J273">
        <v>-1.4553264994962199E-2</v>
      </c>
    </row>
    <row r="274" spans="1:10" x14ac:dyDescent="0.2">
      <c r="A274" t="s">
        <v>354</v>
      </c>
      <c r="B274">
        <v>14</v>
      </c>
      <c r="C274">
        <v>36600038</v>
      </c>
      <c r="D274">
        <v>0.71014317668284499</v>
      </c>
      <c r="E274">
        <v>8.9445438282647095E-3</v>
      </c>
      <c r="F274">
        <v>559</v>
      </c>
      <c r="G274">
        <v>0.13620229745493101</v>
      </c>
      <c r="H274">
        <v>0.13641750909019301</v>
      </c>
      <c r="I274">
        <v>0.94425631185301295</v>
      </c>
      <c r="J274">
        <v>5.7476158701433598E-2</v>
      </c>
    </row>
    <row r="275" spans="1:10" x14ac:dyDescent="0.2">
      <c r="A275" t="s">
        <v>368</v>
      </c>
      <c r="B275">
        <v>13</v>
      </c>
      <c r="C275">
        <v>60510483</v>
      </c>
      <c r="D275">
        <v>0.71299569891506698</v>
      </c>
      <c r="E275">
        <v>5.7245080500894503E-2</v>
      </c>
      <c r="F275">
        <v>559</v>
      </c>
      <c r="G275">
        <v>0.13620229745493101</v>
      </c>
      <c r="H275">
        <v>0.136413098134682</v>
      </c>
      <c r="I275">
        <v>0.94458919235828198</v>
      </c>
      <c r="J275">
        <v>-2.2711848169738098E-2</v>
      </c>
    </row>
    <row r="276" spans="1:10" x14ac:dyDescent="0.2">
      <c r="A276" t="s">
        <v>127</v>
      </c>
      <c r="B276">
        <v>28</v>
      </c>
      <c r="C276">
        <v>32462775</v>
      </c>
      <c r="D276">
        <v>0.716989827564673</v>
      </c>
      <c r="E276">
        <v>0.38372093023255799</v>
      </c>
      <c r="F276">
        <v>559</v>
      </c>
      <c r="G276">
        <v>0.13620229745493101</v>
      </c>
      <c r="H276">
        <v>0.13640700884805901</v>
      </c>
      <c r="I276">
        <v>0.94467729688314905</v>
      </c>
      <c r="J276">
        <v>-1.0611377368543E-2</v>
      </c>
    </row>
    <row r="277" spans="1:10" x14ac:dyDescent="0.2">
      <c r="A277" t="s">
        <v>356</v>
      </c>
      <c r="B277">
        <v>5</v>
      </c>
      <c r="C277">
        <v>12240053</v>
      </c>
      <c r="D277">
        <v>0.71826703564669203</v>
      </c>
      <c r="E277">
        <v>7.1556350626118106E-2</v>
      </c>
      <c r="F277">
        <v>559</v>
      </c>
      <c r="G277">
        <v>0.13620229745493101</v>
      </c>
      <c r="H277">
        <v>0.13640508297439</v>
      </c>
      <c r="I277">
        <v>0.94467729688314905</v>
      </c>
      <c r="J277">
        <v>-1.95305201541487E-2</v>
      </c>
    </row>
    <row r="278" spans="1:10" x14ac:dyDescent="0.2">
      <c r="A278" t="s">
        <v>231</v>
      </c>
      <c r="B278">
        <v>26</v>
      </c>
      <c r="C278">
        <v>6083946</v>
      </c>
      <c r="D278">
        <v>0.72576348346835795</v>
      </c>
      <c r="E278">
        <v>0.15921288014311299</v>
      </c>
      <c r="F278">
        <v>559</v>
      </c>
      <c r="G278">
        <v>0.13620229745493101</v>
      </c>
      <c r="H278">
        <v>0.136393985780522</v>
      </c>
      <c r="I278">
        <v>0.94477851294391602</v>
      </c>
      <c r="J278">
        <v>1.35385195321724E-2</v>
      </c>
    </row>
    <row r="279" spans="1:10" x14ac:dyDescent="0.2">
      <c r="A279" t="s">
        <v>83</v>
      </c>
      <c r="B279">
        <v>26</v>
      </c>
      <c r="C279">
        <v>16204563</v>
      </c>
      <c r="D279">
        <v>0.72608176685458203</v>
      </c>
      <c r="E279">
        <v>0.31574239713774599</v>
      </c>
      <c r="F279">
        <v>559</v>
      </c>
      <c r="G279">
        <v>0.13620229745493101</v>
      </c>
      <c r="H279">
        <v>0.13639352238510799</v>
      </c>
      <c r="I279">
        <v>0.94477851294391602</v>
      </c>
      <c r="J279">
        <v>1.1190103774869601E-2</v>
      </c>
    </row>
    <row r="280" spans="1:10" x14ac:dyDescent="0.2">
      <c r="A280" t="s">
        <v>284</v>
      </c>
      <c r="B280">
        <v>16</v>
      </c>
      <c r="C280">
        <v>44094440</v>
      </c>
      <c r="D280">
        <v>0.72616565980591596</v>
      </c>
      <c r="E280">
        <v>0.101073345259392</v>
      </c>
      <c r="F280">
        <v>559</v>
      </c>
      <c r="G280">
        <v>0.13620229745493101</v>
      </c>
      <c r="H280">
        <v>0.13639340034849101</v>
      </c>
      <c r="I280">
        <v>0.94477851294391602</v>
      </c>
      <c r="J280">
        <v>1.6149174857355699E-2</v>
      </c>
    </row>
    <row r="281" spans="1:10" x14ac:dyDescent="0.2">
      <c r="A281" t="s">
        <v>347</v>
      </c>
      <c r="B281">
        <v>25</v>
      </c>
      <c r="C281">
        <v>21491290</v>
      </c>
      <c r="D281">
        <v>0.72875477582450898</v>
      </c>
      <c r="E281">
        <v>0.25313059033989299</v>
      </c>
      <c r="F281">
        <v>559</v>
      </c>
      <c r="G281">
        <v>0.13620229745493101</v>
      </c>
      <c r="H281">
        <v>0.136389655512164</v>
      </c>
      <c r="I281">
        <v>0.94477851294391602</v>
      </c>
      <c r="J281">
        <v>-1.1290618994356001E-2</v>
      </c>
    </row>
    <row r="282" spans="1:10" x14ac:dyDescent="0.2">
      <c r="A282" t="s">
        <v>129</v>
      </c>
      <c r="B282">
        <v>2</v>
      </c>
      <c r="C282">
        <v>42558654</v>
      </c>
      <c r="D282">
        <v>0.73260716069235199</v>
      </c>
      <c r="E282">
        <v>0.445438282647585</v>
      </c>
      <c r="F282">
        <v>559</v>
      </c>
      <c r="G282">
        <v>0.13620229745493101</v>
      </c>
      <c r="H282">
        <v>0.13638416022139099</v>
      </c>
      <c r="I282">
        <v>0.946392880182647</v>
      </c>
      <c r="J282">
        <v>9.9003945326212595E-3</v>
      </c>
    </row>
    <row r="283" spans="1:10" x14ac:dyDescent="0.2">
      <c r="A283" t="s">
        <v>359</v>
      </c>
      <c r="B283">
        <v>15</v>
      </c>
      <c r="C283">
        <v>27226063</v>
      </c>
      <c r="D283">
        <v>0.73604730084133996</v>
      </c>
      <c r="E283">
        <v>0.48300536672629701</v>
      </c>
      <c r="F283">
        <v>559</v>
      </c>
      <c r="G283">
        <v>0.13620229745493101</v>
      </c>
      <c r="H283">
        <v>0.13637933008991401</v>
      </c>
      <c r="I283">
        <v>0.94689123635634898</v>
      </c>
      <c r="J283">
        <v>-1.0175454507217E-2</v>
      </c>
    </row>
    <row r="284" spans="1:10" x14ac:dyDescent="0.2">
      <c r="A284" t="s">
        <v>136</v>
      </c>
      <c r="B284">
        <v>1</v>
      </c>
      <c r="C284">
        <v>52923702</v>
      </c>
      <c r="D284">
        <v>0.74247274010129605</v>
      </c>
      <c r="E284">
        <v>0.15116279069767399</v>
      </c>
      <c r="F284">
        <v>559</v>
      </c>
      <c r="G284">
        <v>0.13620229745493101</v>
      </c>
      <c r="H284">
        <v>0.13637050176438401</v>
      </c>
      <c r="I284">
        <v>0.94689123635634898</v>
      </c>
      <c r="J284">
        <v>-1.28259642068187E-2</v>
      </c>
    </row>
    <row r="285" spans="1:10" x14ac:dyDescent="0.2">
      <c r="A285" t="s">
        <v>68</v>
      </c>
      <c r="B285">
        <v>1</v>
      </c>
      <c r="C285">
        <v>3343451</v>
      </c>
      <c r="D285">
        <v>0.74256107637319402</v>
      </c>
      <c r="E285">
        <v>0.35778175313059002</v>
      </c>
      <c r="F285">
        <v>559</v>
      </c>
      <c r="G285">
        <v>0.13620229745493101</v>
      </c>
      <c r="H285">
        <v>0.13637038213845001</v>
      </c>
      <c r="I285">
        <v>0.94689123635634898</v>
      </c>
      <c r="J285">
        <v>-1.0061168516521101E-2</v>
      </c>
    </row>
    <row r="286" spans="1:10" x14ac:dyDescent="0.2">
      <c r="A286" t="s">
        <v>141</v>
      </c>
      <c r="B286">
        <v>25</v>
      </c>
      <c r="C286">
        <v>57728549</v>
      </c>
      <c r="D286">
        <v>0.74342700375085202</v>
      </c>
      <c r="E286">
        <v>0.14042933810375699</v>
      </c>
      <c r="F286">
        <v>559</v>
      </c>
      <c r="G286">
        <v>0.13620229745493101</v>
      </c>
      <c r="H286">
        <v>0.136369211985883</v>
      </c>
      <c r="I286">
        <v>0.94689123635634898</v>
      </c>
      <c r="J286">
        <v>-1.28246875872868E-2</v>
      </c>
    </row>
    <row r="287" spans="1:10" x14ac:dyDescent="0.2">
      <c r="A287" t="s">
        <v>312</v>
      </c>
      <c r="B287">
        <v>12</v>
      </c>
      <c r="C287">
        <v>70990844</v>
      </c>
      <c r="D287">
        <v>0.75230654882968895</v>
      </c>
      <c r="E287">
        <v>2.1466905187835401E-2</v>
      </c>
      <c r="F287">
        <v>559</v>
      </c>
      <c r="G287">
        <v>0.13620229745493101</v>
      </c>
      <c r="H287">
        <v>0.13635747275464399</v>
      </c>
      <c r="I287">
        <v>0.94998524978362298</v>
      </c>
      <c r="J287">
        <v>3.1560380536703299E-2</v>
      </c>
    </row>
    <row r="288" spans="1:10" x14ac:dyDescent="0.2">
      <c r="A288" t="s">
        <v>342</v>
      </c>
      <c r="B288">
        <v>17</v>
      </c>
      <c r="C288">
        <v>69427037</v>
      </c>
      <c r="D288">
        <v>0.75368339812737895</v>
      </c>
      <c r="E288">
        <v>0.40876565295169898</v>
      </c>
      <c r="F288">
        <v>559</v>
      </c>
      <c r="G288">
        <v>0.13620229745493101</v>
      </c>
      <c r="H288">
        <v>0.13635569465367001</v>
      </c>
      <c r="I288">
        <v>0.94998524978362298</v>
      </c>
      <c r="J288">
        <v>-9.8253847515561397E-3</v>
      </c>
    </row>
    <row r="289" spans="1:10" x14ac:dyDescent="0.2">
      <c r="A289" t="s">
        <v>343</v>
      </c>
      <c r="B289">
        <v>20</v>
      </c>
      <c r="C289">
        <v>35742946</v>
      </c>
      <c r="D289">
        <v>0.753707305613453</v>
      </c>
      <c r="E289">
        <v>0.38282647584973201</v>
      </c>
      <c r="F289">
        <v>559</v>
      </c>
      <c r="G289">
        <v>0.13620229745493101</v>
      </c>
      <c r="H289">
        <v>0.136355663878336</v>
      </c>
      <c r="I289">
        <v>0.94998524978362298</v>
      </c>
      <c r="J289">
        <v>-9.6831226485587507E-3</v>
      </c>
    </row>
    <row r="290" spans="1:10" x14ac:dyDescent="0.2">
      <c r="A290" t="s">
        <v>273</v>
      </c>
      <c r="B290">
        <v>11</v>
      </c>
      <c r="C290">
        <v>7009687</v>
      </c>
      <c r="D290">
        <v>0.76112770128940399</v>
      </c>
      <c r="E290">
        <v>0.196779964221825</v>
      </c>
      <c r="F290">
        <v>559</v>
      </c>
      <c r="G290">
        <v>0.13620229745493101</v>
      </c>
      <c r="H290">
        <v>0.13634627512938699</v>
      </c>
      <c r="I290">
        <v>0.95601853137734805</v>
      </c>
      <c r="J290">
        <v>-1.1122568438124401E-2</v>
      </c>
    </row>
    <row r="291" spans="1:10" x14ac:dyDescent="0.2">
      <c r="A291" t="s">
        <v>88</v>
      </c>
      <c r="B291">
        <v>30</v>
      </c>
      <c r="C291">
        <v>259000</v>
      </c>
      <c r="D291">
        <v>0.76889838564735902</v>
      </c>
      <c r="E291">
        <v>0.149373881932022</v>
      </c>
      <c r="F291">
        <v>559</v>
      </c>
      <c r="G291">
        <v>0.13620229745493101</v>
      </c>
      <c r="H291">
        <v>0.136336789390891</v>
      </c>
      <c r="I291">
        <v>0.95885805330487694</v>
      </c>
      <c r="J291">
        <v>-1.0780336984990599E-2</v>
      </c>
    </row>
    <row r="292" spans="1:10" x14ac:dyDescent="0.2">
      <c r="A292" t="s">
        <v>302</v>
      </c>
      <c r="B292">
        <v>23</v>
      </c>
      <c r="C292">
        <v>58840810</v>
      </c>
      <c r="D292">
        <v>0.76898846956301603</v>
      </c>
      <c r="E292">
        <v>8.0500894454382799E-3</v>
      </c>
      <c r="F292">
        <v>559</v>
      </c>
      <c r="G292">
        <v>0.13620229745493101</v>
      </c>
      <c r="H292">
        <v>0.13633668148558201</v>
      </c>
      <c r="I292">
        <v>0.95885805330487694</v>
      </c>
      <c r="J292">
        <v>-4.7336854964612499E-2</v>
      </c>
    </row>
    <row r="293" spans="1:10" x14ac:dyDescent="0.2">
      <c r="A293" t="s">
        <v>192</v>
      </c>
      <c r="B293">
        <v>7</v>
      </c>
      <c r="C293">
        <v>42313129</v>
      </c>
      <c r="D293">
        <v>0.77186977902283205</v>
      </c>
      <c r="E293">
        <v>9.4812164579606395E-2</v>
      </c>
      <c r="F293">
        <v>559</v>
      </c>
      <c r="G293">
        <v>0.13620229745493101</v>
      </c>
      <c r="H293">
        <v>0.136333254947761</v>
      </c>
      <c r="I293">
        <v>0.95885805330487694</v>
      </c>
      <c r="J293">
        <v>-1.4034965528752601E-2</v>
      </c>
    </row>
    <row r="294" spans="1:10" x14ac:dyDescent="0.2">
      <c r="A294" t="s">
        <v>277</v>
      </c>
      <c r="B294">
        <v>11</v>
      </c>
      <c r="C294">
        <v>28174967</v>
      </c>
      <c r="D294">
        <v>0.77405442829040805</v>
      </c>
      <c r="E294">
        <v>0.186046511627907</v>
      </c>
      <c r="F294">
        <v>559</v>
      </c>
      <c r="G294">
        <v>0.13620229745493101</v>
      </c>
      <c r="H294">
        <v>0.13633068885606101</v>
      </c>
      <c r="I294">
        <v>0.95885805330487694</v>
      </c>
      <c r="J294">
        <v>1.0589669698018301E-2</v>
      </c>
    </row>
    <row r="295" spans="1:10" x14ac:dyDescent="0.2">
      <c r="A295" t="s">
        <v>327</v>
      </c>
      <c r="B295">
        <v>13</v>
      </c>
      <c r="C295">
        <v>43771325</v>
      </c>
      <c r="D295">
        <v>0.77805762882246399</v>
      </c>
      <c r="E295">
        <v>0.20751341681574201</v>
      </c>
      <c r="F295">
        <v>559</v>
      </c>
      <c r="G295">
        <v>0.13620229745493101</v>
      </c>
      <c r="H295">
        <v>0.136326057906419</v>
      </c>
      <c r="I295">
        <v>0.95885805330487694</v>
      </c>
      <c r="J295">
        <v>1.0066395247776E-2</v>
      </c>
    </row>
    <row r="296" spans="1:10" x14ac:dyDescent="0.2">
      <c r="A296" t="s">
        <v>291</v>
      </c>
      <c r="B296">
        <v>15</v>
      </c>
      <c r="C296">
        <v>18917430</v>
      </c>
      <c r="D296">
        <v>0.78072845827654402</v>
      </c>
      <c r="E296">
        <v>0.32737030411448997</v>
      </c>
      <c r="F296">
        <v>559</v>
      </c>
      <c r="G296">
        <v>0.13620229745493101</v>
      </c>
      <c r="H296">
        <v>0.136323019288668</v>
      </c>
      <c r="I296">
        <v>0.95885805330487694</v>
      </c>
      <c r="J296">
        <v>8.8973800461919998E-3</v>
      </c>
    </row>
    <row r="297" spans="1:10" x14ac:dyDescent="0.2">
      <c r="A297" t="s">
        <v>288</v>
      </c>
      <c r="B297">
        <v>1</v>
      </c>
      <c r="C297">
        <v>20264968</v>
      </c>
      <c r="D297">
        <v>0.78187874319075401</v>
      </c>
      <c r="E297">
        <v>0.41681574239713798</v>
      </c>
      <c r="F297">
        <v>559</v>
      </c>
      <c r="G297">
        <v>0.13620229745493101</v>
      </c>
      <c r="H297">
        <v>0.136321723139535</v>
      </c>
      <c r="I297">
        <v>0.95885805330487694</v>
      </c>
      <c r="J297">
        <v>-8.0499242079801192E-3</v>
      </c>
    </row>
    <row r="298" spans="1:10" x14ac:dyDescent="0.2">
      <c r="A298" t="s">
        <v>303</v>
      </c>
      <c r="B298">
        <v>29</v>
      </c>
      <c r="C298">
        <v>8028322</v>
      </c>
      <c r="D298">
        <v>0.78606020107800501</v>
      </c>
      <c r="E298">
        <v>0.30500894454382799</v>
      </c>
      <c r="F298">
        <v>559</v>
      </c>
      <c r="G298">
        <v>0.13620229745493101</v>
      </c>
      <c r="H298">
        <v>0.136317074795546</v>
      </c>
      <c r="I298">
        <v>0.95943409307195104</v>
      </c>
      <c r="J298">
        <v>8.6420392631687496E-3</v>
      </c>
    </row>
    <row r="299" spans="1:10" x14ac:dyDescent="0.2">
      <c r="A299" t="s">
        <v>314</v>
      </c>
      <c r="B299">
        <v>3</v>
      </c>
      <c r="C299">
        <v>32872704</v>
      </c>
      <c r="D299">
        <v>0.78936958316569195</v>
      </c>
      <c r="E299">
        <v>0.25223613595706601</v>
      </c>
      <c r="F299">
        <v>559</v>
      </c>
      <c r="G299">
        <v>0.13620229745493101</v>
      </c>
      <c r="H299">
        <v>0.13631346606497899</v>
      </c>
      <c r="I299">
        <v>0.95943409307195104</v>
      </c>
      <c r="J299">
        <v>-8.9842018658448097E-3</v>
      </c>
    </row>
    <row r="300" spans="1:10" x14ac:dyDescent="0.2">
      <c r="A300" t="s">
        <v>286</v>
      </c>
      <c r="B300">
        <v>18</v>
      </c>
      <c r="C300">
        <v>56051917</v>
      </c>
      <c r="D300">
        <v>0.79027766894907303</v>
      </c>
      <c r="E300">
        <v>0.16100178890876601</v>
      </c>
      <c r="F300">
        <v>559</v>
      </c>
      <c r="G300">
        <v>0.13620229745493101</v>
      </c>
      <c r="H300">
        <v>0.13631248663729501</v>
      </c>
      <c r="I300">
        <v>0.95943409307195104</v>
      </c>
      <c r="J300">
        <v>-1.0082627023051001E-2</v>
      </c>
    </row>
    <row r="301" spans="1:10" x14ac:dyDescent="0.2">
      <c r="A301" t="s">
        <v>313</v>
      </c>
      <c r="B301">
        <v>12</v>
      </c>
      <c r="C301">
        <v>62308122</v>
      </c>
      <c r="D301">
        <v>0.79561343595184797</v>
      </c>
      <c r="E301">
        <v>0.10912343470483001</v>
      </c>
      <c r="F301">
        <v>559</v>
      </c>
      <c r="G301">
        <v>0.13620229745493101</v>
      </c>
      <c r="H301">
        <v>0.13630682521401499</v>
      </c>
      <c r="I301">
        <v>0.96269225750173604</v>
      </c>
      <c r="J301">
        <v>1.22056674997317E-2</v>
      </c>
    </row>
    <row r="302" spans="1:10" x14ac:dyDescent="0.2">
      <c r="A302" t="s">
        <v>352</v>
      </c>
      <c r="B302">
        <v>4</v>
      </c>
      <c r="C302">
        <v>16334074</v>
      </c>
      <c r="D302">
        <v>0.804793154573331</v>
      </c>
      <c r="E302">
        <v>0.19051878354203899</v>
      </c>
      <c r="F302">
        <v>559</v>
      </c>
      <c r="G302">
        <v>0.13620229745493101</v>
      </c>
      <c r="H302">
        <v>0.13629745683474501</v>
      </c>
      <c r="I302">
        <v>0.96444362713826703</v>
      </c>
      <c r="J302">
        <v>8.9289730859425393E-3</v>
      </c>
    </row>
    <row r="303" spans="1:10" x14ac:dyDescent="0.2">
      <c r="A303" t="s">
        <v>260</v>
      </c>
      <c r="B303">
        <v>2</v>
      </c>
      <c r="C303">
        <v>11662801</v>
      </c>
      <c r="D303">
        <v>0.80927651483969698</v>
      </c>
      <c r="E303">
        <v>7.2450805008944505E-2</v>
      </c>
      <c r="F303">
        <v>559</v>
      </c>
      <c r="G303">
        <v>0.13620229745493101</v>
      </c>
      <c r="H303">
        <v>0.13629305079075901</v>
      </c>
      <c r="I303">
        <v>0.96444362713826703</v>
      </c>
      <c r="J303">
        <v>1.3476144751564299E-2</v>
      </c>
    </row>
    <row r="304" spans="1:10" x14ac:dyDescent="0.2">
      <c r="A304" t="s">
        <v>315</v>
      </c>
      <c r="B304">
        <v>26</v>
      </c>
      <c r="C304">
        <v>12397197</v>
      </c>
      <c r="D304">
        <v>0.81161153638446404</v>
      </c>
      <c r="E304">
        <v>0.35957066189624298</v>
      </c>
      <c r="F304">
        <v>559</v>
      </c>
      <c r="G304">
        <v>0.13620229745493101</v>
      </c>
      <c r="H304">
        <v>0.13629079978993699</v>
      </c>
      <c r="I304">
        <v>0.96444362713826703</v>
      </c>
      <c r="J304">
        <v>7.2056763797023696E-3</v>
      </c>
    </row>
    <row r="305" spans="1:10" x14ac:dyDescent="0.2">
      <c r="A305" t="s">
        <v>349</v>
      </c>
      <c r="B305">
        <v>3</v>
      </c>
      <c r="C305">
        <v>56447078</v>
      </c>
      <c r="D305">
        <v>0.814349039928284</v>
      </c>
      <c r="E305">
        <v>0.10017889087656499</v>
      </c>
      <c r="F305">
        <v>559</v>
      </c>
      <c r="G305">
        <v>0.13620229745493101</v>
      </c>
      <c r="H305">
        <v>0.136288198803205</v>
      </c>
      <c r="I305">
        <v>0.96444362713826703</v>
      </c>
      <c r="J305">
        <v>-1.0897864884666901E-2</v>
      </c>
    </row>
    <row r="306" spans="1:10" x14ac:dyDescent="0.2">
      <c r="A306" t="s">
        <v>199</v>
      </c>
      <c r="B306">
        <v>21</v>
      </c>
      <c r="C306">
        <v>24670264</v>
      </c>
      <c r="D306">
        <v>0.81788995320373203</v>
      </c>
      <c r="E306">
        <v>8.2289803220035804E-2</v>
      </c>
      <c r="F306">
        <v>559</v>
      </c>
      <c r="G306">
        <v>0.13620229745493101</v>
      </c>
      <c r="H306">
        <v>0.13628489512393399</v>
      </c>
      <c r="I306">
        <v>0.96444362713826703</v>
      </c>
      <c r="J306">
        <v>-1.1350471090707999E-2</v>
      </c>
    </row>
    <row r="307" spans="1:10" x14ac:dyDescent="0.2">
      <c r="A307" t="s">
        <v>297</v>
      </c>
      <c r="B307">
        <v>3</v>
      </c>
      <c r="C307">
        <v>10852282</v>
      </c>
      <c r="D307">
        <v>0.82156900062378901</v>
      </c>
      <c r="E307">
        <v>0.35420393559928398</v>
      </c>
      <c r="F307">
        <v>559</v>
      </c>
      <c r="G307">
        <v>0.13620229745493101</v>
      </c>
      <c r="H307">
        <v>0.136281534753185</v>
      </c>
      <c r="I307">
        <v>0.96444362713826703</v>
      </c>
      <c r="J307">
        <v>-6.9017272444504797E-3</v>
      </c>
    </row>
    <row r="308" spans="1:10" x14ac:dyDescent="0.2">
      <c r="A308" t="s">
        <v>290</v>
      </c>
      <c r="B308">
        <v>3</v>
      </c>
      <c r="C308">
        <v>59855697</v>
      </c>
      <c r="D308">
        <v>0.82430124020050899</v>
      </c>
      <c r="E308">
        <v>0.22719141323792499</v>
      </c>
      <c r="F308">
        <v>559</v>
      </c>
      <c r="G308">
        <v>0.13620229745493101</v>
      </c>
      <c r="H308">
        <v>0.136279086603104</v>
      </c>
      <c r="I308">
        <v>0.96444362713826703</v>
      </c>
      <c r="J308">
        <v>-7.6056393484700297E-3</v>
      </c>
    </row>
    <row r="309" spans="1:10" x14ac:dyDescent="0.2">
      <c r="A309" t="s">
        <v>339</v>
      </c>
      <c r="B309">
        <v>15</v>
      </c>
      <c r="C309">
        <v>7759328</v>
      </c>
      <c r="D309">
        <v>0.82751010667032598</v>
      </c>
      <c r="E309">
        <v>0.35241502683363102</v>
      </c>
      <c r="F309">
        <v>559</v>
      </c>
      <c r="G309">
        <v>0.13620229745493101</v>
      </c>
      <c r="H309">
        <v>0.13627626281119701</v>
      </c>
      <c r="I309">
        <v>0.96444362713826703</v>
      </c>
      <c r="J309">
        <v>-6.5020550539696097E-3</v>
      </c>
    </row>
    <row r="310" spans="1:10" x14ac:dyDescent="0.2">
      <c r="A310" t="s">
        <v>91</v>
      </c>
      <c r="B310">
        <v>24</v>
      </c>
      <c r="C310">
        <v>42789302</v>
      </c>
      <c r="D310">
        <v>0.82871154818654302</v>
      </c>
      <c r="E310">
        <v>5.3667262969588597E-2</v>
      </c>
      <c r="F310">
        <v>559</v>
      </c>
      <c r="G310">
        <v>0.13620229745493101</v>
      </c>
      <c r="H310">
        <v>0.136275219802583</v>
      </c>
      <c r="I310">
        <v>0.96444362713826703</v>
      </c>
      <c r="J310">
        <v>-1.43399954475392E-2</v>
      </c>
    </row>
    <row r="311" spans="1:10" x14ac:dyDescent="0.2">
      <c r="A311" t="s">
        <v>187</v>
      </c>
      <c r="B311">
        <v>1</v>
      </c>
      <c r="C311">
        <v>19111591</v>
      </c>
      <c r="D311">
        <v>0.83299954393273801</v>
      </c>
      <c r="E311">
        <v>0.240608228980322</v>
      </c>
      <c r="F311">
        <v>559</v>
      </c>
      <c r="G311">
        <v>0.13620229745493101</v>
      </c>
      <c r="H311">
        <v>0.13627156039031699</v>
      </c>
      <c r="I311">
        <v>0.96444362713826703</v>
      </c>
      <c r="J311">
        <v>-6.8273212098874901E-3</v>
      </c>
    </row>
    <row r="312" spans="1:10" x14ac:dyDescent="0.2">
      <c r="A312" t="s">
        <v>221</v>
      </c>
      <c r="B312">
        <v>14</v>
      </c>
      <c r="C312">
        <v>44537893</v>
      </c>
      <c r="D312">
        <v>0.83527503535452596</v>
      </c>
      <c r="E312">
        <v>0.38908765652951699</v>
      </c>
      <c r="F312">
        <v>559</v>
      </c>
      <c r="G312">
        <v>0.13620229745493101</v>
      </c>
      <c r="H312">
        <v>0.136269658410865</v>
      </c>
      <c r="I312">
        <v>0.96444362713826703</v>
      </c>
      <c r="J312">
        <v>-6.4513041404961101E-3</v>
      </c>
    </row>
    <row r="313" spans="1:10" x14ac:dyDescent="0.2">
      <c r="A313" t="s">
        <v>305</v>
      </c>
      <c r="B313">
        <v>3</v>
      </c>
      <c r="C313">
        <v>41411754</v>
      </c>
      <c r="D313">
        <v>0.83578765534184696</v>
      </c>
      <c r="E313">
        <v>3.13059033989267E-2</v>
      </c>
      <c r="F313">
        <v>559</v>
      </c>
      <c r="G313">
        <v>0.13620229745493101</v>
      </c>
      <c r="H313">
        <v>0.13626923374820099</v>
      </c>
      <c r="I313">
        <v>0.96444362713826703</v>
      </c>
      <c r="J313">
        <v>-1.6494194634454101E-2</v>
      </c>
    </row>
    <row r="314" spans="1:10" x14ac:dyDescent="0.2">
      <c r="A314" t="s">
        <v>232</v>
      </c>
      <c r="B314">
        <v>12</v>
      </c>
      <c r="C314">
        <v>68382081</v>
      </c>
      <c r="D314">
        <v>0.83584459885695594</v>
      </c>
      <c r="E314">
        <v>0.229874776386404</v>
      </c>
      <c r="F314">
        <v>559</v>
      </c>
      <c r="G314">
        <v>0.13620229745493101</v>
      </c>
      <c r="H314">
        <v>0.136269186661716</v>
      </c>
      <c r="I314">
        <v>0.96444362713826703</v>
      </c>
      <c r="J314">
        <v>-7.0598843622757803E-3</v>
      </c>
    </row>
    <row r="315" spans="1:10" x14ac:dyDescent="0.2">
      <c r="A315" t="s">
        <v>346</v>
      </c>
      <c r="B315">
        <v>9</v>
      </c>
      <c r="C315">
        <v>10095418</v>
      </c>
      <c r="D315">
        <v>0.83694339484254598</v>
      </c>
      <c r="E315">
        <v>0.31753130590339901</v>
      </c>
      <c r="F315">
        <v>559</v>
      </c>
      <c r="G315">
        <v>0.13620229745493101</v>
      </c>
      <c r="H315">
        <v>0.13626828145200401</v>
      </c>
      <c r="I315">
        <v>0.96444362713826703</v>
      </c>
      <c r="J315">
        <v>6.5781518368668301E-3</v>
      </c>
    </row>
    <row r="316" spans="1:10" x14ac:dyDescent="0.2">
      <c r="A316" t="s">
        <v>336</v>
      </c>
      <c r="B316">
        <v>2</v>
      </c>
      <c r="C316">
        <v>25034326</v>
      </c>
      <c r="D316">
        <v>0.84042129877708005</v>
      </c>
      <c r="E316">
        <v>5.3667262969588597E-2</v>
      </c>
      <c r="F316">
        <v>559</v>
      </c>
      <c r="G316">
        <v>0.13620229745493101</v>
      </c>
      <c r="H316">
        <v>0.136265458617047</v>
      </c>
      <c r="I316">
        <v>0.96444362713826703</v>
      </c>
      <c r="J316">
        <v>-1.30276495927646E-2</v>
      </c>
    </row>
    <row r="317" spans="1:10" x14ac:dyDescent="0.2">
      <c r="A317" t="s">
        <v>261</v>
      </c>
      <c r="B317">
        <v>23</v>
      </c>
      <c r="C317">
        <v>84224892</v>
      </c>
      <c r="D317">
        <v>0.84058994912990204</v>
      </c>
      <c r="E317">
        <v>0.27906976744186102</v>
      </c>
      <c r="F317">
        <v>559</v>
      </c>
      <c r="G317">
        <v>0.13620229745493101</v>
      </c>
      <c r="H317">
        <v>0.136265323365132</v>
      </c>
      <c r="I317">
        <v>0.96444362713826703</v>
      </c>
      <c r="J317">
        <v>-6.2622305564126197E-3</v>
      </c>
    </row>
    <row r="318" spans="1:10" x14ac:dyDescent="0.2">
      <c r="A318" t="s">
        <v>269</v>
      </c>
      <c r="B318">
        <v>22</v>
      </c>
      <c r="C318">
        <v>23806220</v>
      </c>
      <c r="D318">
        <v>0.84222763031082803</v>
      </c>
      <c r="E318">
        <v>0.374776386404293</v>
      </c>
      <c r="F318">
        <v>559</v>
      </c>
      <c r="G318">
        <v>0.13620229745493101</v>
      </c>
      <c r="H318">
        <v>0.13626401784011899</v>
      </c>
      <c r="I318">
        <v>0.96444362713826703</v>
      </c>
      <c r="J318">
        <v>6.3898821174568398E-3</v>
      </c>
    </row>
    <row r="319" spans="1:10" x14ac:dyDescent="0.2">
      <c r="A319" t="s">
        <v>337</v>
      </c>
      <c r="B319">
        <v>25</v>
      </c>
      <c r="C319">
        <v>41462973</v>
      </c>
      <c r="D319">
        <v>0.84899545038225199</v>
      </c>
      <c r="E319">
        <v>0.410554561717352</v>
      </c>
      <c r="F319">
        <v>559</v>
      </c>
      <c r="G319">
        <v>0.13620229745493101</v>
      </c>
      <c r="H319">
        <v>0.13625877301830799</v>
      </c>
      <c r="I319">
        <v>0.96913631600238204</v>
      </c>
      <c r="J319">
        <v>-5.3578771801641202E-3</v>
      </c>
    </row>
    <row r="320" spans="1:10" x14ac:dyDescent="0.2">
      <c r="A320" t="s">
        <v>282</v>
      </c>
      <c r="B320">
        <v>23</v>
      </c>
      <c r="C320">
        <v>75534697</v>
      </c>
      <c r="D320">
        <v>0.85495516654255799</v>
      </c>
      <c r="E320">
        <v>0.28085867620751298</v>
      </c>
      <c r="F320">
        <v>559</v>
      </c>
      <c r="G320">
        <v>0.13620229745493101</v>
      </c>
      <c r="H320">
        <v>0.13625435398243199</v>
      </c>
      <c r="I320">
        <v>0.97181538442022097</v>
      </c>
      <c r="J320">
        <v>5.2955838268022902E-3</v>
      </c>
    </row>
    <row r="321" spans="1:10" x14ac:dyDescent="0.2">
      <c r="A321" t="s">
        <v>218</v>
      </c>
      <c r="B321">
        <v>25</v>
      </c>
      <c r="C321">
        <v>7065986</v>
      </c>
      <c r="D321">
        <v>0.85669675761562203</v>
      </c>
      <c r="E321">
        <v>0.108228980322004</v>
      </c>
      <c r="F321">
        <v>559</v>
      </c>
      <c r="G321">
        <v>0.13620229745493101</v>
      </c>
      <c r="H321">
        <v>0.13625309774161101</v>
      </c>
      <c r="I321">
        <v>0.97181538442022097</v>
      </c>
      <c r="J321">
        <v>-8.3866813778961102E-3</v>
      </c>
    </row>
    <row r="322" spans="1:10" x14ac:dyDescent="0.2">
      <c r="A322" t="s">
        <v>369</v>
      </c>
      <c r="B322">
        <v>25</v>
      </c>
      <c r="C322">
        <v>41690956</v>
      </c>
      <c r="D322">
        <v>0.86063843692480901</v>
      </c>
      <c r="E322">
        <v>0.14758497316636901</v>
      </c>
      <c r="F322">
        <v>559</v>
      </c>
      <c r="G322">
        <v>0.13620229745493101</v>
      </c>
      <c r="H322">
        <v>0.13625031298950999</v>
      </c>
      <c r="I322">
        <v>0.973245335214037</v>
      </c>
      <c r="J322">
        <v>-7.0697554026129001E-3</v>
      </c>
    </row>
    <row r="323" spans="1:10" x14ac:dyDescent="0.2">
      <c r="A323" t="s">
        <v>215</v>
      </c>
      <c r="B323">
        <v>6</v>
      </c>
      <c r="C323">
        <v>60064021</v>
      </c>
      <c r="D323">
        <v>0.87100739036717301</v>
      </c>
      <c r="E323">
        <v>2.5044722719141401E-2</v>
      </c>
      <c r="F323">
        <v>559</v>
      </c>
      <c r="G323">
        <v>0.13620229745493101</v>
      </c>
      <c r="H323">
        <v>0.13624337279843901</v>
      </c>
      <c r="I323">
        <v>0.98191205808473203</v>
      </c>
      <c r="J323">
        <v>1.52113420684969E-2</v>
      </c>
    </row>
    <row r="324" spans="1:10" x14ac:dyDescent="0.2">
      <c r="A324" t="s">
        <v>151</v>
      </c>
      <c r="B324">
        <v>26</v>
      </c>
      <c r="C324">
        <v>60022813</v>
      </c>
      <c r="D324">
        <v>0.87811176686166303</v>
      </c>
      <c r="E324">
        <v>0.13506261180679799</v>
      </c>
      <c r="F324">
        <v>559</v>
      </c>
      <c r="G324">
        <v>0.13620229745493101</v>
      </c>
      <c r="H324">
        <v>0.13623893811330801</v>
      </c>
      <c r="I324">
        <v>0.98400745752872698</v>
      </c>
      <c r="J324">
        <v>6.5400181217274396E-3</v>
      </c>
    </row>
    <row r="325" spans="1:10" x14ac:dyDescent="0.2">
      <c r="A325" t="s">
        <v>152</v>
      </c>
      <c r="B325">
        <v>7</v>
      </c>
      <c r="C325">
        <v>33625138</v>
      </c>
      <c r="D325">
        <v>0.87828764804216997</v>
      </c>
      <c r="E325">
        <v>0.22629695885509801</v>
      </c>
      <c r="F325">
        <v>559</v>
      </c>
      <c r="G325">
        <v>0.13620229745493101</v>
      </c>
      <c r="H325">
        <v>0.13623883161461101</v>
      </c>
      <c r="I325">
        <v>0.98400745752872698</v>
      </c>
      <c r="J325">
        <v>5.5591975312108098E-3</v>
      </c>
    </row>
    <row r="326" spans="1:10" x14ac:dyDescent="0.2">
      <c r="A326" t="s">
        <v>62</v>
      </c>
      <c r="B326">
        <v>3</v>
      </c>
      <c r="C326">
        <v>10773803</v>
      </c>
      <c r="D326">
        <v>0.88916233370934195</v>
      </c>
      <c r="E326">
        <v>0.23881932021466901</v>
      </c>
      <c r="F326">
        <v>559</v>
      </c>
      <c r="G326">
        <v>0.13620229745493101</v>
      </c>
      <c r="H326">
        <v>0.13623255413729499</v>
      </c>
      <c r="I326">
        <v>0.99043199927108505</v>
      </c>
      <c r="J326">
        <v>5.03873427921864E-3</v>
      </c>
    </row>
    <row r="327" spans="1:10" x14ac:dyDescent="0.2">
      <c r="A327" t="s">
        <v>179</v>
      </c>
      <c r="B327">
        <v>12</v>
      </c>
      <c r="C327">
        <v>56297752</v>
      </c>
      <c r="D327">
        <v>0.89090587926627496</v>
      </c>
      <c r="E327">
        <v>7.8711985688729794E-2</v>
      </c>
      <c r="F327">
        <v>559</v>
      </c>
      <c r="G327">
        <v>0.13620229745493101</v>
      </c>
      <c r="H327">
        <v>0.13623160375031601</v>
      </c>
      <c r="I327">
        <v>0.99043199927108505</v>
      </c>
      <c r="J327">
        <v>-7.42861648375737E-3</v>
      </c>
    </row>
    <row r="328" spans="1:10" x14ac:dyDescent="0.2">
      <c r="A328" t="s">
        <v>358</v>
      </c>
      <c r="B328">
        <v>11</v>
      </c>
      <c r="C328">
        <v>27405886</v>
      </c>
      <c r="D328">
        <v>0.89220733818634901</v>
      </c>
      <c r="E328">
        <v>1.7889087656529599E-3</v>
      </c>
      <c r="F328">
        <v>559</v>
      </c>
      <c r="G328">
        <v>0.13620229745493101</v>
      </c>
      <c r="H328">
        <v>0.13623090440913299</v>
      </c>
      <c r="I328">
        <v>0.99043199927108505</v>
      </c>
      <c r="J328">
        <v>-4.60530297931427E-2</v>
      </c>
    </row>
    <row r="329" spans="1:10" x14ac:dyDescent="0.2">
      <c r="A329" t="s">
        <v>331</v>
      </c>
      <c r="B329">
        <v>26</v>
      </c>
      <c r="C329">
        <v>78480158</v>
      </c>
      <c r="D329">
        <v>0.89773837105119803</v>
      </c>
      <c r="E329">
        <v>4.0250447227191399E-2</v>
      </c>
      <c r="F329">
        <v>559</v>
      </c>
      <c r="G329">
        <v>0.13620229745493101</v>
      </c>
      <c r="H329">
        <v>0.13622802813447499</v>
      </c>
      <c r="I329">
        <v>0.99054161329962498</v>
      </c>
      <c r="J329">
        <v>9.63100198771372E-3</v>
      </c>
    </row>
    <row r="330" spans="1:10" x14ac:dyDescent="0.2">
      <c r="A330" t="s">
        <v>371</v>
      </c>
      <c r="B330">
        <v>4</v>
      </c>
      <c r="C330">
        <v>18279174</v>
      </c>
      <c r="D330">
        <v>0.89776361095200197</v>
      </c>
      <c r="E330">
        <v>1.8783542039355901E-2</v>
      </c>
      <c r="F330">
        <v>559</v>
      </c>
      <c r="G330">
        <v>0.13620229745493101</v>
      </c>
      <c r="H330">
        <v>0.13622801536419701</v>
      </c>
      <c r="I330">
        <v>0.99054161329962498</v>
      </c>
      <c r="J330">
        <v>-1.3129900763573199E-2</v>
      </c>
    </row>
    <row r="331" spans="1:10" x14ac:dyDescent="0.2">
      <c r="A331" t="s">
        <v>322</v>
      </c>
      <c r="B331">
        <v>23</v>
      </c>
      <c r="C331">
        <v>13954598</v>
      </c>
      <c r="D331">
        <v>0.90582180699353698</v>
      </c>
      <c r="E331">
        <v>5.8139534883720902E-2</v>
      </c>
      <c r="F331">
        <v>559</v>
      </c>
      <c r="G331">
        <v>0.13620229745493101</v>
      </c>
      <c r="H331">
        <v>0.13622410272793101</v>
      </c>
      <c r="I331">
        <v>0.99247452847452999</v>
      </c>
      <c r="J331">
        <v>-7.4904792760292997E-3</v>
      </c>
    </row>
    <row r="332" spans="1:10" x14ac:dyDescent="0.2">
      <c r="A332" t="s">
        <v>229</v>
      </c>
      <c r="B332">
        <v>12</v>
      </c>
      <c r="C332">
        <v>67131514</v>
      </c>
      <c r="D332">
        <v>0.91087086336938805</v>
      </c>
      <c r="E332">
        <v>0.18694096601073301</v>
      </c>
      <c r="F332">
        <v>559</v>
      </c>
      <c r="G332">
        <v>0.13620229745493101</v>
      </c>
      <c r="H332">
        <v>0.13622181780897499</v>
      </c>
      <c r="I332">
        <v>0.99247452847452999</v>
      </c>
      <c r="J332">
        <v>-4.26334846360277E-3</v>
      </c>
    </row>
    <row r="333" spans="1:10" x14ac:dyDescent="0.2">
      <c r="A333" t="s">
        <v>144</v>
      </c>
      <c r="B333">
        <v>27</v>
      </c>
      <c r="C333">
        <v>39802221</v>
      </c>
      <c r="D333">
        <v>0.91968426466989595</v>
      </c>
      <c r="E333">
        <v>1.6100178890876601E-2</v>
      </c>
      <c r="F333">
        <v>559</v>
      </c>
      <c r="G333">
        <v>0.13620229745493101</v>
      </c>
      <c r="H333">
        <v>0.136218135697593</v>
      </c>
      <c r="I333">
        <v>0.99247452847452999</v>
      </c>
      <c r="J333">
        <v>-1.12196743545354E-2</v>
      </c>
    </row>
    <row r="334" spans="1:10" x14ac:dyDescent="0.2">
      <c r="A334" t="s">
        <v>97</v>
      </c>
      <c r="B334">
        <v>7</v>
      </c>
      <c r="C334">
        <v>15867514</v>
      </c>
      <c r="D334">
        <v>0.923143884422998</v>
      </c>
      <c r="E334">
        <v>0.133273703041145</v>
      </c>
      <c r="F334">
        <v>559</v>
      </c>
      <c r="G334">
        <v>0.13620229745493101</v>
      </c>
      <c r="H334">
        <v>0.13621679645145801</v>
      </c>
      <c r="I334">
        <v>0.99247452847452999</v>
      </c>
      <c r="J334">
        <v>4.1745582076586603E-3</v>
      </c>
    </row>
    <row r="335" spans="1:10" x14ac:dyDescent="0.2">
      <c r="A335" t="s">
        <v>292</v>
      </c>
      <c r="B335">
        <v>17</v>
      </c>
      <c r="C335">
        <v>40479421</v>
      </c>
      <c r="D335">
        <v>0.92472089472748498</v>
      </c>
      <c r="E335">
        <v>0.24418604651162801</v>
      </c>
      <c r="F335">
        <v>559</v>
      </c>
      <c r="G335">
        <v>0.13620229745493101</v>
      </c>
      <c r="H335">
        <v>0.13621620578569299</v>
      </c>
      <c r="I335">
        <v>0.99247452847452999</v>
      </c>
      <c r="J335">
        <v>-3.12050532156682E-3</v>
      </c>
    </row>
    <row r="336" spans="1:10" x14ac:dyDescent="0.2">
      <c r="A336" t="s">
        <v>319</v>
      </c>
      <c r="B336">
        <v>15</v>
      </c>
      <c r="C336">
        <v>40502475</v>
      </c>
      <c r="D336">
        <v>0.92664467347937896</v>
      </c>
      <c r="E336">
        <v>6.2611806797853199E-3</v>
      </c>
      <c r="F336">
        <v>559</v>
      </c>
      <c r="G336">
        <v>0.13620229745493101</v>
      </c>
      <c r="H336">
        <v>0.13621550201452701</v>
      </c>
      <c r="I336">
        <v>0.99247452847452999</v>
      </c>
      <c r="J336">
        <v>1.53236670746821E-2</v>
      </c>
    </row>
    <row r="337" spans="1:10" x14ac:dyDescent="0.2">
      <c r="A337" t="s">
        <v>135</v>
      </c>
      <c r="B337">
        <v>4</v>
      </c>
      <c r="C337">
        <v>63247944</v>
      </c>
      <c r="D337">
        <v>0.93566019873639295</v>
      </c>
      <c r="E337">
        <v>0.48747763864042898</v>
      </c>
      <c r="F337">
        <v>559</v>
      </c>
      <c r="G337">
        <v>0.13620229745493101</v>
      </c>
      <c r="H337">
        <v>0.13621244908666399</v>
      </c>
      <c r="I337">
        <v>0.99247452847452999</v>
      </c>
      <c r="J337">
        <v>-2.32496125783133E-3</v>
      </c>
    </row>
    <row r="338" spans="1:10" x14ac:dyDescent="0.2">
      <c r="A338" t="s">
        <v>146</v>
      </c>
      <c r="B338">
        <v>22</v>
      </c>
      <c r="C338">
        <v>24129907</v>
      </c>
      <c r="D338">
        <v>0.93999600232823699</v>
      </c>
      <c r="E338">
        <v>0.161896243291592</v>
      </c>
      <c r="F338">
        <v>559</v>
      </c>
      <c r="G338">
        <v>0.13620229745493101</v>
      </c>
      <c r="H338">
        <v>0.13621112446184899</v>
      </c>
      <c r="I338">
        <v>0.99247452847452999</v>
      </c>
      <c r="J338">
        <v>3.0416929871996999E-3</v>
      </c>
    </row>
    <row r="339" spans="1:10" x14ac:dyDescent="0.2">
      <c r="A339" t="s">
        <v>226</v>
      </c>
      <c r="B339">
        <v>12</v>
      </c>
      <c r="C339">
        <v>65894619</v>
      </c>
      <c r="D339">
        <v>0.94067089464893805</v>
      </c>
      <c r="E339">
        <v>4.4722719141323801E-2</v>
      </c>
      <c r="F339">
        <v>559</v>
      </c>
      <c r="G339">
        <v>0.13620229745493101</v>
      </c>
      <c r="H339">
        <v>0.136210926649799</v>
      </c>
      <c r="I339">
        <v>0.99247452847452999</v>
      </c>
      <c r="J339">
        <v>-5.1724170135756297E-3</v>
      </c>
    </row>
    <row r="340" spans="1:10" x14ac:dyDescent="0.2">
      <c r="A340" t="s">
        <v>248</v>
      </c>
      <c r="B340">
        <v>17</v>
      </c>
      <c r="C340">
        <v>21426823</v>
      </c>
      <c r="D340">
        <v>0.940931505793555</v>
      </c>
      <c r="E340">
        <v>0.33184257602862299</v>
      </c>
      <c r="F340">
        <v>559</v>
      </c>
      <c r="G340">
        <v>0.13620229745493101</v>
      </c>
      <c r="H340">
        <v>0.136210850867509</v>
      </c>
      <c r="I340">
        <v>0.99247452847452999</v>
      </c>
      <c r="J340">
        <v>2.3033556648810499E-3</v>
      </c>
    </row>
    <row r="341" spans="1:10" x14ac:dyDescent="0.2">
      <c r="A341" t="s">
        <v>298</v>
      </c>
      <c r="B341">
        <v>8</v>
      </c>
      <c r="C341">
        <v>27944494</v>
      </c>
      <c r="D341">
        <v>0.94120058349368096</v>
      </c>
      <c r="E341">
        <v>0.25223613595706601</v>
      </c>
      <c r="F341">
        <v>559</v>
      </c>
      <c r="G341">
        <v>0.13620229745493101</v>
      </c>
      <c r="H341">
        <v>0.136210772975875</v>
      </c>
      <c r="I341">
        <v>0.99247452847452999</v>
      </c>
      <c r="J341">
        <v>-2.45790561750692E-3</v>
      </c>
    </row>
    <row r="342" spans="1:10" x14ac:dyDescent="0.2">
      <c r="A342" t="s">
        <v>328</v>
      </c>
      <c r="B342">
        <v>15</v>
      </c>
      <c r="C342">
        <v>19922139</v>
      </c>
      <c r="D342">
        <v>0.94128900843420604</v>
      </c>
      <c r="E342">
        <v>0.45348837209302301</v>
      </c>
      <c r="F342">
        <v>559</v>
      </c>
      <c r="G342">
        <v>0.13620229745493101</v>
      </c>
      <c r="H342">
        <v>0.13621074745714701</v>
      </c>
      <c r="I342">
        <v>0.99247452847452999</v>
      </c>
      <c r="J342">
        <v>-2.2528441984444002E-3</v>
      </c>
    </row>
    <row r="343" spans="1:10" x14ac:dyDescent="0.2">
      <c r="A343" t="s">
        <v>280</v>
      </c>
      <c r="B343">
        <v>17</v>
      </c>
      <c r="C343">
        <v>42764123</v>
      </c>
      <c r="D343">
        <v>0.943127242939097</v>
      </c>
      <c r="E343">
        <v>0.32021466905187801</v>
      </c>
      <c r="F343">
        <v>559</v>
      </c>
      <c r="G343">
        <v>0.13620229745493101</v>
      </c>
      <c r="H343">
        <v>0.13621022571659799</v>
      </c>
      <c r="I343">
        <v>0.99247452847452999</v>
      </c>
      <c r="J343">
        <v>-2.2467224915745398E-3</v>
      </c>
    </row>
    <row r="344" spans="1:10" x14ac:dyDescent="0.2">
      <c r="A344" t="s">
        <v>78</v>
      </c>
      <c r="B344">
        <v>4</v>
      </c>
      <c r="C344">
        <v>27506018</v>
      </c>
      <c r="D344">
        <v>0.94538461989511002</v>
      </c>
      <c r="E344">
        <v>0.14847942754919499</v>
      </c>
      <c r="F344">
        <v>559</v>
      </c>
      <c r="G344">
        <v>0.13620229745493101</v>
      </c>
      <c r="H344">
        <v>0.13620960786599001</v>
      </c>
      <c r="I344">
        <v>0.99247452847452999</v>
      </c>
      <c r="J344">
        <v>-2.8181828753943701E-3</v>
      </c>
    </row>
    <row r="345" spans="1:10" x14ac:dyDescent="0.2">
      <c r="A345" t="s">
        <v>307</v>
      </c>
      <c r="B345">
        <v>18</v>
      </c>
      <c r="C345">
        <v>18498042</v>
      </c>
      <c r="D345">
        <v>0.951511225289149</v>
      </c>
      <c r="E345">
        <v>0.29248658318425802</v>
      </c>
      <c r="F345">
        <v>559</v>
      </c>
      <c r="G345">
        <v>0.13620229745493101</v>
      </c>
      <c r="H345">
        <v>0.136208057819138</v>
      </c>
      <c r="I345">
        <v>0.99247452847452999</v>
      </c>
      <c r="J345">
        <v>1.9773727068299598E-3</v>
      </c>
    </row>
    <row r="346" spans="1:10" x14ac:dyDescent="0.2">
      <c r="A346" t="s">
        <v>268</v>
      </c>
      <c r="B346">
        <v>25</v>
      </c>
      <c r="C346">
        <v>14488587</v>
      </c>
      <c r="D346">
        <v>0.95390496729946705</v>
      </c>
      <c r="E346">
        <v>2.32558139534884E-2</v>
      </c>
      <c r="F346">
        <v>559</v>
      </c>
      <c r="G346">
        <v>0.13620229745493101</v>
      </c>
      <c r="H346">
        <v>0.13620750249475899</v>
      </c>
      <c r="I346">
        <v>0.99247452847452999</v>
      </c>
      <c r="J346">
        <v>-5.5800529079448298E-3</v>
      </c>
    </row>
    <row r="347" spans="1:10" x14ac:dyDescent="0.2">
      <c r="A347" t="s">
        <v>225</v>
      </c>
      <c r="B347">
        <v>5</v>
      </c>
      <c r="C347">
        <v>7354513</v>
      </c>
      <c r="D347">
        <v>0.95685774117897404</v>
      </c>
      <c r="E347">
        <v>8.0500894454382799E-2</v>
      </c>
      <c r="F347">
        <v>559</v>
      </c>
      <c r="G347">
        <v>0.13620229745493101</v>
      </c>
      <c r="H347">
        <v>0.136206856368734</v>
      </c>
      <c r="I347">
        <v>0.99247452847452999</v>
      </c>
      <c r="J347">
        <v>2.8579985999890299E-3</v>
      </c>
    </row>
    <row r="348" spans="1:10" x14ac:dyDescent="0.2">
      <c r="A348" t="s">
        <v>237</v>
      </c>
      <c r="B348">
        <v>9</v>
      </c>
      <c r="C348">
        <v>5493648</v>
      </c>
      <c r="D348">
        <v>0.95697995460485097</v>
      </c>
      <c r="E348">
        <v>3.2200357781753099E-2</v>
      </c>
      <c r="F348">
        <v>559</v>
      </c>
      <c r="G348">
        <v>0.13620229745493101</v>
      </c>
      <c r="H348">
        <v>0.13620683055122801</v>
      </c>
      <c r="I348">
        <v>0.99247452847452999</v>
      </c>
      <c r="J348">
        <v>4.5391606727704899E-3</v>
      </c>
    </row>
    <row r="349" spans="1:10" x14ac:dyDescent="0.2">
      <c r="A349" t="s">
        <v>154</v>
      </c>
      <c r="B349">
        <v>17</v>
      </c>
      <c r="C349">
        <v>82513344</v>
      </c>
      <c r="D349">
        <v>0.95986242829298796</v>
      </c>
      <c r="E349">
        <v>5.5456171735241498E-2</v>
      </c>
      <c r="F349">
        <v>559</v>
      </c>
      <c r="G349">
        <v>0.13620229745493101</v>
      </c>
      <c r="H349">
        <v>0.136206242942428</v>
      </c>
      <c r="I349">
        <v>0.99247452847452999</v>
      </c>
      <c r="J349">
        <v>-3.0450407232080999E-3</v>
      </c>
    </row>
    <row r="350" spans="1:10" x14ac:dyDescent="0.2">
      <c r="A350" t="s">
        <v>236</v>
      </c>
      <c r="B350">
        <v>17</v>
      </c>
      <c r="C350">
        <v>17470364</v>
      </c>
      <c r="D350">
        <v>0.96098377511797495</v>
      </c>
      <c r="E350">
        <v>0.282647584973166</v>
      </c>
      <c r="F350">
        <v>559</v>
      </c>
      <c r="G350">
        <v>0.13620229745493101</v>
      </c>
      <c r="H350">
        <v>0.136206025393174</v>
      </c>
      <c r="I350">
        <v>0.99247452847452999</v>
      </c>
      <c r="J350">
        <v>-1.5268319157746299E-3</v>
      </c>
    </row>
    <row r="351" spans="1:10" x14ac:dyDescent="0.2">
      <c r="A351" t="s">
        <v>96</v>
      </c>
      <c r="B351">
        <v>19</v>
      </c>
      <c r="C351">
        <v>30976138</v>
      </c>
      <c r="D351">
        <v>0.96373775535359496</v>
      </c>
      <c r="E351">
        <v>0.25670840787119897</v>
      </c>
      <c r="F351">
        <v>559</v>
      </c>
      <c r="G351">
        <v>0.13620229745493101</v>
      </c>
      <c r="H351">
        <v>0.13620551733917</v>
      </c>
      <c r="I351">
        <v>0.99247452847452999</v>
      </c>
      <c r="J351">
        <v>-1.5743931474077001E-3</v>
      </c>
    </row>
    <row r="352" spans="1:10" x14ac:dyDescent="0.2">
      <c r="A352" t="s">
        <v>183</v>
      </c>
      <c r="B352">
        <v>21</v>
      </c>
      <c r="C352">
        <v>38408941</v>
      </c>
      <c r="D352">
        <v>0.96579860065797996</v>
      </c>
      <c r="E352">
        <v>8.6762075134168101E-2</v>
      </c>
      <c r="F352">
        <v>559</v>
      </c>
      <c r="G352">
        <v>0.13620229745493101</v>
      </c>
      <c r="H352">
        <v>0.13620516153725601</v>
      </c>
      <c r="I352">
        <v>0.99247452847452999</v>
      </c>
      <c r="J352">
        <v>-2.2995862830157399E-3</v>
      </c>
    </row>
    <row r="353" spans="1:10" x14ac:dyDescent="0.2">
      <c r="A353" t="s">
        <v>184</v>
      </c>
      <c r="B353">
        <v>21</v>
      </c>
      <c r="C353">
        <v>38336651</v>
      </c>
      <c r="D353">
        <v>0.96579860065797996</v>
      </c>
      <c r="E353">
        <v>8.6762075134168101E-2</v>
      </c>
      <c r="F353">
        <v>559</v>
      </c>
      <c r="G353">
        <v>0.13620229745493101</v>
      </c>
      <c r="H353">
        <v>0.13620516153725601</v>
      </c>
      <c r="I353">
        <v>0.99247452847452999</v>
      </c>
      <c r="J353">
        <v>-2.2995862830157399E-3</v>
      </c>
    </row>
    <row r="354" spans="1:10" x14ac:dyDescent="0.2">
      <c r="A354" t="s">
        <v>340</v>
      </c>
      <c r="B354">
        <v>16</v>
      </c>
      <c r="C354">
        <v>59233015</v>
      </c>
      <c r="D354">
        <v>0.96682818363762402</v>
      </c>
      <c r="E354">
        <v>0.105545617173524</v>
      </c>
      <c r="F354">
        <v>559</v>
      </c>
      <c r="G354">
        <v>0.13620229745493101</v>
      </c>
      <c r="H354">
        <v>0.13620499159654101</v>
      </c>
      <c r="I354">
        <v>0.99247452847452999</v>
      </c>
      <c r="J354">
        <v>-1.9744260306673298E-3</v>
      </c>
    </row>
    <row r="355" spans="1:10" x14ac:dyDescent="0.2">
      <c r="A355" t="s">
        <v>222</v>
      </c>
      <c r="B355">
        <v>22</v>
      </c>
      <c r="C355">
        <v>11035495</v>
      </c>
      <c r="D355">
        <v>0.97032878403988698</v>
      </c>
      <c r="E355">
        <v>7.8711985688729794E-2</v>
      </c>
      <c r="F355">
        <v>559</v>
      </c>
      <c r="G355">
        <v>0.13620229745493101</v>
      </c>
      <c r="H355">
        <v>0.13620445272849399</v>
      </c>
      <c r="I355">
        <v>0.99247452847452999</v>
      </c>
      <c r="J355">
        <v>-2.02534241453378E-3</v>
      </c>
    </row>
    <row r="356" spans="1:10" x14ac:dyDescent="0.2">
      <c r="A356" t="s">
        <v>189</v>
      </c>
      <c r="B356">
        <v>17</v>
      </c>
      <c r="C356">
        <v>50822629</v>
      </c>
      <c r="D356">
        <v>0.97187995879014399</v>
      </c>
      <c r="E356">
        <v>0.144007155635063</v>
      </c>
      <c r="F356">
        <v>559</v>
      </c>
      <c r="G356">
        <v>0.13620229745493101</v>
      </c>
      <c r="H356">
        <v>0.13620423317772501</v>
      </c>
      <c r="I356">
        <v>0.99247452847452999</v>
      </c>
      <c r="J356">
        <v>1.5029965858559501E-3</v>
      </c>
    </row>
    <row r="357" spans="1:10" x14ac:dyDescent="0.2">
      <c r="A357" t="s">
        <v>253</v>
      </c>
      <c r="B357">
        <v>26</v>
      </c>
      <c r="C357">
        <v>48859883</v>
      </c>
      <c r="D357">
        <v>0.97333590120367097</v>
      </c>
      <c r="E357">
        <v>0.34078711985688698</v>
      </c>
      <c r="F357">
        <v>559</v>
      </c>
      <c r="G357">
        <v>0.13620229745493101</v>
      </c>
      <c r="H357">
        <v>0.136204037846135</v>
      </c>
      <c r="I357">
        <v>0.99247452847452999</v>
      </c>
      <c r="J357">
        <v>-1.0021069702430599E-3</v>
      </c>
    </row>
    <row r="358" spans="1:10" x14ac:dyDescent="0.2">
      <c r="A358" t="s">
        <v>357</v>
      </c>
      <c r="B358">
        <v>4</v>
      </c>
      <c r="C358">
        <v>47743637</v>
      </c>
      <c r="D358">
        <v>0.97780172159401901</v>
      </c>
      <c r="E358">
        <v>1.34168157423972E-2</v>
      </c>
      <c r="F358">
        <v>559</v>
      </c>
      <c r="G358">
        <v>0.13620229745493101</v>
      </c>
      <c r="H358">
        <v>0.13620350355090699</v>
      </c>
      <c r="I358">
        <v>0.99299674694950402</v>
      </c>
      <c r="J358">
        <v>-3.5183554231821299E-3</v>
      </c>
    </row>
    <row r="359" spans="1:10" x14ac:dyDescent="0.2">
      <c r="A359" t="s">
        <v>300</v>
      </c>
      <c r="B359">
        <v>26</v>
      </c>
      <c r="C359">
        <v>22318448</v>
      </c>
      <c r="D359">
        <v>0.97949581190548796</v>
      </c>
      <c r="E359">
        <v>0.10017889087656499</v>
      </c>
      <c r="F359">
        <v>559</v>
      </c>
      <c r="G359">
        <v>0.13620229745493101</v>
      </c>
      <c r="H359">
        <v>0.13620332644677799</v>
      </c>
      <c r="I359">
        <v>0.99299674694950402</v>
      </c>
      <c r="J359">
        <v>1.2130892627944001E-3</v>
      </c>
    </row>
    <row r="360" spans="1:10" x14ac:dyDescent="0.2">
      <c r="A360" t="s">
        <v>329</v>
      </c>
      <c r="B360">
        <v>22</v>
      </c>
      <c r="C360">
        <v>41944218</v>
      </c>
      <c r="D360">
        <v>0.98205463403545901</v>
      </c>
      <c r="E360">
        <v>0.17978533094812199</v>
      </c>
      <c r="F360">
        <v>559</v>
      </c>
      <c r="G360">
        <v>0.13620229745493101</v>
      </c>
      <c r="H360">
        <v>0.13620308560510899</v>
      </c>
      <c r="I360">
        <v>0.99299674694950402</v>
      </c>
      <c r="J360">
        <v>8.4336651051586397E-4</v>
      </c>
    </row>
    <row r="361" spans="1:10" x14ac:dyDescent="0.2">
      <c r="A361" t="s">
        <v>334</v>
      </c>
      <c r="B361">
        <v>20</v>
      </c>
      <c r="C361">
        <v>22531125</v>
      </c>
      <c r="D361">
        <v>0.98943120086913905</v>
      </c>
      <c r="E361">
        <v>0.191413237924866</v>
      </c>
      <c r="F361">
        <v>559</v>
      </c>
      <c r="G361">
        <v>0.13620229745493101</v>
      </c>
      <c r="H361">
        <v>0.136202570797745</v>
      </c>
      <c r="I361">
        <v>0.99767646087638195</v>
      </c>
      <c r="J361">
        <v>-4.5832572772752699E-4</v>
      </c>
    </row>
    <row r="362" spans="1:10" x14ac:dyDescent="0.2">
      <c r="A362" t="s">
        <v>233</v>
      </c>
      <c r="B362">
        <v>7</v>
      </c>
      <c r="C362">
        <v>10325271</v>
      </c>
      <c r="D362">
        <v>0.99269408821774996</v>
      </c>
      <c r="E362">
        <v>9.2128801431127005E-2</v>
      </c>
      <c r="F362">
        <v>559</v>
      </c>
      <c r="G362">
        <v>0.13620229745493101</v>
      </c>
      <c r="H362">
        <v>0.13620242806959201</v>
      </c>
      <c r="I362">
        <v>0.99819377845718305</v>
      </c>
      <c r="J362">
        <v>-4.6694212229425602E-4</v>
      </c>
    </row>
    <row r="363" spans="1:10" x14ac:dyDescent="0.2">
      <c r="A363" t="s">
        <v>98</v>
      </c>
      <c r="B363">
        <v>12</v>
      </c>
      <c r="C363">
        <v>28727952</v>
      </c>
      <c r="D363">
        <v>0.99839803081337397</v>
      </c>
      <c r="E363">
        <v>9.8389982110912294E-2</v>
      </c>
      <c r="F363">
        <v>559</v>
      </c>
      <c r="G363">
        <v>0.13620229745493101</v>
      </c>
      <c r="H363">
        <v>0.13620230373464401</v>
      </c>
      <c r="I363">
        <v>1</v>
      </c>
      <c r="J363">
        <v>1.0428250345384499E-4</v>
      </c>
    </row>
    <row r="364" spans="1:10" x14ac:dyDescent="0.2">
      <c r="A364" t="s">
        <v>372</v>
      </c>
      <c r="B364">
        <v>24</v>
      </c>
      <c r="C364">
        <v>24411085</v>
      </c>
      <c r="D364">
        <v>1</v>
      </c>
      <c r="E364">
        <v>0</v>
      </c>
      <c r="F364">
        <v>559</v>
      </c>
      <c r="G364" t="s">
        <v>373</v>
      </c>
      <c r="H364" t="s">
        <v>373</v>
      </c>
      <c r="I364">
        <v>1</v>
      </c>
      <c r="J364" t="s">
        <v>373</v>
      </c>
    </row>
  </sheetData>
  <sortState xmlns:xlrd2="http://schemas.microsoft.com/office/spreadsheetml/2017/richdata2" ref="A2:J12">
    <sortCondition ref="C2:C12"/>
  </sortState>
  <conditionalFormatting sqref="I2:I1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832AB8-45F9-F140-9898-2B9C7AA5C5CF}">
  <dimension ref="A1:J364"/>
  <sheetViews>
    <sheetView workbookViewId="0">
      <selection activeCell="B7" sqref="B7"/>
    </sheetView>
  </sheetViews>
  <sheetFormatPr baseColWidth="10" defaultRowHeight="16" x14ac:dyDescent="0.2"/>
  <cols>
    <col min="1" max="1" width="18.83203125" bestFit="1" customWidth="1"/>
  </cols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">
      <c r="A2" t="s">
        <v>16</v>
      </c>
      <c r="B2">
        <v>6</v>
      </c>
      <c r="C2">
        <v>61284413</v>
      </c>
      <c r="D2" s="1">
        <v>6.5678586745318504E-6</v>
      </c>
      <c r="E2">
        <v>0.31207289293849699</v>
      </c>
      <c r="F2">
        <v>439</v>
      </c>
      <c r="G2">
        <v>7.8130371251806996E-2</v>
      </c>
      <c r="H2">
        <v>0.122258394477612</v>
      </c>
      <c r="I2">
        <v>2.5081640164659099E-4</v>
      </c>
      <c r="J2">
        <v>-0.23069397497317101</v>
      </c>
    </row>
    <row r="3" spans="1:10" x14ac:dyDescent="0.2">
      <c r="A3" t="s">
        <v>13</v>
      </c>
      <c r="B3">
        <v>6</v>
      </c>
      <c r="C3">
        <v>61285646</v>
      </c>
      <c r="D3" s="1">
        <v>6.9095427450851497E-6</v>
      </c>
      <c r="E3">
        <v>0.31321184510250599</v>
      </c>
      <c r="F3">
        <v>439</v>
      </c>
      <c r="G3">
        <v>7.8130371251806996E-2</v>
      </c>
      <c r="H3">
        <v>0.122042678661547</v>
      </c>
      <c r="I3">
        <v>2.5081640164659099E-4</v>
      </c>
      <c r="J3">
        <v>-0.22939821419313899</v>
      </c>
    </row>
    <row r="4" spans="1:10" x14ac:dyDescent="0.2">
      <c r="A4" t="s">
        <v>19</v>
      </c>
      <c r="B4">
        <v>6</v>
      </c>
      <c r="C4">
        <v>61286316</v>
      </c>
      <c r="D4" s="1">
        <v>4.2847803052871104E-6</v>
      </c>
      <c r="E4">
        <v>0.31321184510250599</v>
      </c>
      <c r="F4">
        <v>439</v>
      </c>
      <c r="G4">
        <v>7.8130371251806996E-2</v>
      </c>
      <c r="H4">
        <v>0.124078647005831</v>
      </c>
      <c r="I4">
        <v>2.0494321586433299E-4</v>
      </c>
      <c r="J4">
        <v>-0.23535624641010799</v>
      </c>
    </row>
    <row r="5" spans="1:10" x14ac:dyDescent="0.2">
      <c r="A5" t="s">
        <v>17</v>
      </c>
      <c r="B5">
        <v>6</v>
      </c>
      <c r="C5">
        <v>61287415</v>
      </c>
      <c r="D5" s="1">
        <v>4.5166548950817199E-6</v>
      </c>
      <c r="E5">
        <v>0.31435079726651499</v>
      </c>
      <c r="F5">
        <v>439</v>
      </c>
      <c r="G5">
        <v>7.8130371251806996E-2</v>
      </c>
      <c r="H5">
        <v>0.123853707071098</v>
      </c>
      <c r="I5">
        <v>2.0494321586433299E-4</v>
      </c>
      <c r="J5">
        <v>-0.23403609152134</v>
      </c>
    </row>
    <row r="6" spans="1:10" x14ac:dyDescent="0.2">
      <c r="A6" t="s">
        <v>18</v>
      </c>
      <c r="B6">
        <v>6</v>
      </c>
      <c r="C6">
        <v>61294400</v>
      </c>
      <c r="D6" s="1">
        <v>4.5166548950817199E-6</v>
      </c>
      <c r="E6">
        <v>0.31435079726651499</v>
      </c>
      <c r="F6">
        <v>439</v>
      </c>
      <c r="G6">
        <v>7.8130371251806996E-2</v>
      </c>
      <c r="H6">
        <v>0.123853707071098</v>
      </c>
      <c r="I6">
        <v>2.0494321586433299E-4</v>
      </c>
      <c r="J6">
        <v>-0.23403609152134</v>
      </c>
    </row>
    <row r="7" spans="1:10" x14ac:dyDescent="0.2">
      <c r="A7" t="s">
        <v>10</v>
      </c>
      <c r="B7">
        <v>6</v>
      </c>
      <c r="C7">
        <v>61316270</v>
      </c>
      <c r="D7" s="1">
        <v>9.8800124040541999E-8</v>
      </c>
      <c r="E7">
        <v>0.26309794988610502</v>
      </c>
      <c r="F7">
        <v>439</v>
      </c>
      <c r="G7">
        <v>7.8130371251806996E-2</v>
      </c>
      <c r="H7">
        <v>0.14039738218161801</v>
      </c>
      <c r="I7" s="1">
        <v>1.9914193728298699E-5</v>
      </c>
      <c r="J7">
        <v>-0.285941509383694</v>
      </c>
    </row>
    <row r="8" spans="1:10" x14ac:dyDescent="0.2">
      <c r="A8" t="s">
        <v>14</v>
      </c>
      <c r="B8">
        <v>6</v>
      </c>
      <c r="C8">
        <v>61317685</v>
      </c>
      <c r="D8" s="1">
        <v>3.7935811497644298E-7</v>
      </c>
      <c r="E8">
        <v>0.27562642369020501</v>
      </c>
      <c r="F8">
        <v>439</v>
      </c>
      <c r="G8">
        <v>7.8130371251806996E-2</v>
      </c>
      <c r="H8">
        <v>0.13452351867421</v>
      </c>
      <c r="I8" s="1">
        <v>3.4426748934112201E-5</v>
      </c>
      <c r="J8">
        <v>-0.26470126575606501</v>
      </c>
    </row>
    <row r="9" spans="1:10" x14ac:dyDescent="0.2">
      <c r="A9" t="s">
        <v>11</v>
      </c>
      <c r="B9">
        <v>6</v>
      </c>
      <c r="C9">
        <v>61317777</v>
      </c>
      <c r="D9" s="1">
        <v>1.64580113457014E-7</v>
      </c>
      <c r="E9">
        <v>0.26537585421412302</v>
      </c>
      <c r="F9">
        <v>439</v>
      </c>
      <c r="G9">
        <v>7.8130371251806996E-2</v>
      </c>
      <c r="H9">
        <v>0.138163218886279</v>
      </c>
      <c r="I9" s="1">
        <v>1.9914193728298699E-5</v>
      </c>
      <c r="J9">
        <v>-0.27691973824514998</v>
      </c>
    </row>
    <row r="10" spans="1:10" x14ac:dyDescent="0.2">
      <c r="A10" t="s">
        <v>15</v>
      </c>
      <c r="B10">
        <v>6</v>
      </c>
      <c r="C10">
        <v>61318852</v>
      </c>
      <c r="D10" s="1">
        <v>5.6361543568340796E-7</v>
      </c>
      <c r="E10">
        <v>0.27676537585421401</v>
      </c>
      <c r="F10">
        <v>439</v>
      </c>
      <c r="G10">
        <v>7.8130371251806996E-2</v>
      </c>
      <c r="H10">
        <v>0.13280530667739099</v>
      </c>
      <c r="I10" s="1">
        <v>4.0918480630615402E-5</v>
      </c>
      <c r="J10">
        <v>-0.26043318901302498</v>
      </c>
    </row>
    <row r="11" spans="1:10" x14ac:dyDescent="0.2">
      <c r="A11" t="s">
        <v>12</v>
      </c>
      <c r="B11">
        <v>6</v>
      </c>
      <c r="C11">
        <v>61322413</v>
      </c>
      <c r="D11" s="1">
        <v>1.64580113457014E-7</v>
      </c>
      <c r="E11">
        <v>0.26537585421412302</v>
      </c>
      <c r="F11">
        <v>439</v>
      </c>
      <c r="G11">
        <v>7.8130371251806996E-2</v>
      </c>
      <c r="H11">
        <v>0.138163218886279</v>
      </c>
      <c r="I11" s="1">
        <v>1.9914193728298699E-5</v>
      </c>
      <c r="J11">
        <v>-0.27691973824514998</v>
      </c>
    </row>
    <row r="12" spans="1:10" x14ac:dyDescent="0.2">
      <c r="A12" t="s">
        <v>25</v>
      </c>
      <c r="B12">
        <v>21</v>
      </c>
      <c r="C12">
        <v>29109394</v>
      </c>
      <c r="D12">
        <v>6.91049585985524E-4</v>
      </c>
      <c r="E12">
        <v>0.16970387243735799</v>
      </c>
      <c r="F12">
        <v>439</v>
      </c>
      <c r="G12">
        <v>7.8130371251806996E-2</v>
      </c>
      <c r="H12">
        <v>0.102884870487526</v>
      </c>
      <c r="I12">
        <v>2.2804636337522301E-2</v>
      </c>
      <c r="J12">
        <v>-0.23482588309227001</v>
      </c>
    </row>
    <row r="13" spans="1:10" x14ac:dyDescent="0.2">
      <c r="A13" t="s">
        <v>224</v>
      </c>
      <c r="B13">
        <v>5</v>
      </c>
      <c r="C13">
        <v>18131799</v>
      </c>
      <c r="D13">
        <v>1.1228868250671401E-3</v>
      </c>
      <c r="E13">
        <v>0.154897494305239</v>
      </c>
      <c r="F13">
        <v>439</v>
      </c>
      <c r="G13">
        <v>7.8130371251806996E-2</v>
      </c>
      <c r="H13">
        <v>0.100925882320507</v>
      </c>
      <c r="I13">
        <v>3.39673264582811E-2</v>
      </c>
      <c r="J13">
        <v>-0.22304590949229899</v>
      </c>
    </row>
    <row r="14" spans="1:10" x14ac:dyDescent="0.2">
      <c r="A14" t="s">
        <v>20</v>
      </c>
      <c r="B14">
        <v>6</v>
      </c>
      <c r="C14">
        <v>70252314</v>
      </c>
      <c r="D14">
        <v>2.3534250634010701E-3</v>
      </c>
      <c r="E14">
        <v>0.292710706150342</v>
      </c>
      <c r="F14">
        <v>439</v>
      </c>
      <c r="G14">
        <v>7.8130371251806996E-2</v>
      </c>
      <c r="H14">
        <v>9.7969362126911097E-2</v>
      </c>
      <c r="I14">
        <v>6.5714869078045302E-2</v>
      </c>
      <c r="J14">
        <v>-0.164664107659002</v>
      </c>
    </row>
    <row r="15" spans="1:10" x14ac:dyDescent="0.2">
      <c r="A15" t="s">
        <v>29</v>
      </c>
      <c r="B15">
        <v>10</v>
      </c>
      <c r="C15">
        <v>1673196</v>
      </c>
      <c r="D15">
        <v>3.0590499916447302E-3</v>
      </c>
      <c r="E15">
        <v>0.21412300683371299</v>
      </c>
      <c r="F15">
        <v>439</v>
      </c>
      <c r="G15">
        <v>7.8130371251806996E-2</v>
      </c>
      <c r="H15">
        <v>9.6931126114178201E-2</v>
      </c>
      <c r="I15">
        <v>7.9316796211931301E-2</v>
      </c>
      <c r="J15">
        <v>0.182266923979583</v>
      </c>
    </row>
    <row r="16" spans="1:10" x14ac:dyDescent="0.2">
      <c r="A16" t="s">
        <v>220</v>
      </c>
      <c r="B16">
        <v>26</v>
      </c>
      <c r="C16">
        <v>54044836</v>
      </c>
      <c r="D16">
        <v>4.9720666778099798E-3</v>
      </c>
      <c r="E16">
        <v>0.197038724373576</v>
      </c>
      <c r="F16">
        <v>439</v>
      </c>
      <c r="G16">
        <v>7.8130371251806996E-2</v>
      </c>
      <c r="H16">
        <v>9.5022765048718094E-2</v>
      </c>
      <c r="I16">
        <v>0.120324013603001</v>
      </c>
      <c r="J16">
        <v>0.15172886647451</v>
      </c>
    </row>
    <row r="17" spans="1:10" x14ac:dyDescent="0.2">
      <c r="A17" t="s">
        <v>50</v>
      </c>
      <c r="B17">
        <v>18</v>
      </c>
      <c r="C17">
        <v>48758470</v>
      </c>
      <c r="D17">
        <v>5.3487876826946203E-3</v>
      </c>
      <c r="E17">
        <v>3.0751708428246E-2</v>
      </c>
      <c r="F17">
        <v>439</v>
      </c>
      <c r="G17">
        <v>7.8130371251806996E-2</v>
      </c>
      <c r="H17">
        <v>9.4737602093075801E-2</v>
      </c>
      <c r="I17">
        <v>0.12135062055113401</v>
      </c>
      <c r="J17">
        <v>0.39444812686278402</v>
      </c>
    </row>
    <row r="18" spans="1:10" x14ac:dyDescent="0.2">
      <c r="A18" t="s">
        <v>34</v>
      </c>
      <c r="B18">
        <v>18</v>
      </c>
      <c r="C18">
        <v>45345547</v>
      </c>
      <c r="D18">
        <v>8.2905893349284193E-3</v>
      </c>
      <c r="E18">
        <v>0.119589977220957</v>
      </c>
      <c r="F18">
        <v>439</v>
      </c>
      <c r="G18">
        <v>7.8130371251806996E-2</v>
      </c>
      <c r="H18">
        <v>9.3037150139119104E-2</v>
      </c>
      <c r="I18">
        <v>0.17702846638700101</v>
      </c>
      <c r="J18">
        <v>0.19436678459342399</v>
      </c>
    </row>
    <row r="19" spans="1:10" x14ac:dyDescent="0.2">
      <c r="A19" t="s">
        <v>330</v>
      </c>
      <c r="B19">
        <v>18</v>
      </c>
      <c r="C19">
        <v>14516742</v>
      </c>
      <c r="D19">
        <v>1.14700233501132E-2</v>
      </c>
      <c r="E19">
        <v>6.6059225512528505E-2</v>
      </c>
      <c r="F19">
        <v>439</v>
      </c>
      <c r="G19">
        <v>7.8130371251806996E-2</v>
      </c>
      <c r="H19">
        <v>9.1790482751800906E-2</v>
      </c>
      <c r="I19">
        <v>0.230858239981381</v>
      </c>
      <c r="J19">
        <v>-0.25131310601754803</v>
      </c>
    </row>
    <row r="20" spans="1:10" x14ac:dyDescent="0.2">
      <c r="A20" t="s">
        <v>265</v>
      </c>
      <c r="B20">
        <v>24</v>
      </c>
      <c r="C20">
        <v>33841260</v>
      </c>
      <c r="D20">
        <v>1.2083489145031E-2</v>
      </c>
      <c r="E20">
        <v>2.2779043280182201E-3</v>
      </c>
      <c r="F20">
        <v>439</v>
      </c>
      <c r="G20">
        <v>7.8130371251806996E-2</v>
      </c>
      <c r="H20">
        <v>9.1591495783106797E-2</v>
      </c>
      <c r="I20">
        <v>0.230858239981381</v>
      </c>
      <c r="J20">
        <v>1.3436788949402401</v>
      </c>
    </row>
    <row r="21" spans="1:10" x14ac:dyDescent="0.2">
      <c r="A21" t="s">
        <v>190</v>
      </c>
      <c r="B21">
        <v>21</v>
      </c>
      <c r="C21">
        <v>67894257</v>
      </c>
      <c r="D21">
        <v>1.42644549201737E-2</v>
      </c>
      <c r="E21">
        <v>0.27676537585421401</v>
      </c>
      <c r="F21">
        <v>439</v>
      </c>
      <c r="G21">
        <v>7.8130371251806996E-2</v>
      </c>
      <c r="H21">
        <v>9.0959966359360406E-2</v>
      </c>
      <c r="I21">
        <v>0.24899516762104101</v>
      </c>
      <c r="J21">
        <v>-0.14740766462614399</v>
      </c>
    </row>
    <row r="22" spans="1:10" x14ac:dyDescent="0.2">
      <c r="A22" t="s">
        <v>251</v>
      </c>
      <c r="B22">
        <v>25</v>
      </c>
      <c r="C22">
        <v>23756920</v>
      </c>
      <c r="D22">
        <v>1.44166051968058E-2</v>
      </c>
      <c r="E22">
        <v>0.404328018223235</v>
      </c>
      <c r="F22">
        <v>439</v>
      </c>
      <c r="G22">
        <v>7.8130371251806996E-2</v>
      </c>
      <c r="H22">
        <v>9.09197010699377E-2</v>
      </c>
      <c r="I22">
        <v>0.24899516762104101</v>
      </c>
      <c r="J22">
        <v>-0.115838566932359</v>
      </c>
    </row>
    <row r="23" spans="1:10" x14ac:dyDescent="0.2">
      <c r="A23" t="s">
        <v>129</v>
      </c>
      <c r="B23">
        <v>2</v>
      </c>
      <c r="C23">
        <v>42558654</v>
      </c>
      <c r="D23">
        <v>1.5090616219457001E-2</v>
      </c>
      <c r="E23">
        <v>0.44646924829157197</v>
      </c>
      <c r="F23">
        <v>439</v>
      </c>
      <c r="G23">
        <v>7.8130371251806996E-2</v>
      </c>
      <c r="H23">
        <v>9.0746458682311598E-2</v>
      </c>
      <c r="I23">
        <v>0.24899516762104101</v>
      </c>
      <c r="J23">
        <v>0.128887394021999</v>
      </c>
    </row>
    <row r="24" spans="1:10" x14ac:dyDescent="0.2">
      <c r="A24" t="s">
        <v>155</v>
      </c>
      <c r="B24">
        <v>22</v>
      </c>
      <c r="C24">
        <v>32766740</v>
      </c>
      <c r="D24">
        <v>1.7115731616468201E-2</v>
      </c>
      <c r="E24">
        <v>0.10250569476082</v>
      </c>
      <c r="F24">
        <v>439</v>
      </c>
      <c r="G24">
        <v>7.8130371251806996E-2</v>
      </c>
      <c r="H24">
        <v>9.0270418821822504E-2</v>
      </c>
      <c r="I24">
        <v>0.27013089464251999</v>
      </c>
      <c r="J24">
        <v>0.20728393431320299</v>
      </c>
    </row>
    <row r="25" spans="1:10" x14ac:dyDescent="0.2">
      <c r="A25" t="s">
        <v>128</v>
      </c>
      <c r="B25">
        <v>29</v>
      </c>
      <c r="C25">
        <v>19289582</v>
      </c>
      <c r="D25">
        <v>1.9577262418200601E-2</v>
      </c>
      <c r="E25">
        <v>0.28246013667426001</v>
      </c>
      <c r="F25">
        <v>439</v>
      </c>
      <c r="G25">
        <v>7.8130371251806996E-2</v>
      </c>
      <c r="H25">
        <v>8.9764810470458103E-2</v>
      </c>
      <c r="I25">
        <v>0.29610609407528399</v>
      </c>
      <c r="J25">
        <v>-0.13954231921080101</v>
      </c>
    </row>
    <row r="26" spans="1:10" x14ac:dyDescent="0.2">
      <c r="A26" t="s">
        <v>259</v>
      </c>
      <c r="B26">
        <v>3</v>
      </c>
      <c r="C26">
        <v>30372084</v>
      </c>
      <c r="D26">
        <v>2.8471736966058401E-2</v>
      </c>
      <c r="E26">
        <v>0.198177676537585</v>
      </c>
      <c r="F26">
        <v>439</v>
      </c>
      <c r="G26">
        <v>7.8130371251806996E-2</v>
      </c>
      <c r="H26">
        <v>8.8369473863780995E-2</v>
      </c>
      <c r="I26">
        <v>0.41240833763627899</v>
      </c>
      <c r="J26">
        <v>-0.12952758891897401</v>
      </c>
    </row>
    <row r="27" spans="1:10" x14ac:dyDescent="0.2">
      <c r="A27" t="s">
        <v>23</v>
      </c>
      <c r="B27">
        <v>10</v>
      </c>
      <c r="C27">
        <v>4800495</v>
      </c>
      <c r="D27">
        <v>3.14156148385741E-2</v>
      </c>
      <c r="E27">
        <v>0.44646924829157197</v>
      </c>
      <c r="F27">
        <v>439</v>
      </c>
      <c r="G27">
        <v>7.8130371251806996E-2</v>
      </c>
      <c r="H27">
        <v>8.8006630321460805E-2</v>
      </c>
      <c r="I27">
        <v>0.41240833763627899</v>
      </c>
      <c r="J27">
        <v>-0.101992956441761</v>
      </c>
    </row>
    <row r="28" spans="1:10" x14ac:dyDescent="0.2">
      <c r="A28" t="s">
        <v>109</v>
      </c>
      <c r="B28">
        <v>18</v>
      </c>
      <c r="C28">
        <v>71969784</v>
      </c>
      <c r="D28">
        <v>3.3569219246440497E-2</v>
      </c>
      <c r="E28">
        <v>6.4920273348519394E-2</v>
      </c>
      <c r="F28">
        <v>439</v>
      </c>
      <c r="G28">
        <v>7.8130371251806996E-2</v>
      </c>
      <c r="H28">
        <v>8.7763061535673606E-2</v>
      </c>
      <c r="I28">
        <v>0.41240833763627899</v>
      </c>
      <c r="J28">
        <v>-0.201132784902917</v>
      </c>
    </row>
    <row r="29" spans="1:10" x14ac:dyDescent="0.2">
      <c r="A29" t="s">
        <v>54</v>
      </c>
      <c r="B29">
        <v>18</v>
      </c>
      <c r="C29">
        <v>43876869</v>
      </c>
      <c r="D29">
        <v>3.5065901579305697E-2</v>
      </c>
      <c r="E29">
        <v>7.4031890660592195E-2</v>
      </c>
      <c r="F29">
        <v>439</v>
      </c>
      <c r="G29">
        <v>7.8130371251806996E-2</v>
      </c>
      <c r="H29">
        <v>8.7603252018839506E-2</v>
      </c>
      <c r="I29">
        <v>0.41240833763627899</v>
      </c>
      <c r="J29">
        <v>0.20216843280605401</v>
      </c>
    </row>
    <row r="30" spans="1:10" x14ac:dyDescent="0.2">
      <c r="A30" t="s">
        <v>58</v>
      </c>
      <c r="B30">
        <v>18</v>
      </c>
      <c r="C30">
        <v>53660117</v>
      </c>
      <c r="D30">
        <v>3.5329595281465599E-2</v>
      </c>
      <c r="E30">
        <v>7.8587699316628706E-2</v>
      </c>
      <c r="F30">
        <v>439</v>
      </c>
      <c r="G30">
        <v>7.8130371251806996E-2</v>
      </c>
      <c r="H30">
        <v>8.7575838921245999E-2</v>
      </c>
      <c r="I30">
        <v>0.41240833763627899</v>
      </c>
      <c r="J30">
        <v>0.19315408299141301</v>
      </c>
    </row>
    <row r="31" spans="1:10" x14ac:dyDescent="0.2">
      <c r="A31" t="s">
        <v>358</v>
      </c>
      <c r="B31">
        <v>11</v>
      </c>
      <c r="C31">
        <v>27405886</v>
      </c>
      <c r="D31">
        <v>3.53630212836369E-2</v>
      </c>
      <c r="E31">
        <v>2.2779043280182201E-3</v>
      </c>
      <c r="F31">
        <v>439</v>
      </c>
      <c r="G31">
        <v>7.8130371251806996E-2</v>
      </c>
      <c r="H31">
        <v>8.7572379367176795E-2</v>
      </c>
      <c r="I31">
        <v>0.41240833763627899</v>
      </c>
      <c r="J31">
        <v>-1.0659299375468001</v>
      </c>
    </row>
    <row r="32" spans="1:10" x14ac:dyDescent="0.2">
      <c r="A32" t="s">
        <v>26</v>
      </c>
      <c r="B32">
        <v>27</v>
      </c>
      <c r="C32">
        <v>15673414</v>
      </c>
      <c r="D32">
        <v>3.6369553485109903E-2</v>
      </c>
      <c r="E32">
        <v>9.5671981776765405E-2</v>
      </c>
      <c r="F32">
        <v>439</v>
      </c>
      <c r="G32">
        <v>7.8130371251806996E-2</v>
      </c>
      <c r="H32">
        <v>8.7469782771967403E-2</v>
      </c>
      <c r="I32">
        <v>0.41240833763627899</v>
      </c>
      <c r="J32">
        <v>0.177004614876179</v>
      </c>
    </row>
    <row r="33" spans="1:10" x14ac:dyDescent="0.2">
      <c r="A33" t="s">
        <v>41</v>
      </c>
      <c r="B33">
        <v>14</v>
      </c>
      <c r="C33">
        <v>61875465</v>
      </c>
      <c r="D33">
        <v>3.7531377516023298E-2</v>
      </c>
      <c r="E33">
        <v>3.0751708428246E-2</v>
      </c>
      <c r="F33">
        <v>439</v>
      </c>
      <c r="G33">
        <v>7.8130371251806996E-2</v>
      </c>
      <c r="H33">
        <v>8.7355003571556206E-2</v>
      </c>
      <c r="I33">
        <v>0.41240833763627899</v>
      </c>
      <c r="J33">
        <v>0.29068520766384198</v>
      </c>
    </row>
    <row r="34" spans="1:10" x14ac:dyDescent="0.2">
      <c r="A34" t="s">
        <v>173</v>
      </c>
      <c r="B34">
        <v>1</v>
      </c>
      <c r="C34">
        <v>54446225</v>
      </c>
      <c r="D34">
        <v>3.7952977374053801E-2</v>
      </c>
      <c r="E34">
        <v>0.26309794988610502</v>
      </c>
      <c r="F34">
        <v>439</v>
      </c>
      <c r="G34">
        <v>7.8130371251806996E-2</v>
      </c>
      <c r="H34">
        <v>8.7314274062740602E-2</v>
      </c>
      <c r="I34">
        <v>0.41240833763627899</v>
      </c>
      <c r="J34">
        <v>0.12014496545671501</v>
      </c>
    </row>
    <row r="35" spans="1:10" x14ac:dyDescent="0.2">
      <c r="A35" t="s">
        <v>27</v>
      </c>
      <c r="B35">
        <v>4</v>
      </c>
      <c r="C35">
        <v>62784779</v>
      </c>
      <c r="D35">
        <v>3.8627778180808502E-2</v>
      </c>
      <c r="E35">
        <v>0.34054669703872398</v>
      </c>
      <c r="F35">
        <v>439</v>
      </c>
      <c r="G35">
        <v>7.8130371251806996E-2</v>
      </c>
      <c r="H35">
        <v>8.7250063947619194E-2</v>
      </c>
      <c r="I35">
        <v>0.41240833763627899</v>
      </c>
      <c r="J35">
        <v>-0.10319915610557701</v>
      </c>
    </row>
    <row r="36" spans="1:10" x14ac:dyDescent="0.2">
      <c r="A36" t="s">
        <v>199</v>
      </c>
      <c r="B36">
        <v>21</v>
      </c>
      <c r="C36">
        <v>24670264</v>
      </c>
      <c r="D36">
        <v>4.2592412836846498E-2</v>
      </c>
      <c r="E36">
        <v>8.7699316628701604E-2</v>
      </c>
      <c r="F36">
        <v>439</v>
      </c>
      <c r="G36">
        <v>7.8130371251806996E-2</v>
      </c>
      <c r="H36">
        <v>8.6895176953722397E-2</v>
      </c>
      <c r="I36">
        <v>0.441744167422151</v>
      </c>
      <c r="J36">
        <v>-0.162743511434048</v>
      </c>
    </row>
    <row r="37" spans="1:10" x14ac:dyDescent="0.2">
      <c r="A37" t="s">
        <v>65</v>
      </c>
      <c r="B37">
        <v>6</v>
      </c>
      <c r="C37">
        <v>30017455</v>
      </c>
      <c r="D37">
        <v>4.8508184055365097E-2</v>
      </c>
      <c r="E37">
        <v>9.6810933940774405E-2</v>
      </c>
      <c r="F37">
        <v>439</v>
      </c>
      <c r="G37">
        <v>7.8130371251806996E-2</v>
      </c>
      <c r="H37">
        <v>8.64257608242366E-2</v>
      </c>
      <c r="I37">
        <v>0.48127115061518599</v>
      </c>
      <c r="J37">
        <v>-0.16811076977681</v>
      </c>
    </row>
    <row r="38" spans="1:10" x14ac:dyDescent="0.2">
      <c r="A38" t="s">
        <v>56</v>
      </c>
      <c r="B38">
        <v>17</v>
      </c>
      <c r="C38">
        <v>29102820</v>
      </c>
      <c r="D38">
        <v>4.9055186150859201E-2</v>
      </c>
      <c r="E38">
        <v>3.0751708428246E-2</v>
      </c>
      <c r="F38">
        <v>439</v>
      </c>
      <c r="G38">
        <v>7.8130371251806996E-2</v>
      </c>
      <c r="H38">
        <v>8.6385453954896496E-2</v>
      </c>
      <c r="I38">
        <v>0.48127115061518599</v>
      </c>
      <c r="J38">
        <v>0.27520398915585498</v>
      </c>
    </row>
    <row r="39" spans="1:10" x14ac:dyDescent="0.2">
      <c r="A39" t="s">
        <v>241</v>
      </c>
      <c r="B39">
        <v>4</v>
      </c>
      <c r="C39">
        <v>44116456</v>
      </c>
      <c r="D39">
        <v>5.1279319718524799E-2</v>
      </c>
      <c r="E39">
        <v>0.46810933940774502</v>
      </c>
      <c r="F39">
        <v>439</v>
      </c>
      <c r="G39">
        <v>7.8130371251806996E-2</v>
      </c>
      <c r="H39">
        <v>8.6226332853169704E-2</v>
      </c>
      <c r="I39">
        <v>0.48306656407738802</v>
      </c>
      <c r="J39">
        <v>9.9594002249745003E-2</v>
      </c>
    </row>
    <row r="40" spans="1:10" x14ac:dyDescent="0.2">
      <c r="A40" t="s">
        <v>117</v>
      </c>
      <c r="B40">
        <v>27</v>
      </c>
      <c r="C40">
        <v>33267127</v>
      </c>
      <c r="D40">
        <v>5.1899713495917703E-2</v>
      </c>
      <c r="E40">
        <v>0.156036446469248</v>
      </c>
      <c r="F40">
        <v>439</v>
      </c>
      <c r="G40">
        <v>7.8130371251806996E-2</v>
      </c>
      <c r="H40">
        <v>8.61832523820487E-2</v>
      </c>
      <c r="I40">
        <v>0.48306656407738802</v>
      </c>
      <c r="J40">
        <v>-0.13728470535558299</v>
      </c>
    </row>
    <row r="41" spans="1:10" x14ac:dyDescent="0.2">
      <c r="A41" t="s">
        <v>107</v>
      </c>
      <c r="B41">
        <v>5</v>
      </c>
      <c r="C41">
        <v>38986533</v>
      </c>
      <c r="D41">
        <v>5.6458108125754698E-2</v>
      </c>
      <c r="E41">
        <v>0.13667425968109301</v>
      </c>
      <c r="F41">
        <v>439</v>
      </c>
      <c r="G41">
        <v>7.8130371251806996E-2</v>
      </c>
      <c r="H41">
        <v>8.5882577337099406E-2</v>
      </c>
      <c r="I41">
        <v>0.51235733124122396</v>
      </c>
      <c r="J41">
        <v>-0.13187505681930001</v>
      </c>
    </row>
    <row r="42" spans="1:10" x14ac:dyDescent="0.2">
      <c r="A42" t="s">
        <v>110</v>
      </c>
      <c r="B42">
        <v>14</v>
      </c>
      <c r="C42">
        <v>6230066</v>
      </c>
      <c r="D42">
        <v>6.0057316888321603E-2</v>
      </c>
      <c r="E42">
        <v>0.26651480637813202</v>
      </c>
      <c r="F42">
        <v>439</v>
      </c>
      <c r="G42">
        <v>7.8130371251806996E-2</v>
      </c>
      <c r="H42">
        <v>8.5662893323867298E-2</v>
      </c>
      <c r="I42">
        <v>0.53172697635270105</v>
      </c>
      <c r="J42">
        <v>-0.101803075085575</v>
      </c>
    </row>
    <row r="43" spans="1:10" x14ac:dyDescent="0.2">
      <c r="A43" t="s">
        <v>92</v>
      </c>
      <c r="B43">
        <v>14</v>
      </c>
      <c r="C43">
        <v>67908135</v>
      </c>
      <c r="D43">
        <v>6.3353369044040195E-2</v>
      </c>
      <c r="E43">
        <v>0.35990888382687902</v>
      </c>
      <c r="F43">
        <v>439</v>
      </c>
      <c r="G43">
        <v>7.8130371251806996E-2</v>
      </c>
      <c r="H43">
        <v>8.5473705203629E-2</v>
      </c>
      <c r="I43">
        <v>0.54755411816634803</v>
      </c>
      <c r="J43">
        <v>-9.8818514741131097E-2</v>
      </c>
    </row>
    <row r="44" spans="1:10" x14ac:dyDescent="0.2">
      <c r="A44" t="s">
        <v>336</v>
      </c>
      <c r="B44">
        <v>2</v>
      </c>
      <c r="C44">
        <v>25034326</v>
      </c>
      <c r="D44">
        <v>6.6030012709305294E-2</v>
      </c>
      <c r="E44">
        <v>4.6697038724373599E-2</v>
      </c>
      <c r="F44">
        <v>439</v>
      </c>
      <c r="G44">
        <v>7.8130371251806996E-2</v>
      </c>
      <c r="H44">
        <v>8.5327659507876102E-2</v>
      </c>
      <c r="I44">
        <v>0.55741615380180998</v>
      </c>
      <c r="J44">
        <v>0.210083399130568</v>
      </c>
    </row>
    <row r="45" spans="1:10" x14ac:dyDescent="0.2">
      <c r="A45" t="s">
        <v>223</v>
      </c>
      <c r="B45">
        <v>28</v>
      </c>
      <c r="C45">
        <v>36272850</v>
      </c>
      <c r="D45">
        <v>7.0618343965246702E-2</v>
      </c>
      <c r="E45">
        <v>0.37699316628701601</v>
      </c>
      <c r="F45">
        <v>439</v>
      </c>
      <c r="G45">
        <v>7.8130371251806996E-2</v>
      </c>
      <c r="H45">
        <v>8.5091487510246505E-2</v>
      </c>
      <c r="I45">
        <v>0.58260133771328504</v>
      </c>
      <c r="J45">
        <v>0.102649272702465</v>
      </c>
    </row>
    <row r="46" spans="1:10" x14ac:dyDescent="0.2">
      <c r="A46" t="s">
        <v>206</v>
      </c>
      <c r="B46">
        <v>16</v>
      </c>
      <c r="C46">
        <v>39788784</v>
      </c>
      <c r="D46">
        <v>7.8160103280502505E-2</v>
      </c>
      <c r="E46">
        <v>4.1002277904327998E-2</v>
      </c>
      <c r="F46">
        <v>439</v>
      </c>
      <c r="G46">
        <v>7.8130371251806996E-2</v>
      </c>
      <c r="H46">
        <v>8.4737037800531004E-2</v>
      </c>
      <c r="I46">
        <v>0.60822468939227503</v>
      </c>
      <c r="J46">
        <v>-0.22119827532807801</v>
      </c>
    </row>
    <row r="47" spans="1:10" x14ac:dyDescent="0.2">
      <c r="A47" t="s">
        <v>308</v>
      </c>
      <c r="B47">
        <v>22</v>
      </c>
      <c r="C47">
        <v>37188435</v>
      </c>
      <c r="D47">
        <v>7.9005967658619197E-2</v>
      </c>
      <c r="E47">
        <v>1.25284738041003E-2</v>
      </c>
      <c r="F47">
        <v>439</v>
      </c>
      <c r="G47">
        <v>7.8130371251806996E-2</v>
      </c>
      <c r="H47">
        <v>8.4699602700803595E-2</v>
      </c>
      <c r="I47">
        <v>0.60822468939227503</v>
      </c>
      <c r="J47">
        <v>0.379827971197301</v>
      </c>
    </row>
    <row r="48" spans="1:10" x14ac:dyDescent="0.2">
      <c r="A48" t="s">
        <v>99</v>
      </c>
      <c r="B48">
        <v>16</v>
      </c>
      <c r="C48">
        <v>21454064</v>
      </c>
      <c r="D48">
        <v>8.0413372317005502E-2</v>
      </c>
      <c r="E48">
        <v>0.118451025056948</v>
      </c>
      <c r="F48">
        <v>439</v>
      </c>
      <c r="G48">
        <v>7.8130371251806996E-2</v>
      </c>
      <c r="H48">
        <v>8.4638265695003295E-2</v>
      </c>
      <c r="I48">
        <v>0.60822468939227503</v>
      </c>
      <c r="J48">
        <v>0.137316719067439</v>
      </c>
    </row>
    <row r="49" spans="1:10" x14ac:dyDescent="0.2">
      <c r="A49" t="s">
        <v>335</v>
      </c>
      <c r="B49">
        <v>18</v>
      </c>
      <c r="C49">
        <v>28552649</v>
      </c>
      <c r="D49">
        <v>8.3612529456590798E-2</v>
      </c>
      <c r="E49">
        <v>0.145785876993166</v>
      </c>
      <c r="F49">
        <v>439</v>
      </c>
      <c r="G49">
        <v>7.8130371251806996E-2</v>
      </c>
      <c r="H49">
        <v>8.4503058477006995E-2</v>
      </c>
      <c r="I49">
        <v>0.60822468939227503</v>
      </c>
      <c r="J49">
        <v>-0.126298670895508</v>
      </c>
    </row>
    <row r="50" spans="1:10" x14ac:dyDescent="0.2">
      <c r="A50" t="s">
        <v>35</v>
      </c>
      <c r="B50">
        <v>23</v>
      </c>
      <c r="C50">
        <v>56162785</v>
      </c>
      <c r="D50">
        <v>8.5453055534451899E-2</v>
      </c>
      <c r="E50">
        <v>2.16400911161732E-2</v>
      </c>
      <c r="F50">
        <v>439</v>
      </c>
      <c r="G50">
        <v>7.8130371251806996E-2</v>
      </c>
      <c r="H50">
        <v>8.4427788792657402E-2</v>
      </c>
      <c r="I50">
        <v>0.60822468939227503</v>
      </c>
      <c r="J50">
        <v>-0.25304785284471598</v>
      </c>
    </row>
    <row r="51" spans="1:10" x14ac:dyDescent="0.2">
      <c r="A51" t="s">
        <v>31</v>
      </c>
      <c r="B51">
        <v>23</v>
      </c>
      <c r="C51">
        <v>34973485</v>
      </c>
      <c r="D51">
        <v>8.5453055534451899E-2</v>
      </c>
      <c r="E51">
        <v>2.16400911161732E-2</v>
      </c>
      <c r="F51">
        <v>439</v>
      </c>
      <c r="G51">
        <v>7.8130371251806996E-2</v>
      </c>
      <c r="H51">
        <v>8.4427788792657402E-2</v>
      </c>
      <c r="I51">
        <v>0.60822468939227503</v>
      </c>
      <c r="J51">
        <v>-0.25304785284471598</v>
      </c>
    </row>
    <row r="52" spans="1:10" x14ac:dyDescent="0.2">
      <c r="A52" t="s">
        <v>32</v>
      </c>
      <c r="B52">
        <v>23</v>
      </c>
      <c r="C52">
        <v>47337540</v>
      </c>
      <c r="D52">
        <v>8.5453055534451899E-2</v>
      </c>
      <c r="E52">
        <v>2.16400911161732E-2</v>
      </c>
      <c r="F52">
        <v>439</v>
      </c>
      <c r="G52">
        <v>7.8130371251806996E-2</v>
      </c>
      <c r="H52">
        <v>8.4427788792657402E-2</v>
      </c>
      <c r="I52">
        <v>0.60822468939227503</v>
      </c>
      <c r="J52">
        <v>-0.25304785284471598</v>
      </c>
    </row>
    <row r="53" spans="1:10" x14ac:dyDescent="0.2">
      <c r="A53" t="s">
        <v>216</v>
      </c>
      <c r="B53">
        <v>20</v>
      </c>
      <c r="C53">
        <v>11609794</v>
      </c>
      <c r="D53">
        <v>8.8302968737435303E-2</v>
      </c>
      <c r="E53">
        <v>8.3143507972665107E-2</v>
      </c>
      <c r="F53">
        <v>439</v>
      </c>
      <c r="G53">
        <v>7.8130371251806996E-2</v>
      </c>
      <c r="H53">
        <v>8.4314644588373705E-2</v>
      </c>
      <c r="I53">
        <v>0.61569701095549401</v>
      </c>
      <c r="J53">
        <v>-0.14514869506748301</v>
      </c>
    </row>
    <row r="54" spans="1:10" x14ac:dyDescent="0.2">
      <c r="A54" t="s">
        <v>130</v>
      </c>
      <c r="B54">
        <v>26</v>
      </c>
      <c r="C54">
        <v>38922611</v>
      </c>
      <c r="D54">
        <v>8.9895155869535004E-2</v>
      </c>
      <c r="E54">
        <v>0.13781321184510301</v>
      </c>
      <c r="F54">
        <v>439</v>
      </c>
      <c r="G54">
        <v>7.8130371251806996E-2</v>
      </c>
      <c r="H54">
        <v>8.4253148778861003E-2</v>
      </c>
      <c r="I54">
        <v>0.61569701095549401</v>
      </c>
      <c r="J54">
        <v>0.12371183286827001</v>
      </c>
    </row>
    <row r="55" spans="1:10" x14ac:dyDescent="0.2">
      <c r="A55" t="s">
        <v>294</v>
      </c>
      <c r="B55">
        <v>25</v>
      </c>
      <c r="C55">
        <v>58266227</v>
      </c>
      <c r="D55">
        <v>9.3802336551663895E-2</v>
      </c>
      <c r="E55">
        <v>0.17995444191344001</v>
      </c>
      <c r="F55">
        <v>439</v>
      </c>
      <c r="G55">
        <v>7.8130371251806996E-2</v>
      </c>
      <c r="H55">
        <v>8.4107132853415298E-2</v>
      </c>
      <c r="I55">
        <v>0.63056015126396303</v>
      </c>
      <c r="J55">
        <v>0.108883097723385</v>
      </c>
    </row>
    <row r="56" spans="1:10" x14ac:dyDescent="0.2">
      <c r="A56" t="s">
        <v>304</v>
      </c>
      <c r="B56">
        <v>24</v>
      </c>
      <c r="C56">
        <v>55934332</v>
      </c>
      <c r="D56">
        <v>9.7839419948872006E-2</v>
      </c>
      <c r="E56">
        <v>3.7585421412300701E-2</v>
      </c>
      <c r="F56">
        <v>439</v>
      </c>
      <c r="G56">
        <v>7.8130371251806996E-2</v>
      </c>
      <c r="H56">
        <v>8.3963075185994093E-2</v>
      </c>
      <c r="I56">
        <v>0.63569584096361798</v>
      </c>
      <c r="J56">
        <v>0.199964753012111</v>
      </c>
    </row>
    <row r="57" spans="1:10" x14ac:dyDescent="0.2">
      <c r="A57" t="s">
        <v>108</v>
      </c>
      <c r="B57">
        <v>27</v>
      </c>
      <c r="C57">
        <v>14528635</v>
      </c>
      <c r="D57">
        <v>9.8068779873175194E-2</v>
      </c>
      <c r="E57">
        <v>0.400911161731207</v>
      </c>
      <c r="F57">
        <v>439</v>
      </c>
      <c r="G57">
        <v>7.8130371251806996E-2</v>
      </c>
      <c r="H57">
        <v>8.3955086821641198E-2</v>
      </c>
      <c r="I57">
        <v>0.63569584096361798</v>
      </c>
      <c r="J57">
        <v>-7.9228253527478601E-2</v>
      </c>
    </row>
    <row r="58" spans="1:10" x14ac:dyDescent="0.2">
      <c r="A58" t="s">
        <v>281</v>
      </c>
      <c r="B58">
        <v>16</v>
      </c>
      <c r="C58">
        <v>28623729</v>
      </c>
      <c r="D58">
        <v>0.108994751365347</v>
      </c>
      <c r="E58">
        <v>0.30751708428246</v>
      </c>
      <c r="F58">
        <v>439</v>
      </c>
      <c r="G58">
        <v>7.8130371251806996E-2</v>
      </c>
      <c r="H58">
        <v>8.3596593261556704E-2</v>
      </c>
      <c r="I58">
        <v>0.675549456102844</v>
      </c>
      <c r="J58">
        <v>-8.9301914757550394E-2</v>
      </c>
    </row>
    <row r="59" spans="1:10" x14ac:dyDescent="0.2">
      <c r="A59" t="s">
        <v>33</v>
      </c>
      <c r="B59">
        <v>23</v>
      </c>
      <c r="C59">
        <v>61828903</v>
      </c>
      <c r="D59">
        <v>0.109418012106874</v>
      </c>
      <c r="E59">
        <v>1.7084282460136699E-2</v>
      </c>
      <c r="F59">
        <v>439</v>
      </c>
      <c r="G59">
        <v>7.8130371251806996E-2</v>
      </c>
      <c r="H59">
        <v>8.3583511172101693E-2</v>
      </c>
      <c r="I59">
        <v>0.675549456102844</v>
      </c>
      <c r="J59">
        <v>-0.26942802805103799</v>
      </c>
    </row>
    <row r="60" spans="1:10" x14ac:dyDescent="0.2">
      <c r="A60" t="s">
        <v>28</v>
      </c>
      <c r="B60">
        <v>4</v>
      </c>
      <c r="C60">
        <v>48341010</v>
      </c>
      <c r="D60">
        <v>0.113768930498892</v>
      </c>
      <c r="E60">
        <v>0.45899772209567202</v>
      </c>
      <c r="F60">
        <v>439</v>
      </c>
      <c r="G60">
        <v>7.8130371251806996E-2</v>
      </c>
      <c r="H60">
        <v>8.3452185806179899E-2</v>
      </c>
      <c r="I60">
        <v>0.675549456102844</v>
      </c>
      <c r="J60">
        <v>7.4721431755598602E-2</v>
      </c>
    </row>
    <row r="61" spans="1:10" x14ac:dyDescent="0.2">
      <c r="A61" t="s">
        <v>361</v>
      </c>
      <c r="B61">
        <v>20</v>
      </c>
      <c r="C61">
        <v>11676622</v>
      </c>
      <c r="D61">
        <v>0.114897852061323</v>
      </c>
      <c r="E61">
        <v>0.25854214123006802</v>
      </c>
      <c r="F61">
        <v>439</v>
      </c>
      <c r="G61">
        <v>7.8130371251806996E-2</v>
      </c>
      <c r="H61">
        <v>8.3419017040004498E-2</v>
      </c>
      <c r="I61">
        <v>0.675549456102844</v>
      </c>
      <c r="J61">
        <v>-8.2797528164515896E-2</v>
      </c>
    </row>
    <row r="62" spans="1:10" x14ac:dyDescent="0.2">
      <c r="A62" t="s">
        <v>357</v>
      </c>
      <c r="B62">
        <v>4</v>
      </c>
      <c r="C62">
        <v>47743637</v>
      </c>
      <c r="D62">
        <v>0.115355130542993</v>
      </c>
      <c r="E62">
        <v>6.8337129840546603E-3</v>
      </c>
      <c r="F62">
        <v>439</v>
      </c>
      <c r="G62">
        <v>7.8130371251806996E-2</v>
      </c>
      <c r="H62">
        <v>8.3405684267977107E-2</v>
      </c>
      <c r="I62">
        <v>0.675549456102844</v>
      </c>
      <c r="J62">
        <v>-0.46169994765921302</v>
      </c>
    </row>
    <row r="63" spans="1:10" x14ac:dyDescent="0.2">
      <c r="A63" t="s">
        <v>274</v>
      </c>
      <c r="B63">
        <v>3</v>
      </c>
      <c r="C63">
        <v>60401405</v>
      </c>
      <c r="D63">
        <v>0.115383102695252</v>
      </c>
      <c r="E63">
        <v>0.123006833712984</v>
      </c>
      <c r="F63">
        <v>439</v>
      </c>
      <c r="G63">
        <v>7.8130371251806996E-2</v>
      </c>
      <c r="H63">
        <v>8.3404870589697394E-2</v>
      </c>
      <c r="I63">
        <v>0.675549456102844</v>
      </c>
      <c r="J63">
        <v>0.12422249506045099</v>
      </c>
    </row>
    <row r="64" spans="1:10" x14ac:dyDescent="0.2">
      <c r="A64" t="s">
        <v>257</v>
      </c>
      <c r="B64">
        <v>20</v>
      </c>
      <c r="C64">
        <v>11773194</v>
      </c>
      <c r="D64">
        <v>0.11882432377329601</v>
      </c>
      <c r="E64">
        <v>0.23006833712984101</v>
      </c>
      <c r="F64">
        <v>439</v>
      </c>
      <c r="G64">
        <v>7.8130371251806996E-2</v>
      </c>
      <c r="H64">
        <v>8.3306402719052902E-2</v>
      </c>
      <c r="I64">
        <v>0.68465443697946904</v>
      </c>
      <c r="J64">
        <v>-8.5890342198336397E-2</v>
      </c>
    </row>
    <row r="65" spans="1:10" x14ac:dyDescent="0.2">
      <c r="A65" t="s">
        <v>30</v>
      </c>
      <c r="B65">
        <v>6</v>
      </c>
      <c r="C65">
        <v>40219356</v>
      </c>
      <c r="D65">
        <v>0.12562275452826199</v>
      </c>
      <c r="E65">
        <v>6.0364464692482897E-2</v>
      </c>
      <c r="F65">
        <v>439</v>
      </c>
      <c r="G65">
        <v>7.8130371251806996E-2</v>
      </c>
      <c r="H65">
        <v>8.3120859217820003E-2</v>
      </c>
      <c r="I65">
        <v>0.68852049816443495</v>
      </c>
      <c r="J65">
        <v>-0.151219592307648</v>
      </c>
    </row>
    <row r="66" spans="1:10" x14ac:dyDescent="0.2">
      <c r="A66" t="s">
        <v>160</v>
      </c>
      <c r="B66">
        <v>4</v>
      </c>
      <c r="C66">
        <v>62728432</v>
      </c>
      <c r="D66">
        <v>0.12607630990860899</v>
      </c>
      <c r="E66">
        <v>1.0250569476082E-2</v>
      </c>
      <c r="F66">
        <v>439</v>
      </c>
      <c r="G66">
        <v>7.8130371251806996E-2</v>
      </c>
      <c r="H66">
        <v>8.3108880769924995E-2</v>
      </c>
      <c r="I66">
        <v>0.68852049816443495</v>
      </c>
      <c r="J66">
        <v>0.33510554554069899</v>
      </c>
    </row>
    <row r="67" spans="1:10" x14ac:dyDescent="0.2">
      <c r="A67" t="s">
        <v>169</v>
      </c>
      <c r="B67">
        <v>5</v>
      </c>
      <c r="C67">
        <v>59464348</v>
      </c>
      <c r="D67">
        <v>0.12810268775456199</v>
      </c>
      <c r="E67">
        <v>0.13553530751708401</v>
      </c>
      <c r="F67">
        <v>439</v>
      </c>
      <c r="G67">
        <v>7.8130371251806996E-2</v>
      </c>
      <c r="H67">
        <v>8.3055944888198105E-2</v>
      </c>
      <c r="I67">
        <v>0.68852049816443495</v>
      </c>
      <c r="J67">
        <v>-0.113275124804133</v>
      </c>
    </row>
    <row r="68" spans="1:10" x14ac:dyDescent="0.2">
      <c r="A68" t="s">
        <v>46</v>
      </c>
      <c r="B68">
        <v>12</v>
      </c>
      <c r="C68">
        <v>5079371</v>
      </c>
      <c r="D68">
        <v>0.12874436543015</v>
      </c>
      <c r="E68">
        <v>0.10933940774487499</v>
      </c>
      <c r="F68">
        <v>439</v>
      </c>
      <c r="G68">
        <v>7.8130371251806996E-2</v>
      </c>
      <c r="H68">
        <v>8.3039376757831407E-2</v>
      </c>
      <c r="I68">
        <v>0.68852049816443495</v>
      </c>
      <c r="J68">
        <v>0.125931504565788</v>
      </c>
    </row>
    <row r="69" spans="1:10" x14ac:dyDescent="0.2">
      <c r="A69" t="s">
        <v>64</v>
      </c>
      <c r="B69">
        <v>2</v>
      </c>
      <c r="C69">
        <v>34232991</v>
      </c>
      <c r="D69">
        <v>0.12897904648810299</v>
      </c>
      <c r="E69">
        <v>0.46583143507972702</v>
      </c>
      <c r="F69">
        <v>439</v>
      </c>
      <c r="G69">
        <v>7.8130371251806996E-2</v>
      </c>
      <c r="H69">
        <v>8.3033340317405793E-2</v>
      </c>
      <c r="I69">
        <v>0.68852049816443495</v>
      </c>
      <c r="J69">
        <v>-7.9834819049999298E-2</v>
      </c>
    </row>
    <row r="70" spans="1:10" x14ac:dyDescent="0.2">
      <c r="A70" t="s">
        <v>323</v>
      </c>
      <c r="B70">
        <v>4</v>
      </c>
      <c r="C70">
        <v>14853962</v>
      </c>
      <c r="D70">
        <v>0.134335898261323</v>
      </c>
      <c r="E70">
        <v>0.41116173120728899</v>
      </c>
      <c r="F70">
        <v>439</v>
      </c>
      <c r="G70">
        <v>7.8130371251806996E-2</v>
      </c>
      <c r="H70">
        <v>8.2898799613295507E-2</v>
      </c>
      <c r="I70">
        <v>0.70672363867913601</v>
      </c>
      <c r="J70">
        <v>8.4434655382011697E-2</v>
      </c>
    </row>
    <row r="71" spans="1:10" x14ac:dyDescent="0.2">
      <c r="A71" t="s">
        <v>159</v>
      </c>
      <c r="B71">
        <v>4</v>
      </c>
      <c r="C71">
        <v>33074866</v>
      </c>
      <c r="D71">
        <v>0.13865175642526301</v>
      </c>
      <c r="E71">
        <v>1.0250569476082E-2</v>
      </c>
      <c r="F71">
        <v>439</v>
      </c>
      <c r="G71">
        <v>7.8130371251806996E-2</v>
      </c>
      <c r="H71">
        <v>8.2794708662580804E-2</v>
      </c>
      <c r="I71">
        <v>0.71900839403386296</v>
      </c>
      <c r="J71">
        <v>0.35537052314754197</v>
      </c>
    </row>
    <row r="72" spans="1:10" x14ac:dyDescent="0.2">
      <c r="A72" t="s">
        <v>320</v>
      </c>
      <c r="B72">
        <v>20</v>
      </c>
      <c r="C72">
        <v>11667578</v>
      </c>
      <c r="D72">
        <v>0.14193506214966001</v>
      </c>
      <c r="E72">
        <v>0.25740318906605902</v>
      </c>
      <c r="F72">
        <v>439</v>
      </c>
      <c r="G72">
        <v>7.8130371251806996E-2</v>
      </c>
      <c r="H72">
        <v>8.2717932818048706E-2</v>
      </c>
      <c r="I72">
        <v>0.72566799380741398</v>
      </c>
      <c r="J72">
        <v>-7.81762303003877E-2</v>
      </c>
    </row>
    <row r="73" spans="1:10" x14ac:dyDescent="0.2">
      <c r="A73" t="s">
        <v>175</v>
      </c>
      <c r="B73">
        <v>24</v>
      </c>
      <c r="C73">
        <v>14764807</v>
      </c>
      <c r="D73">
        <v>0.14774428544909701</v>
      </c>
      <c r="E73">
        <v>0.43507972665148098</v>
      </c>
      <c r="F73">
        <v>439</v>
      </c>
      <c r="G73">
        <v>7.8130371251806996E-2</v>
      </c>
      <c r="H73">
        <v>8.2586879270085595E-2</v>
      </c>
      <c r="I73">
        <v>0.73050310534106899</v>
      </c>
      <c r="J73">
        <v>7.7928870777967105E-2</v>
      </c>
    </row>
    <row r="74" spans="1:10" x14ac:dyDescent="0.2">
      <c r="A74" t="s">
        <v>353</v>
      </c>
      <c r="B74">
        <v>20</v>
      </c>
      <c r="C74">
        <v>11667915</v>
      </c>
      <c r="D74">
        <v>0.14872084920306899</v>
      </c>
      <c r="E74">
        <v>0.25968109339407702</v>
      </c>
      <c r="F74">
        <v>439</v>
      </c>
      <c r="G74">
        <v>7.8130371251806996E-2</v>
      </c>
      <c r="H74">
        <v>8.2565421310916196E-2</v>
      </c>
      <c r="I74">
        <v>0.73050310534106899</v>
      </c>
      <c r="J74">
        <v>-7.6009768296406904E-2</v>
      </c>
    </row>
    <row r="75" spans="1:10" x14ac:dyDescent="0.2">
      <c r="A75" t="s">
        <v>263</v>
      </c>
      <c r="B75">
        <v>7</v>
      </c>
      <c r="C75">
        <v>40260970</v>
      </c>
      <c r="D75">
        <v>0.15436682142482</v>
      </c>
      <c r="E75">
        <v>7.5170842824601403E-2</v>
      </c>
      <c r="F75">
        <v>439</v>
      </c>
      <c r="G75">
        <v>7.8130371251806996E-2</v>
      </c>
      <c r="H75">
        <v>8.2444417105076398E-2</v>
      </c>
      <c r="I75">
        <v>0.73050310534106899</v>
      </c>
      <c r="J75">
        <v>0.13677578792089001</v>
      </c>
    </row>
    <row r="76" spans="1:10" x14ac:dyDescent="0.2">
      <c r="A76" t="s">
        <v>264</v>
      </c>
      <c r="B76">
        <v>7</v>
      </c>
      <c r="C76">
        <v>40260800</v>
      </c>
      <c r="D76">
        <v>0.15436682142482</v>
      </c>
      <c r="E76">
        <v>7.5170842824601403E-2</v>
      </c>
      <c r="F76">
        <v>439</v>
      </c>
      <c r="G76">
        <v>7.8130371251806996E-2</v>
      </c>
      <c r="H76">
        <v>8.2444417105076398E-2</v>
      </c>
      <c r="I76">
        <v>0.73050310534106899</v>
      </c>
      <c r="J76">
        <v>0.13677578792089001</v>
      </c>
    </row>
    <row r="77" spans="1:10" x14ac:dyDescent="0.2">
      <c r="A77" t="s">
        <v>313</v>
      </c>
      <c r="B77">
        <v>12</v>
      </c>
      <c r="C77">
        <v>62308122</v>
      </c>
      <c r="D77">
        <v>0.15470364223548599</v>
      </c>
      <c r="E77">
        <v>0.11389521640091101</v>
      </c>
      <c r="F77">
        <v>439</v>
      </c>
      <c r="G77">
        <v>7.8130371251806996E-2</v>
      </c>
      <c r="H77">
        <v>8.2437357949567303E-2</v>
      </c>
      <c r="I77">
        <v>0.73050310534106899</v>
      </c>
      <c r="J77">
        <v>-0.1150646440936</v>
      </c>
    </row>
    <row r="78" spans="1:10" x14ac:dyDescent="0.2">
      <c r="A78" t="s">
        <v>60</v>
      </c>
      <c r="B78">
        <v>26</v>
      </c>
      <c r="C78">
        <v>32793123</v>
      </c>
      <c r="D78">
        <v>0.154955204163257</v>
      </c>
      <c r="E78">
        <v>2.16400911161732E-2</v>
      </c>
      <c r="F78">
        <v>439</v>
      </c>
      <c r="G78">
        <v>7.8130371251806996E-2</v>
      </c>
      <c r="H78">
        <v>8.2432097067367094E-2</v>
      </c>
      <c r="I78">
        <v>0.73050310534106899</v>
      </c>
      <c r="J78">
        <v>-0.21399232784952499</v>
      </c>
    </row>
    <row r="79" spans="1:10" x14ac:dyDescent="0.2">
      <c r="A79" t="s">
        <v>195</v>
      </c>
      <c r="B79">
        <v>14</v>
      </c>
      <c r="C79">
        <v>65241784</v>
      </c>
      <c r="D79">
        <v>0.159769042497934</v>
      </c>
      <c r="E79">
        <v>2.2779043280182199E-2</v>
      </c>
      <c r="F79">
        <v>439</v>
      </c>
      <c r="G79">
        <v>7.8130371251806996E-2</v>
      </c>
      <c r="H79">
        <v>8.2333260910597006E-2</v>
      </c>
      <c r="I79">
        <v>0.73510478388017497</v>
      </c>
      <c r="J79">
        <v>0.23226723792401999</v>
      </c>
    </row>
    <row r="80" spans="1:10" x14ac:dyDescent="0.2">
      <c r="A80" t="s">
        <v>148</v>
      </c>
      <c r="B80">
        <v>2</v>
      </c>
      <c r="C80">
        <v>53717512</v>
      </c>
      <c r="D80">
        <v>0.163776746129811</v>
      </c>
      <c r="E80">
        <v>0.47038724373576302</v>
      </c>
      <c r="F80">
        <v>439</v>
      </c>
      <c r="G80">
        <v>7.8130371251806996E-2</v>
      </c>
      <c r="H80">
        <v>8.2253536029409394E-2</v>
      </c>
      <c r="I80">
        <v>0.73510478388017497</v>
      </c>
      <c r="J80">
        <v>-6.8816627007963801E-2</v>
      </c>
    </row>
    <row r="81" spans="1:10" x14ac:dyDescent="0.2">
      <c r="A81" t="s">
        <v>293</v>
      </c>
      <c r="B81">
        <v>20</v>
      </c>
      <c r="C81">
        <v>11671116</v>
      </c>
      <c r="D81">
        <v>0.16394989830097201</v>
      </c>
      <c r="E81">
        <v>0.24031890660592301</v>
      </c>
      <c r="F81">
        <v>439</v>
      </c>
      <c r="G81">
        <v>7.8130371251806996E-2</v>
      </c>
      <c r="H81">
        <v>8.2250141994118203E-2</v>
      </c>
      <c r="I81">
        <v>0.73510478388017497</v>
      </c>
      <c r="J81">
        <v>-7.5339048889775398E-2</v>
      </c>
    </row>
    <row r="82" spans="1:10" x14ac:dyDescent="0.2">
      <c r="A82" t="s">
        <v>201</v>
      </c>
      <c r="B82">
        <v>28</v>
      </c>
      <c r="C82">
        <v>26494831</v>
      </c>
      <c r="D82">
        <v>0.16778991611465799</v>
      </c>
      <c r="E82">
        <v>0.400911161731207</v>
      </c>
      <c r="F82">
        <v>439</v>
      </c>
      <c r="G82">
        <v>7.8130371251806996E-2</v>
      </c>
      <c r="H82">
        <v>8.2175911397494694E-2</v>
      </c>
      <c r="I82">
        <v>0.73510478388017497</v>
      </c>
      <c r="J82">
        <v>8.0262571259844206E-2</v>
      </c>
    </row>
    <row r="83" spans="1:10" x14ac:dyDescent="0.2">
      <c r="A83" t="s">
        <v>242</v>
      </c>
      <c r="B83">
        <v>20</v>
      </c>
      <c r="C83">
        <v>11618027</v>
      </c>
      <c r="D83">
        <v>0.16892571176941701</v>
      </c>
      <c r="E83">
        <v>7.9726651480637803E-2</v>
      </c>
      <c r="F83">
        <v>439</v>
      </c>
      <c r="G83">
        <v>7.8130371251806996E-2</v>
      </c>
      <c r="H83">
        <v>8.2154328844351504E-2</v>
      </c>
      <c r="I83">
        <v>0.73510478388017497</v>
      </c>
      <c r="J83">
        <v>-0.118505473452437</v>
      </c>
    </row>
    <row r="84" spans="1:10" x14ac:dyDescent="0.2">
      <c r="A84" t="s">
        <v>70</v>
      </c>
      <c r="B84">
        <v>2</v>
      </c>
      <c r="C84">
        <v>36268423</v>
      </c>
      <c r="D84">
        <v>0.172674726436292</v>
      </c>
      <c r="E84">
        <v>4.5558086560364402E-3</v>
      </c>
      <c r="F84">
        <v>439</v>
      </c>
      <c r="G84">
        <v>7.8130371251806996E-2</v>
      </c>
      <c r="H84">
        <v>8.2084257537325594E-2</v>
      </c>
      <c r="I84">
        <v>0.73510478388017497</v>
      </c>
      <c r="J84">
        <v>-0.49007056865662002</v>
      </c>
    </row>
    <row r="85" spans="1:10" x14ac:dyDescent="0.2">
      <c r="A85" t="s">
        <v>63</v>
      </c>
      <c r="B85">
        <v>6</v>
      </c>
      <c r="C85">
        <v>48248474</v>
      </c>
      <c r="D85">
        <v>0.173296200211419</v>
      </c>
      <c r="E85">
        <v>0.39749430523918</v>
      </c>
      <c r="F85">
        <v>439</v>
      </c>
      <c r="G85">
        <v>7.8130371251806996E-2</v>
      </c>
      <c r="H85">
        <v>8.2072811327886797E-2</v>
      </c>
      <c r="I85">
        <v>0.73510478388017497</v>
      </c>
      <c r="J85">
        <v>7.4475232826680199E-2</v>
      </c>
    </row>
    <row r="86" spans="1:10" x14ac:dyDescent="0.2">
      <c r="A86" t="s">
        <v>85</v>
      </c>
      <c r="B86">
        <v>22</v>
      </c>
      <c r="C86">
        <v>21602618</v>
      </c>
      <c r="D86">
        <v>0.17922067697887301</v>
      </c>
      <c r="E86">
        <v>0.17539863325740301</v>
      </c>
      <c r="F86">
        <v>439</v>
      </c>
      <c r="G86">
        <v>7.8130371251806996E-2</v>
      </c>
      <c r="H86">
        <v>8.1966020681024196E-2</v>
      </c>
      <c r="I86">
        <v>0.73510478388017497</v>
      </c>
      <c r="J86">
        <v>9.0309011954357005E-2</v>
      </c>
    </row>
    <row r="87" spans="1:10" x14ac:dyDescent="0.2">
      <c r="A87" t="s">
        <v>370</v>
      </c>
      <c r="B87">
        <v>13</v>
      </c>
      <c r="C87">
        <v>12485117</v>
      </c>
      <c r="D87">
        <v>0.18105357851973899</v>
      </c>
      <c r="E87">
        <v>0.208428246013667</v>
      </c>
      <c r="F87">
        <v>439</v>
      </c>
      <c r="G87">
        <v>7.8130371251806996E-2</v>
      </c>
      <c r="H87">
        <v>8.1933807801783901E-2</v>
      </c>
      <c r="I87">
        <v>0.73510478388017497</v>
      </c>
      <c r="J87">
        <v>8.5305184039201606E-2</v>
      </c>
    </row>
    <row r="88" spans="1:10" x14ac:dyDescent="0.2">
      <c r="A88" t="s">
        <v>255</v>
      </c>
      <c r="B88">
        <v>13</v>
      </c>
      <c r="C88">
        <v>50381707</v>
      </c>
      <c r="D88">
        <v>0.18157971382199201</v>
      </c>
      <c r="E88">
        <v>0.34738041002277897</v>
      </c>
      <c r="F88">
        <v>439</v>
      </c>
      <c r="G88">
        <v>7.8130371251806996E-2</v>
      </c>
      <c r="H88">
        <v>8.1924630935311105E-2</v>
      </c>
      <c r="I88">
        <v>0.73510478388017497</v>
      </c>
      <c r="J88">
        <v>-7.2605161758719602E-2</v>
      </c>
    </row>
    <row r="89" spans="1:10" x14ac:dyDescent="0.2">
      <c r="A89" t="s">
        <v>101</v>
      </c>
      <c r="B89">
        <v>16</v>
      </c>
      <c r="C89">
        <v>26972288</v>
      </c>
      <c r="D89">
        <v>0.18175527951214099</v>
      </c>
      <c r="E89">
        <v>2.2779043280182201E-3</v>
      </c>
      <c r="F89">
        <v>439</v>
      </c>
      <c r="G89">
        <v>7.8130371251806996E-2</v>
      </c>
      <c r="H89">
        <v>8.1921575582174805E-2</v>
      </c>
      <c r="I89">
        <v>0.73510478388017497</v>
      </c>
      <c r="J89">
        <v>-0.72489469064976197</v>
      </c>
    </row>
    <row r="90" spans="1:10" x14ac:dyDescent="0.2">
      <c r="A90" t="s">
        <v>172</v>
      </c>
      <c r="B90">
        <v>16</v>
      </c>
      <c r="C90">
        <v>24041111</v>
      </c>
      <c r="D90">
        <v>0.18273872577275399</v>
      </c>
      <c r="E90">
        <v>3.5307517084282501E-2</v>
      </c>
      <c r="F90">
        <v>439</v>
      </c>
      <c r="G90">
        <v>7.8130371251806996E-2</v>
      </c>
      <c r="H90">
        <v>8.1904523912937205E-2</v>
      </c>
      <c r="I90">
        <v>0.73510478388017497</v>
      </c>
      <c r="J90">
        <v>-0.169821044167691</v>
      </c>
    </row>
    <row r="91" spans="1:10" x14ac:dyDescent="0.2">
      <c r="A91" t="s">
        <v>191</v>
      </c>
      <c r="B91">
        <v>8</v>
      </c>
      <c r="C91">
        <v>23730945</v>
      </c>
      <c r="D91">
        <v>0.18435003084577301</v>
      </c>
      <c r="E91">
        <v>4.5558086560364398E-2</v>
      </c>
      <c r="F91">
        <v>439</v>
      </c>
      <c r="G91">
        <v>7.8130371251806996E-2</v>
      </c>
      <c r="H91">
        <v>8.1876815291341207E-2</v>
      </c>
      <c r="I91">
        <v>0.73510478388017497</v>
      </c>
      <c r="J91">
        <v>0.15001177304875299</v>
      </c>
    </row>
    <row r="92" spans="1:10" x14ac:dyDescent="0.2">
      <c r="A92" t="s">
        <v>266</v>
      </c>
      <c r="B92">
        <v>24</v>
      </c>
      <c r="C92">
        <v>6186937</v>
      </c>
      <c r="D92">
        <v>0.18774250726692701</v>
      </c>
      <c r="E92">
        <v>0.120728929384966</v>
      </c>
      <c r="F92">
        <v>439</v>
      </c>
      <c r="G92">
        <v>7.8130371251806996E-2</v>
      </c>
      <c r="H92">
        <v>8.1819387813888506E-2</v>
      </c>
      <c r="I92">
        <v>0.73510478388017497</v>
      </c>
      <c r="J92">
        <v>9.3141236857835694E-2</v>
      </c>
    </row>
    <row r="93" spans="1:10" x14ac:dyDescent="0.2">
      <c r="A93" t="s">
        <v>321</v>
      </c>
      <c r="B93">
        <v>12</v>
      </c>
      <c r="C93">
        <v>66078752</v>
      </c>
      <c r="D93">
        <v>0.18892311403360801</v>
      </c>
      <c r="E93">
        <v>0.31093394077448699</v>
      </c>
      <c r="F93">
        <v>439</v>
      </c>
      <c r="G93">
        <v>7.8130371251806996E-2</v>
      </c>
      <c r="H93">
        <v>8.1799685907444894E-2</v>
      </c>
      <c r="I93">
        <v>0.73510478388017497</v>
      </c>
      <c r="J93">
        <v>6.21573841769383E-2</v>
      </c>
    </row>
    <row r="94" spans="1:10" x14ac:dyDescent="0.2">
      <c r="A94" t="s">
        <v>42</v>
      </c>
      <c r="B94">
        <v>23</v>
      </c>
      <c r="C94">
        <v>31675278</v>
      </c>
      <c r="D94">
        <v>0.19001616139417099</v>
      </c>
      <c r="E94">
        <v>2.39179954441914E-2</v>
      </c>
      <c r="F94">
        <v>439</v>
      </c>
      <c r="G94">
        <v>7.8130371251806996E-2</v>
      </c>
      <c r="H94">
        <v>8.1781572954850695E-2</v>
      </c>
      <c r="I94">
        <v>0.73510478388017497</v>
      </c>
      <c r="J94">
        <v>-0.185552706296917</v>
      </c>
    </row>
    <row r="95" spans="1:10" x14ac:dyDescent="0.2">
      <c r="A95" t="s">
        <v>40</v>
      </c>
      <c r="B95">
        <v>13</v>
      </c>
      <c r="C95">
        <v>36338472</v>
      </c>
      <c r="D95">
        <v>0.19035771263012799</v>
      </c>
      <c r="E95">
        <v>0.399772209567198</v>
      </c>
      <c r="F95">
        <v>439</v>
      </c>
      <c r="G95">
        <v>7.8130371251806996E-2</v>
      </c>
      <c r="H95">
        <v>8.1775938046380295E-2</v>
      </c>
      <c r="I95">
        <v>0.73510478388017497</v>
      </c>
      <c r="J95">
        <v>-6.3869115355309702E-2</v>
      </c>
    </row>
    <row r="96" spans="1:10" x14ac:dyDescent="0.2">
      <c r="A96" t="s">
        <v>83</v>
      </c>
      <c r="B96">
        <v>26</v>
      </c>
      <c r="C96">
        <v>16204563</v>
      </c>
      <c r="D96">
        <v>0.195400044761014</v>
      </c>
      <c r="E96">
        <v>0.31776765375854199</v>
      </c>
      <c r="F96">
        <v>439</v>
      </c>
      <c r="G96">
        <v>7.8130371251806996E-2</v>
      </c>
      <c r="H96">
        <v>8.1694101367016894E-2</v>
      </c>
      <c r="I96">
        <v>0.73933794616162896</v>
      </c>
      <c r="J96">
        <v>-7.5475562391877901E-2</v>
      </c>
    </row>
    <row r="97" spans="1:10" x14ac:dyDescent="0.2">
      <c r="A97" t="s">
        <v>38</v>
      </c>
      <c r="B97">
        <v>16</v>
      </c>
      <c r="C97">
        <v>5676664</v>
      </c>
      <c r="D97">
        <v>0.19552739072043099</v>
      </c>
      <c r="E97">
        <v>0.241457858769932</v>
      </c>
      <c r="F97">
        <v>439</v>
      </c>
      <c r="G97">
        <v>7.8130371251806996E-2</v>
      </c>
      <c r="H97">
        <v>8.1692066705288696E-2</v>
      </c>
      <c r="I97">
        <v>0.73933794616162896</v>
      </c>
      <c r="J97">
        <v>-7.3929923386076596E-2</v>
      </c>
    </row>
    <row r="98" spans="1:10" x14ac:dyDescent="0.2">
      <c r="A98" t="s">
        <v>59</v>
      </c>
      <c r="B98">
        <v>10</v>
      </c>
      <c r="C98">
        <v>30353244</v>
      </c>
      <c r="D98">
        <v>0.19940285965502999</v>
      </c>
      <c r="E98">
        <v>0.13667425968109301</v>
      </c>
      <c r="F98">
        <v>439</v>
      </c>
      <c r="G98">
        <v>7.8130371251806996E-2</v>
      </c>
      <c r="H98">
        <v>8.1630881024743002E-2</v>
      </c>
      <c r="I98">
        <v>0.742260414053178</v>
      </c>
      <c r="J98">
        <v>-8.6329555281185605E-2</v>
      </c>
    </row>
    <row r="99" spans="1:10" x14ac:dyDescent="0.2">
      <c r="A99" t="s">
        <v>309</v>
      </c>
      <c r="B99">
        <v>4</v>
      </c>
      <c r="C99">
        <v>11433435</v>
      </c>
      <c r="D99">
        <v>0.205190124390495</v>
      </c>
      <c r="E99">
        <v>0.12642369020501101</v>
      </c>
      <c r="F99">
        <v>439</v>
      </c>
      <c r="G99">
        <v>7.8130371251806996E-2</v>
      </c>
      <c r="H99">
        <v>8.1542073472028895E-2</v>
      </c>
      <c r="I99">
        <v>0.742260414053178</v>
      </c>
      <c r="J99">
        <v>-8.9863046895768406E-2</v>
      </c>
    </row>
    <row r="100" spans="1:10" x14ac:dyDescent="0.2">
      <c r="A100" t="s">
        <v>86</v>
      </c>
      <c r="B100">
        <v>18</v>
      </c>
      <c r="C100">
        <v>59971780</v>
      </c>
      <c r="D100">
        <v>0.20582567207941099</v>
      </c>
      <c r="E100">
        <v>0.43963553530751698</v>
      </c>
      <c r="F100">
        <v>439</v>
      </c>
      <c r="G100">
        <v>7.8130371251806996E-2</v>
      </c>
      <c r="H100">
        <v>8.15325014172045E-2</v>
      </c>
      <c r="I100">
        <v>0.742260414053178</v>
      </c>
      <c r="J100">
        <v>-6.8356397218566997E-2</v>
      </c>
    </row>
    <row r="101" spans="1:10" x14ac:dyDescent="0.2">
      <c r="A101" t="s">
        <v>48</v>
      </c>
      <c r="B101">
        <v>12</v>
      </c>
      <c r="C101">
        <v>66828836</v>
      </c>
      <c r="D101">
        <v>0.20770157230837899</v>
      </c>
      <c r="E101">
        <v>6.8337129840546698E-2</v>
      </c>
      <c r="F101">
        <v>439</v>
      </c>
      <c r="G101">
        <v>7.8130371251806996E-2</v>
      </c>
      <c r="H101">
        <v>8.1504451133015396E-2</v>
      </c>
      <c r="I101">
        <v>0.742260414053178</v>
      </c>
      <c r="J101">
        <v>-0.12029401593721201</v>
      </c>
    </row>
    <row r="102" spans="1:10" x14ac:dyDescent="0.2">
      <c r="A102" t="s">
        <v>200</v>
      </c>
      <c r="B102">
        <v>5</v>
      </c>
      <c r="C102">
        <v>23729539</v>
      </c>
      <c r="D102">
        <v>0.20833946571714301</v>
      </c>
      <c r="E102">
        <v>0.293849658314351</v>
      </c>
      <c r="F102">
        <v>439</v>
      </c>
      <c r="G102">
        <v>7.8130371251806996E-2</v>
      </c>
      <c r="H102">
        <v>8.1494981073352596E-2</v>
      </c>
      <c r="I102">
        <v>0.742260414053178</v>
      </c>
      <c r="J102">
        <v>-6.6391625181866601E-2</v>
      </c>
    </row>
    <row r="103" spans="1:10" x14ac:dyDescent="0.2">
      <c r="A103" t="s">
        <v>339</v>
      </c>
      <c r="B103">
        <v>15</v>
      </c>
      <c r="C103">
        <v>7759328</v>
      </c>
      <c r="D103">
        <v>0.208783049438897</v>
      </c>
      <c r="E103">
        <v>0.34965831435079697</v>
      </c>
      <c r="F103">
        <v>439</v>
      </c>
      <c r="G103">
        <v>7.8130371251806996E-2</v>
      </c>
      <c r="H103">
        <v>8.1488415954104901E-2</v>
      </c>
      <c r="I103">
        <v>0.742260414053178</v>
      </c>
      <c r="J103">
        <v>6.9915450686574204E-2</v>
      </c>
    </row>
    <row r="104" spans="1:10" x14ac:dyDescent="0.2">
      <c r="A104" t="s">
        <v>246</v>
      </c>
      <c r="B104">
        <v>14</v>
      </c>
      <c r="C104">
        <v>68303584</v>
      </c>
      <c r="D104">
        <v>0.21246766313014601</v>
      </c>
      <c r="E104">
        <v>0.405466970387244</v>
      </c>
      <c r="F104">
        <v>439</v>
      </c>
      <c r="G104">
        <v>7.8130371251806996E-2</v>
      </c>
      <c r="H104">
        <v>8.1434515389083806E-2</v>
      </c>
      <c r="I104">
        <v>0.742260414053178</v>
      </c>
      <c r="J104">
        <v>-6.8512171188468002E-2</v>
      </c>
    </row>
    <row r="105" spans="1:10" x14ac:dyDescent="0.2">
      <c r="A105" t="s">
        <v>131</v>
      </c>
      <c r="B105">
        <v>15</v>
      </c>
      <c r="C105">
        <v>9105891</v>
      </c>
      <c r="D105">
        <v>0.21373057097217199</v>
      </c>
      <c r="E105">
        <v>0.12528473804100199</v>
      </c>
      <c r="F105">
        <v>439</v>
      </c>
      <c r="G105">
        <v>7.8130371251806996E-2</v>
      </c>
      <c r="H105">
        <v>8.14162962238896E-2</v>
      </c>
      <c r="I105">
        <v>0.742260414053178</v>
      </c>
      <c r="J105">
        <v>9.1406680518812095E-2</v>
      </c>
    </row>
    <row r="106" spans="1:10" x14ac:dyDescent="0.2">
      <c r="A106" t="s">
        <v>248</v>
      </c>
      <c r="B106">
        <v>17</v>
      </c>
      <c r="C106">
        <v>21426823</v>
      </c>
      <c r="D106">
        <v>0.21470342555257199</v>
      </c>
      <c r="E106">
        <v>0.33599088838268798</v>
      </c>
      <c r="F106">
        <v>439</v>
      </c>
      <c r="G106">
        <v>7.8130371251806996E-2</v>
      </c>
      <c r="H106">
        <v>8.1402348709178299E-2</v>
      </c>
      <c r="I106">
        <v>0.742260414053178</v>
      </c>
      <c r="J106">
        <v>7.0648252327632804E-2</v>
      </c>
    </row>
    <row r="107" spans="1:10" x14ac:dyDescent="0.2">
      <c r="A107" t="s">
        <v>204</v>
      </c>
      <c r="B107">
        <v>6</v>
      </c>
      <c r="C107">
        <v>54990925</v>
      </c>
      <c r="D107">
        <v>0.21736935559514001</v>
      </c>
      <c r="E107">
        <v>0.107061503416856</v>
      </c>
      <c r="F107">
        <v>439</v>
      </c>
      <c r="G107">
        <v>7.8130371251806996E-2</v>
      </c>
      <c r="H107">
        <v>8.1364511256376004E-2</v>
      </c>
      <c r="I107">
        <v>0.74384541830821305</v>
      </c>
      <c r="J107">
        <v>-9.6762441937506993E-2</v>
      </c>
    </row>
    <row r="108" spans="1:10" x14ac:dyDescent="0.2">
      <c r="A108" t="s">
        <v>338</v>
      </c>
      <c r="B108">
        <v>20</v>
      </c>
      <c r="C108">
        <v>11683204</v>
      </c>
      <c r="D108">
        <v>0.22053916823845099</v>
      </c>
      <c r="E108">
        <v>0.26082004555808702</v>
      </c>
      <c r="F108">
        <v>439</v>
      </c>
      <c r="G108">
        <v>7.8130371251806996E-2</v>
      </c>
      <c r="H108">
        <v>8.1320237629610506E-2</v>
      </c>
      <c r="I108">
        <v>0.74384541830821305</v>
      </c>
      <c r="J108">
        <v>-6.5064735504961405E-2</v>
      </c>
    </row>
    <row r="109" spans="1:10" x14ac:dyDescent="0.2">
      <c r="A109" t="s">
        <v>197</v>
      </c>
      <c r="B109">
        <v>19</v>
      </c>
      <c r="C109">
        <v>28889024</v>
      </c>
      <c r="D109">
        <v>0.22151266017650101</v>
      </c>
      <c r="E109">
        <v>0.38041002277904301</v>
      </c>
      <c r="F109">
        <v>439</v>
      </c>
      <c r="G109">
        <v>7.8130371251806996E-2</v>
      </c>
      <c r="H109">
        <v>8.1306793367607197E-2</v>
      </c>
      <c r="I109">
        <v>0.74384541830821305</v>
      </c>
      <c r="J109">
        <v>-6.5439693637900503E-2</v>
      </c>
    </row>
    <row r="110" spans="1:10" x14ac:dyDescent="0.2">
      <c r="A110" t="s">
        <v>118</v>
      </c>
      <c r="B110">
        <v>12</v>
      </c>
      <c r="C110">
        <v>40136309</v>
      </c>
      <c r="D110">
        <v>0.22335854158566201</v>
      </c>
      <c r="E110">
        <v>0.42027334851936199</v>
      </c>
      <c r="F110">
        <v>439</v>
      </c>
      <c r="G110">
        <v>7.8130371251806996E-2</v>
      </c>
      <c r="H110">
        <v>8.1281494647551703E-2</v>
      </c>
      <c r="I110">
        <v>0.74384541830821305</v>
      </c>
      <c r="J110">
        <v>-6.6131081824083907E-2</v>
      </c>
    </row>
    <row r="111" spans="1:10" x14ac:dyDescent="0.2">
      <c r="A111" t="s">
        <v>152</v>
      </c>
      <c r="B111">
        <v>7</v>
      </c>
      <c r="C111">
        <v>33625138</v>
      </c>
      <c r="D111">
        <v>0.231837013665571</v>
      </c>
      <c r="E111">
        <v>0.23576309794988601</v>
      </c>
      <c r="F111">
        <v>439</v>
      </c>
      <c r="G111">
        <v>7.8130371251806996E-2</v>
      </c>
      <c r="H111">
        <v>8.1168440864893499E-2</v>
      </c>
      <c r="I111">
        <v>0.76160722532601299</v>
      </c>
      <c r="J111">
        <v>7.5684617455513206E-2</v>
      </c>
    </row>
    <row r="112" spans="1:10" x14ac:dyDescent="0.2">
      <c r="A112" t="s">
        <v>182</v>
      </c>
      <c r="B112">
        <v>26</v>
      </c>
      <c r="C112">
        <v>67119313</v>
      </c>
      <c r="D112">
        <v>0.23753892484078401</v>
      </c>
      <c r="E112">
        <v>0.49088838268792701</v>
      </c>
      <c r="F112">
        <v>439</v>
      </c>
      <c r="G112">
        <v>7.8130371251806996E-2</v>
      </c>
      <c r="H112">
        <v>8.1095184912463703E-2</v>
      </c>
      <c r="I112">
        <v>0.76160722532601299</v>
      </c>
      <c r="J112">
        <v>-5.4877156989557599E-2</v>
      </c>
    </row>
    <row r="113" spans="1:10" x14ac:dyDescent="0.2">
      <c r="A113" t="s">
        <v>126</v>
      </c>
      <c r="B113">
        <v>7</v>
      </c>
      <c r="C113">
        <v>56110072</v>
      </c>
      <c r="D113">
        <v>0.24094336831329399</v>
      </c>
      <c r="E113">
        <v>0.16628701594532999</v>
      </c>
      <c r="F113">
        <v>439</v>
      </c>
      <c r="G113">
        <v>7.8130371251806996E-2</v>
      </c>
      <c r="H113">
        <v>8.1052457250171198E-2</v>
      </c>
      <c r="I113">
        <v>0.76160722532601299</v>
      </c>
      <c r="J113">
        <v>-7.6967943082877396E-2</v>
      </c>
    </row>
    <row r="114" spans="1:10" x14ac:dyDescent="0.2">
      <c r="A114" t="s">
        <v>268</v>
      </c>
      <c r="B114">
        <v>25</v>
      </c>
      <c r="C114">
        <v>14488587</v>
      </c>
      <c r="D114">
        <v>0.243225674674623</v>
      </c>
      <c r="E114">
        <v>2.39179954441914E-2</v>
      </c>
      <c r="F114">
        <v>439</v>
      </c>
      <c r="G114">
        <v>7.8130371251806996E-2</v>
      </c>
      <c r="H114">
        <v>8.1024223066282097E-2</v>
      </c>
      <c r="I114">
        <v>0.76160722532601299</v>
      </c>
      <c r="J114">
        <v>-0.18724492259674699</v>
      </c>
    </row>
    <row r="115" spans="1:10" x14ac:dyDescent="0.2">
      <c r="A115" t="s">
        <v>178</v>
      </c>
      <c r="B115">
        <v>26</v>
      </c>
      <c r="C115">
        <v>53792050</v>
      </c>
      <c r="D115">
        <v>0.243359821053305</v>
      </c>
      <c r="E115">
        <v>0.17653758542141201</v>
      </c>
      <c r="F115">
        <v>439</v>
      </c>
      <c r="G115">
        <v>7.8130371251806996E-2</v>
      </c>
      <c r="H115">
        <v>8.10225736314754E-2</v>
      </c>
      <c r="I115">
        <v>0.76160722532601299</v>
      </c>
      <c r="J115">
        <v>7.7820208639533206E-2</v>
      </c>
    </row>
    <row r="116" spans="1:10" x14ac:dyDescent="0.2">
      <c r="A116" t="s">
        <v>138</v>
      </c>
      <c r="B116">
        <v>1</v>
      </c>
      <c r="C116">
        <v>10329530</v>
      </c>
      <c r="D116">
        <v>0.24388776073469601</v>
      </c>
      <c r="E116">
        <v>0.23120728929385001</v>
      </c>
      <c r="F116">
        <v>439</v>
      </c>
      <c r="G116">
        <v>7.8130371251806996E-2</v>
      </c>
      <c r="H116">
        <v>8.1016092977418394E-2</v>
      </c>
      <c r="I116">
        <v>0.76160722532601299</v>
      </c>
      <c r="J116">
        <v>7.14295224748316E-2</v>
      </c>
    </row>
    <row r="117" spans="1:10" x14ac:dyDescent="0.2">
      <c r="A117" t="s">
        <v>114</v>
      </c>
      <c r="B117">
        <v>28</v>
      </c>
      <c r="C117">
        <v>30001796</v>
      </c>
      <c r="D117">
        <v>0.24423031473545501</v>
      </c>
      <c r="E117">
        <v>2.16400911161732E-2</v>
      </c>
      <c r="F117">
        <v>439</v>
      </c>
      <c r="G117">
        <v>7.8130371251806996E-2</v>
      </c>
      <c r="H117">
        <v>8.1011897170100697E-2</v>
      </c>
      <c r="I117">
        <v>0.76160722532601299</v>
      </c>
      <c r="J117">
        <v>0.19891458787910199</v>
      </c>
    </row>
    <row r="118" spans="1:10" x14ac:dyDescent="0.2">
      <c r="A118" t="s">
        <v>311</v>
      </c>
      <c r="B118">
        <v>14</v>
      </c>
      <c r="C118">
        <v>19036977</v>
      </c>
      <c r="D118">
        <v>0.24547670898937601</v>
      </c>
      <c r="E118">
        <v>1.7084282460136699E-2</v>
      </c>
      <c r="F118">
        <v>439</v>
      </c>
      <c r="G118">
        <v>7.8130371251806996E-2</v>
      </c>
      <c r="H118">
        <v>8.0996691130536203E-2</v>
      </c>
      <c r="I118">
        <v>0.76160722532601299</v>
      </c>
      <c r="J118">
        <v>0.21900223656837201</v>
      </c>
    </row>
    <row r="119" spans="1:10" x14ac:dyDescent="0.2">
      <c r="A119" t="s">
        <v>284</v>
      </c>
      <c r="B119">
        <v>16</v>
      </c>
      <c r="C119">
        <v>44094440</v>
      </c>
      <c r="D119">
        <v>0.25469592393305202</v>
      </c>
      <c r="E119">
        <v>9.2255125284738004E-2</v>
      </c>
      <c r="F119">
        <v>439</v>
      </c>
      <c r="G119">
        <v>7.8130371251806996E-2</v>
      </c>
      <c r="H119">
        <v>8.0887081764421706E-2</v>
      </c>
      <c r="I119">
        <v>0.777485867943292</v>
      </c>
      <c r="J119">
        <v>-9.4185505721437607E-2</v>
      </c>
    </row>
    <row r="120" spans="1:10" x14ac:dyDescent="0.2">
      <c r="A120" t="s">
        <v>75</v>
      </c>
      <c r="B120">
        <v>5</v>
      </c>
      <c r="C120">
        <v>70466474</v>
      </c>
      <c r="D120">
        <v>0.25487828728719503</v>
      </c>
      <c r="E120">
        <v>0.154897494305239</v>
      </c>
      <c r="F120">
        <v>439</v>
      </c>
      <c r="G120">
        <v>7.8130371251806996E-2</v>
      </c>
      <c r="H120">
        <v>8.0884963090030806E-2</v>
      </c>
      <c r="I120">
        <v>0.777485867943292</v>
      </c>
      <c r="J120">
        <v>-8.5534353541419306E-2</v>
      </c>
    </row>
    <row r="121" spans="1:10" x14ac:dyDescent="0.2">
      <c r="A121" t="s">
        <v>61</v>
      </c>
      <c r="B121">
        <v>20</v>
      </c>
      <c r="C121">
        <v>11641623</v>
      </c>
      <c r="D121">
        <v>0.25875416902222698</v>
      </c>
      <c r="E121">
        <v>2.5056947608200399E-2</v>
      </c>
      <c r="F121">
        <v>439</v>
      </c>
      <c r="G121">
        <v>7.8130371251806996E-2</v>
      </c>
      <c r="H121">
        <v>8.0840371927730595E-2</v>
      </c>
      <c r="I121">
        <v>0.78273136129223597</v>
      </c>
      <c r="J121">
        <v>-0.16188235946073301</v>
      </c>
    </row>
    <row r="122" spans="1:10" x14ac:dyDescent="0.2">
      <c r="A122" t="s">
        <v>285</v>
      </c>
      <c r="B122">
        <v>3</v>
      </c>
      <c r="C122">
        <v>46190822</v>
      </c>
      <c r="D122">
        <v>0.26204796041810302</v>
      </c>
      <c r="E122">
        <v>0.193621867881549</v>
      </c>
      <c r="F122">
        <v>439</v>
      </c>
      <c r="G122">
        <v>7.8130371251806996E-2</v>
      </c>
      <c r="H122">
        <v>8.0803123317823494E-2</v>
      </c>
      <c r="I122">
        <v>0.78614388125430801</v>
      </c>
      <c r="J122">
        <v>-7.5007257839157404E-2</v>
      </c>
    </row>
    <row r="123" spans="1:10" x14ac:dyDescent="0.2">
      <c r="A123" t="s">
        <v>76</v>
      </c>
      <c r="B123">
        <v>20</v>
      </c>
      <c r="C123">
        <v>11658853</v>
      </c>
      <c r="D123">
        <v>0.26680482813089001</v>
      </c>
      <c r="E123">
        <v>2.5056947608200399E-2</v>
      </c>
      <c r="F123">
        <v>439</v>
      </c>
      <c r="G123">
        <v>7.8130371251806996E-2</v>
      </c>
      <c r="H123">
        <v>8.0750344886169903E-2</v>
      </c>
      <c r="I123">
        <v>0.788329410178781</v>
      </c>
      <c r="J123">
        <v>-0.16005566437260699</v>
      </c>
    </row>
    <row r="124" spans="1:10" x14ac:dyDescent="0.2">
      <c r="A124" t="s">
        <v>365</v>
      </c>
      <c r="B124">
        <v>20</v>
      </c>
      <c r="C124">
        <v>11632591</v>
      </c>
      <c r="D124">
        <v>0.27616433280191599</v>
      </c>
      <c r="E124">
        <v>8.8838268792710701E-2</v>
      </c>
      <c r="F124">
        <v>439</v>
      </c>
      <c r="G124">
        <v>7.8130371251806996E-2</v>
      </c>
      <c r="H124">
        <v>8.0649854615695807E-2</v>
      </c>
      <c r="I124">
        <v>0.788329410178781</v>
      </c>
      <c r="J124">
        <v>-9.4122273885339794E-2</v>
      </c>
    </row>
    <row r="125" spans="1:10" x14ac:dyDescent="0.2">
      <c r="A125" t="s">
        <v>80</v>
      </c>
      <c r="B125">
        <v>20</v>
      </c>
      <c r="C125">
        <v>11625241</v>
      </c>
      <c r="D125">
        <v>0.27784684516616498</v>
      </c>
      <c r="E125">
        <v>3.0751708428246E-2</v>
      </c>
      <c r="F125">
        <v>439</v>
      </c>
      <c r="G125">
        <v>7.8130371251806996E-2</v>
      </c>
      <c r="H125">
        <v>8.0632243790993902E-2</v>
      </c>
      <c r="I125">
        <v>0.788329410178781</v>
      </c>
      <c r="J125">
        <v>-0.146539282573869</v>
      </c>
    </row>
    <row r="126" spans="1:10" x14ac:dyDescent="0.2">
      <c r="A126" t="s">
        <v>344</v>
      </c>
      <c r="B126">
        <v>2</v>
      </c>
      <c r="C126">
        <v>29118777</v>
      </c>
      <c r="D126">
        <v>0.28353470913790302</v>
      </c>
      <c r="E126">
        <v>0.34965831435079697</v>
      </c>
      <c r="F126">
        <v>439</v>
      </c>
      <c r="G126">
        <v>7.8130371251806996E-2</v>
      </c>
      <c r="H126">
        <v>8.0573692574753206E-2</v>
      </c>
      <c r="I126">
        <v>0.788329410178781</v>
      </c>
      <c r="J126">
        <v>5.9637845025942902E-2</v>
      </c>
    </row>
    <row r="127" spans="1:10" x14ac:dyDescent="0.2">
      <c r="A127" t="s">
        <v>140</v>
      </c>
      <c r="B127">
        <v>4</v>
      </c>
      <c r="C127">
        <v>44843440</v>
      </c>
      <c r="D127">
        <v>0.28378525655914699</v>
      </c>
      <c r="E127">
        <v>0.32460136674259699</v>
      </c>
      <c r="F127">
        <v>439</v>
      </c>
      <c r="G127">
        <v>7.8130371251806996E-2</v>
      </c>
      <c r="H127">
        <v>8.0571147707194299E-2</v>
      </c>
      <c r="I127">
        <v>0.788329410178781</v>
      </c>
      <c r="J127">
        <v>-6.2138332644261503E-2</v>
      </c>
    </row>
    <row r="128" spans="1:10" x14ac:dyDescent="0.2">
      <c r="A128" t="s">
        <v>151</v>
      </c>
      <c r="B128">
        <v>26</v>
      </c>
      <c r="C128">
        <v>60022813</v>
      </c>
      <c r="D128">
        <v>0.28563701134876401</v>
      </c>
      <c r="E128">
        <v>0.13325740318906601</v>
      </c>
      <c r="F128">
        <v>439</v>
      </c>
      <c r="G128">
        <v>7.8130371251806996E-2</v>
      </c>
      <c r="H128">
        <v>8.0552427081987094E-2</v>
      </c>
      <c r="I128">
        <v>0.788329410178781</v>
      </c>
      <c r="J128">
        <v>-7.9079782334780205E-2</v>
      </c>
    </row>
    <row r="129" spans="1:10" x14ac:dyDescent="0.2">
      <c r="A129" t="s">
        <v>366</v>
      </c>
      <c r="B129">
        <v>14</v>
      </c>
      <c r="C129">
        <v>56428776</v>
      </c>
      <c r="D129">
        <v>0.28727426817642898</v>
      </c>
      <c r="E129">
        <v>0.15945330296127599</v>
      </c>
      <c r="F129">
        <v>439</v>
      </c>
      <c r="G129">
        <v>7.8130371251806996E-2</v>
      </c>
      <c r="H129">
        <v>8.05360030770811E-2</v>
      </c>
      <c r="I129">
        <v>0.788329410178781</v>
      </c>
      <c r="J129">
        <v>7.4363499132573493E-2</v>
      </c>
    </row>
    <row r="130" spans="1:10" x14ac:dyDescent="0.2">
      <c r="A130" t="s">
        <v>237</v>
      </c>
      <c r="B130">
        <v>9</v>
      </c>
      <c r="C130">
        <v>5493648</v>
      </c>
      <c r="D130">
        <v>0.29151951504878598</v>
      </c>
      <c r="E130">
        <v>3.0751708428246E-2</v>
      </c>
      <c r="F130">
        <v>439</v>
      </c>
      <c r="G130">
        <v>7.8130371251806996E-2</v>
      </c>
      <c r="H130">
        <v>8.0493967427491306E-2</v>
      </c>
      <c r="I130">
        <v>0.788329410178781</v>
      </c>
      <c r="J130">
        <v>-0.14844586329345999</v>
      </c>
    </row>
    <row r="131" spans="1:10" x14ac:dyDescent="0.2">
      <c r="A131" t="s">
        <v>168</v>
      </c>
      <c r="B131">
        <v>17</v>
      </c>
      <c r="C131">
        <v>10667361</v>
      </c>
      <c r="D131">
        <v>0.29554160709654298</v>
      </c>
      <c r="E131">
        <v>8.8838268792710701E-2</v>
      </c>
      <c r="F131">
        <v>439</v>
      </c>
      <c r="G131">
        <v>7.8130371251806996E-2</v>
      </c>
      <c r="H131">
        <v>8.0454857654538303E-2</v>
      </c>
      <c r="I131">
        <v>0.788329410178781</v>
      </c>
      <c r="J131">
        <v>-9.6046087357571294E-2</v>
      </c>
    </row>
    <row r="132" spans="1:10" x14ac:dyDescent="0.2">
      <c r="A132" t="s">
        <v>120</v>
      </c>
      <c r="B132">
        <v>20</v>
      </c>
      <c r="C132">
        <v>4245997</v>
      </c>
      <c r="D132">
        <v>0.29868898870162602</v>
      </c>
      <c r="E132">
        <v>0.48405466970387201</v>
      </c>
      <c r="F132">
        <v>439</v>
      </c>
      <c r="G132">
        <v>7.8130371251806996E-2</v>
      </c>
      <c r="H132">
        <v>8.0424727019750203E-2</v>
      </c>
      <c r="I132">
        <v>0.788329410178781</v>
      </c>
      <c r="J132">
        <v>-5.9723959417022202E-2</v>
      </c>
    </row>
    <row r="133" spans="1:10" x14ac:dyDescent="0.2">
      <c r="A133" t="s">
        <v>115</v>
      </c>
      <c r="B133">
        <v>7</v>
      </c>
      <c r="C133">
        <v>23191748</v>
      </c>
      <c r="D133">
        <v>0.30073123995588102</v>
      </c>
      <c r="E133">
        <v>0.26195899772209602</v>
      </c>
      <c r="F133">
        <v>439</v>
      </c>
      <c r="G133">
        <v>7.8130371251806996E-2</v>
      </c>
      <c r="H133">
        <v>8.0405394018991702E-2</v>
      </c>
      <c r="I133">
        <v>0.788329410178781</v>
      </c>
      <c r="J133">
        <v>5.59210305798317E-2</v>
      </c>
    </row>
    <row r="134" spans="1:10" x14ac:dyDescent="0.2">
      <c r="A134" t="s">
        <v>174</v>
      </c>
      <c r="B134">
        <v>5</v>
      </c>
      <c r="C134">
        <v>77446133</v>
      </c>
      <c r="D134">
        <v>0.30167129248361102</v>
      </c>
      <c r="E134">
        <v>0.38724373576309801</v>
      </c>
      <c r="F134">
        <v>439</v>
      </c>
      <c r="G134">
        <v>7.8130371251806996E-2</v>
      </c>
      <c r="H134">
        <v>8.0396551876438502E-2</v>
      </c>
      <c r="I134">
        <v>0.788329410178781</v>
      </c>
      <c r="J134">
        <v>5.66661561495998E-2</v>
      </c>
    </row>
    <row r="135" spans="1:10" x14ac:dyDescent="0.2">
      <c r="A135" t="s">
        <v>211</v>
      </c>
      <c r="B135">
        <v>22</v>
      </c>
      <c r="C135">
        <v>32178517</v>
      </c>
      <c r="D135">
        <v>0.30197807696704398</v>
      </c>
      <c r="E135">
        <v>7.9726651480638306E-3</v>
      </c>
      <c r="F135">
        <v>439</v>
      </c>
      <c r="G135">
        <v>7.8130371251806996E-2</v>
      </c>
      <c r="H135">
        <v>8.0393673963348095E-2</v>
      </c>
      <c r="I135">
        <v>0.788329410178781</v>
      </c>
      <c r="J135">
        <v>0.28094452808471698</v>
      </c>
    </row>
    <row r="136" spans="1:10" x14ac:dyDescent="0.2">
      <c r="A136" t="s">
        <v>143</v>
      </c>
      <c r="B136">
        <v>25</v>
      </c>
      <c r="C136">
        <v>20693754</v>
      </c>
      <c r="D136">
        <v>0.306136467577445</v>
      </c>
      <c r="E136">
        <v>0.43735763097949898</v>
      </c>
      <c r="F136">
        <v>439</v>
      </c>
      <c r="G136">
        <v>7.8130371251806996E-2</v>
      </c>
      <c r="H136">
        <v>8.0355034158298394E-2</v>
      </c>
      <c r="I136">
        <v>0.788329410178781</v>
      </c>
      <c r="J136">
        <v>-5.408224916407E-2</v>
      </c>
    </row>
    <row r="137" spans="1:10" x14ac:dyDescent="0.2">
      <c r="A137" t="s">
        <v>57</v>
      </c>
      <c r="B137">
        <v>2</v>
      </c>
      <c r="C137">
        <v>28252083</v>
      </c>
      <c r="D137">
        <v>0.30874007342204701</v>
      </c>
      <c r="E137">
        <v>0.18792710706150301</v>
      </c>
      <c r="F137">
        <v>439</v>
      </c>
      <c r="G137">
        <v>7.8130371251806996E-2</v>
      </c>
      <c r="H137">
        <v>8.0331186575941502E-2</v>
      </c>
      <c r="I137">
        <v>0.788329410178781</v>
      </c>
      <c r="J137">
        <v>6.5215939417669205E-2</v>
      </c>
    </row>
    <row r="138" spans="1:10" x14ac:dyDescent="0.2">
      <c r="A138" t="s">
        <v>122</v>
      </c>
      <c r="B138">
        <v>5</v>
      </c>
      <c r="C138">
        <v>79898098</v>
      </c>
      <c r="D138">
        <v>0.30931042965672501</v>
      </c>
      <c r="E138">
        <v>0.21753986332573999</v>
      </c>
      <c r="F138">
        <v>439</v>
      </c>
      <c r="G138">
        <v>7.8130371251806996E-2</v>
      </c>
      <c r="H138">
        <v>8.0325997363328003E-2</v>
      </c>
      <c r="I138">
        <v>0.788329410178781</v>
      </c>
      <c r="J138">
        <v>-6.31333194263064E-2</v>
      </c>
    </row>
    <row r="139" spans="1:10" x14ac:dyDescent="0.2">
      <c r="A139" t="s">
        <v>277</v>
      </c>
      <c r="B139">
        <v>11</v>
      </c>
      <c r="C139">
        <v>28174967</v>
      </c>
      <c r="D139">
        <v>0.30965417290959102</v>
      </c>
      <c r="E139">
        <v>0.19020501138952201</v>
      </c>
      <c r="F139">
        <v>439</v>
      </c>
      <c r="G139">
        <v>7.8130371251806996E-2</v>
      </c>
      <c r="H139">
        <v>8.0322875937990507E-2</v>
      </c>
      <c r="I139">
        <v>0.788329410178781</v>
      </c>
      <c r="J139">
        <v>6.5987312083031199E-2</v>
      </c>
    </row>
    <row r="140" spans="1:10" x14ac:dyDescent="0.2">
      <c r="A140" t="s">
        <v>331</v>
      </c>
      <c r="B140">
        <v>26</v>
      </c>
      <c r="C140">
        <v>78480158</v>
      </c>
      <c r="D140">
        <v>0.31133319575069102</v>
      </c>
      <c r="E140">
        <v>4.4419134396355399E-2</v>
      </c>
      <c r="F140">
        <v>439</v>
      </c>
      <c r="G140">
        <v>7.8130371251806996E-2</v>
      </c>
      <c r="H140">
        <v>8.0307693944750097E-2</v>
      </c>
      <c r="I140">
        <v>0.788329410178781</v>
      </c>
      <c r="J140">
        <v>-0.12160264555213</v>
      </c>
    </row>
    <row r="141" spans="1:10" x14ac:dyDescent="0.2">
      <c r="A141" t="s">
        <v>149</v>
      </c>
      <c r="B141">
        <v>17</v>
      </c>
      <c r="C141">
        <v>9451350</v>
      </c>
      <c r="D141">
        <v>0.31298917591140502</v>
      </c>
      <c r="E141">
        <v>0.42027334851936199</v>
      </c>
      <c r="F141">
        <v>439</v>
      </c>
      <c r="G141">
        <v>7.8130371251806996E-2</v>
      </c>
      <c r="H141">
        <v>8.02928246837121E-2</v>
      </c>
      <c r="I141">
        <v>0.788329410178781</v>
      </c>
      <c r="J141">
        <v>-5.4003177039783502E-2</v>
      </c>
    </row>
    <row r="142" spans="1:10" x14ac:dyDescent="0.2">
      <c r="A142" t="s">
        <v>327</v>
      </c>
      <c r="B142">
        <v>13</v>
      </c>
      <c r="C142">
        <v>43771325</v>
      </c>
      <c r="D142">
        <v>0.31608594666261902</v>
      </c>
      <c r="E142">
        <v>0.208428246013667</v>
      </c>
      <c r="F142">
        <v>439</v>
      </c>
      <c r="G142">
        <v>7.8130371251806996E-2</v>
      </c>
      <c r="H142">
        <v>8.0265292804511307E-2</v>
      </c>
      <c r="I142">
        <v>0.788329410178781</v>
      </c>
      <c r="J142">
        <v>6.38871375249455E-2</v>
      </c>
    </row>
    <row r="143" spans="1:10" x14ac:dyDescent="0.2">
      <c r="A143" t="s">
        <v>69</v>
      </c>
      <c r="B143">
        <v>16</v>
      </c>
      <c r="C143">
        <v>13042222</v>
      </c>
      <c r="D143">
        <v>0.31702282229085899</v>
      </c>
      <c r="E143">
        <v>7.5170842824601403E-2</v>
      </c>
      <c r="F143">
        <v>439</v>
      </c>
      <c r="G143">
        <v>7.8130371251806996E-2</v>
      </c>
      <c r="H143">
        <v>8.0257033127593705E-2</v>
      </c>
      <c r="I143">
        <v>0.788329410178781</v>
      </c>
      <c r="J143">
        <v>9.3901004378594194E-2</v>
      </c>
    </row>
    <row r="144" spans="1:10" x14ac:dyDescent="0.2">
      <c r="A144" t="s">
        <v>141</v>
      </c>
      <c r="B144">
        <v>25</v>
      </c>
      <c r="C144">
        <v>57728549</v>
      </c>
      <c r="D144">
        <v>0.31855925883252501</v>
      </c>
      <c r="E144">
        <v>0.145785876993166</v>
      </c>
      <c r="F144">
        <v>439</v>
      </c>
      <c r="G144">
        <v>7.8130371251806996E-2</v>
      </c>
      <c r="H144">
        <v>8.0243556814351802E-2</v>
      </c>
      <c r="I144">
        <v>0.788329410178781</v>
      </c>
      <c r="J144">
        <v>-6.3628155663966596E-2</v>
      </c>
    </row>
    <row r="145" spans="1:10" x14ac:dyDescent="0.2">
      <c r="A145" t="s">
        <v>82</v>
      </c>
      <c r="B145">
        <v>23</v>
      </c>
      <c r="C145">
        <v>63158919</v>
      </c>
      <c r="D145">
        <v>0.32068100000412703</v>
      </c>
      <c r="E145">
        <v>1.0250569476082E-2</v>
      </c>
      <c r="F145">
        <v>439</v>
      </c>
      <c r="G145">
        <v>7.8130371251806996E-2</v>
      </c>
      <c r="H145">
        <v>8.0225086732042095E-2</v>
      </c>
      <c r="I145">
        <v>0.788329410178781</v>
      </c>
      <c r="J145">
        <v>-0.21694142697577901</v>
      </c>
    </row>
    <row r="146" spans="1:10" x14ac:dyDescent="0.2">
      <c r="A146" t="s">
        <v>193</v>
      </c>
      <c r="B146">
        <v>11</v>
      </c>
      <c r="C146">
        <v>10475451</v>
      </c>
      <c r="D146">
        <v>0.323452571690864</v>
      </c>
      <c r="E146">
        <v>0.43052391799544398</v>
      </c>
      <c r="F146">
        <v>439</v>
      </c>
      <c r="G146">
        <v>7.8130371251806996E-2</v>
      </c>
      <c r="H146">
        <v>8.0201201237376105E-2</v>
      </c>
      <c r="I146">
        <v>0.788329410178781</v>
      </c>
      <c r="J146">
        <v>5.3764818441274898E-2</v>
      </c>
    </row>
    <row r="147" spans="1:10" x14ac:dyDescent="0.2">
      <c r="A147" t="s">
        <v>167</v>
      </c>
      <c r="B147">
        <v>24</v>
      </c>
      <c r="C147">
        <v>51013177</v>
      </c>
      <c r="D147">
        <v>0.326070890899121</v>
      </c>
      <c r="E147">
        <v>0.193621867881549</v>
      </c>
      <c r="F147">
        <v>439</v>
      </c>
      <c r="G147">
        <v>7.8130371251806996E-2</v>
      </c>
      <c r="H147">
        <v>8.0178883922719504E-2</v>
      </c>
      <c r="I147">
        <v>0.788329410178781</v>
      </c>
      <c r="J147">
        <v>-6.3596765311988407E-2</v>
      </c>
    </row>
    <row r="148" spans="1:10" x14ac:dyDescent="0.2">
      <c r="A148" t="s">
        <v>270</v>
      </c>
      <c r="B148">
        <v>26</v>
      </c>
      <c r="C148">
        <v>23893157</v>
      </c>
      <c r="D148">
        <v>0.32684913153200101</v>
      </c>
      <c r="E148">
        <v>0.37585421412300701</v>
      </c>
      <c r="F148">
        <v>439</v>
      </c>
      <c r="G148">
        <v>7.8130371251806996E-2</v>
      </c>
      <c r="H148">
        <v>8.0172296340269594E-2</v>
      </c>
      <c r="I148">
        <v>0.788329410178781</v>
      </c>
      <c r="J148">
        <v>-5.6643070207192302E-2</v>
      </c>
    </row>
    <row r="149" spans="1:10" x14ac:dyDescent="0.2">
      <c r="A149" t="s">
        <v>215</v>
      </c>
      <c r="B149">
        <v>6</v>
      </c>
      <c r="C149">
        <v>60064021</v>
      </c>
      <c r="D149">
        <v>0.32741356970669</v>
      </c>
      <c r="E149">
        <v>2.5056947608200399E-2</v>
      </c>
      <c r="F149">
        <v>439</v>
      </c>
      <c r="G149">
        <v>7.8130371251806996E-2</v>
      </c>
      <c r="H149">
        <v>8.0167531552961996E-2</v>
      </c>
      <c r="I149">
        <v>0.788329410178781</v>
      </c>
      <c r="J149">
        <v>0.14981005191621899</v>
      </c>
    </row>
    <row r="150" spans="1:10" x14ac:dyDescent="0.2">
      <c r="A150" t="s">
        <v>324</v>
      </c>
      <c r="B150">
        <v>18</v>
      </c>
      <c r="C150">
        <v>44125336</v>
      </c>
      <c r="D150">
        <v>0.32939382309899401</v>
      </c>
      <c r="E150">
        <v>7.9726651480638306E-3</v>
      </c>
      <c r="F150">
        <v>439</v>
      </c>
      <c r="G150">
        <v>7.8130371251806996E-2</v>
      </c>
      <c r="H150">
        <v>8.0150900947022499E-2</v>
      </c>
      <c r="I150">
        <v>0.788329410178781</v>
      </c>
      <c r="J150">
        <v>-0.28555309846478799</v>
      </c>
    </row>
    <row r="151" spans="1:10" x14ac:dyDescent="0.2">
      <c r="A151" t="s">
        <v>81</v>
      </c>
      <c r="B151">
        <v>21</v>
      </c>
      <c r="C151">
        <v>75458069</v>
      </c>
      <c r="D151">
        <v>0.329971647697611</v>
      </c>
      <c r="E151">
        <v>0.193621867881549</v>
      </c>
      <c r="F151">
        <v>439</v>
      </c>
      <c r="G151">
        <v>7.8130371251806996E-2</v>
      </c>
      <c r="H151">
        <v>8.0146073315618196E-2</v>
      </c>
      <c r="I151">
        <v>0.788329410178781</v>
      </c>
      <c r="J151">
        <v>6.4630035531624899E-2</v>
      </c>
    </row>
    <row r="152" spans="1:10" x14ac:dyDescent="0.2">
      <c r="A152" t="s">
        <v>363</v>
      </c>
      <c r="B152">
        <v>8</v>
      </c>
      <c r="C152">
        <v>6297526</v>
      </c>
      <c r="D152">
        <v>0.32999125392824602</v>
      </c>
      <c r="E152">
        <v>2.0501138952163999E-2</v>
      </c>
      <c r="F152">
        <v>439</v>
      </c>
      <c r="G152">
        <v>7.8130371251806996E-2</v>
      </c>
      <c r="H152">
        <v>8.01459097063527E-2</v>
      </c>
      <c r="I152">
        <v>0.788329410178781</v>
      </c>
      <c r="J152">
        <v>-0.16837501400857499</v>
      </c>
    </row>
    <row r="153" spans="1:10" x14ac:dyDescent="0.2">
      <c r="A153" t="s">
        <v>203</v>
      </c>
      <c r="B153">
        <v>5</v>
      </c>
      <c r="C153">
        <v>55279296</v>
      </c>
      <c r="D153">
        <v>0.33009936734758899</v>
      </c>
      <c r="E153">
        <v>0.47949886104783601</v>
      </c>
      <c r="F153">
        <v>439</v>
      </c>
      <c r="G153">
        <v>7.8130371251806996E-2</v>
      </c>
      <c r="H153">
        <v>8.0145007758581799E-2</v>
      </c>
      <c r="I153">
        <v>0.788329410178781</v>
      </c>
      <c r="J153">
        <v>5.3464053982898101E-2</v>
      </c>
    </row>
    <row r="154" spans="1:10" x14ac:dyDescent="0.2">
      <c r="A154" t="s">
        <v>322</v>
      </c>
      <c r="B154">
        <v>23</v>
      </c>
      <c r="C154">
        <v>13954598</v>
      </c>
      <c r="D154">
        <v>0.338416958439125</v>
      </c>
      <c r="E154">
        <v>5.9225512528473898E-2</v>
      </c>
      <c r="F154">
        <v>439</v>
      </c>
      <c r="G154">
        <v>7.8130371251806996E-2</v>
      </c>
      <c r="H154">
        <v>8.0076778732148995E-2</v>
      </c>
      <c r="I154">
        <v>0.795100717073008</v>
      </c>
      <c r="J154">
        <v>0.10237832696424901</v>
      </c>
    </row>
    <row r="155" spans="1:10" x14ac:dyDescent="0.2">
      <c r="A155" t="s">
        <v>44</v>
      </c>
      <c r="B155">
        <v>5</v>
      </c>
      <c r="C155">
        <v>12187698</v>
      </c>
      <c r="D155">
        <v>0.33950954059910499</v>
      </c>
      <c r="E155">
        <v>0.22437357630979499</v>
      </c>
      <c r="F155">
        <v>439</v>
      </c>
      <c r="G155">
        <v>7.8130371251806996E-2</v>
      </c>
      <c r="H155">
        <v>8.00679835442447E-2</v>
      </c>
      <c r="I155">
        <v>0.795100717073008</v>
      </c>
      <c r="J155">
        <v>-5.8144642864535398E-2</v>
      </c>
    </row>
    <row r="156" spans="1:10" x14ac:dyDescent="0.2">
      <c r="A156" t="s">
        <v>164</v>
      </c>
      <c r="B156">
        <v>14</v>
      </c>
      <c r="C156">
        <v>11029167</v>
      </c>
      <c r="D156">
        <v>0.33988403216959601</v>
      </c>
      <c r="E156">
        <v>6.7198177676537602E-2</v>
      </c>
      <c r="F156">
        <v>439</v>
      </c>
      <c r="G156">
        <v>7.8130371251806996E-2</v>
      </c>
      <c r="H156">
        <v>8.00649776891489E-2</v>
      </c>
      <c r="I156">
        <v>0.795100717073008</v>
      </c>
      <c r="J156">
        <v>-9.3122798825639605E-2</v>
      </c>
    </row>
    <row r="157" spans="1:10" x14ac:dyDescent="0.2">
      <c r="A157" t="s">
        <v>91</v>
      </c>
      <c r="B157">
        <v>24</v>
      </c>
      <c r="C157">
        <v>42789302</v>
      </c>
      <c r="D157">
        <v>0.343785029005785</v>
      </c>
      <c r="E157">
        <v>5.4669703872437303E-2</v>
      </c>
      <c r="F157">
        <v>439</v>
      </c>
      <c r="G157">
        <v>7.8130371251806996E-2</v>
      </c>
      <c r="H157">
        <v>8.0033929816680602E-2</v>
      </c>
      <c r="I157">
        <v>0.795100717073008</v>
      </c>
      <c r="J157">
        <v>-0.106470564832541</v>
      </c>
    </row>
    <row r="158" spans="1:10" x14ac:dyDescent="0.2">
      <c r="A158" t="s">
        <v>226</v>
      </c>
      <c r="B158">
        <v>12</v>
      </c>
      <c r="C158">
        <v>65894619</v>
      </c>
      <c r="D158">
        <v>0.343886536034331</v>
      </c>
      <c r="E158">
        <v>4.7835990888382598E-2</v>
      </c>
      <c r="F158">
        <v>439</v>
      </c>
      <c r="G158">
        <v>7.8130371251806996E-2</v>
      </c>
      <c r="H158">
        <v>8.0033128290850297E-2</v>
      </c>
      <c r="I158">
        <v>0.795100717073008</v>
      </c>
      <c r="J158">
        <v>-0.108337334942902</v>
      </c>
    </row>
    <row r="159" spans="1:10" x14ac:dyDescent="0.2">
      <c r="A159" t="s">
        <v>96</v>
      </c>
      <c r="B159">
        <v>19</v>
      </c>
      <c r="C159">
        <v>30976138</v>
      </c>
      <c r="D159">
        <v>0.34716587371363999</v>
      </c>
      <c r="E159">
        <v>0.26765375854214102</v>
      </c>
      <c r="F159">
        <v>439</v>
      </c>
      <c r="G159">
        <v>7.8130371251806996E-2</v>
      </c>
      <c r="H159">
        <v>8.0007405084187203E-2</v>
      </c>
      <c r="I159">
        <v>0.797602608595263</v>
      </c>
      <c r="J159">
        <v>5.2125904964713102E-2</v>
      </c>
    </row>
    <row r="160" spans="1:10" x14ac:dyDescent="0.2">
      <c r="A160" t="s">
        <v>106</v>
      </c>
      <c r="B160">
        <v>12</v>
      </c>
      <c r="C160">
        <v>48181130</v>
      </c>
      <c r="D160">
        <v>0.35324615731782499</v>
      </c>
      <c r="E160">
        <v>8.8838268792710701E-2</v>
      </c>
      <c r="F160">
        <v>439</v>
      </c>
      <c r="G160">
        <v>7.8130371251806996E-2</v>
      </c>
      <c r="H160">
        <v>7.9960575014849003E-2</v>
      </c>
      <c r="I160">
        <v>0.80432825273071096</v>
      </c>
      <c r="J160">
        <v>7.2296821892940996E-2</v>
      </c>
    </row>
    <row r="161" spans="1:10" x14ac:dyDescent="0.2">
      <c r="A161" t="s">
        <v>342</v>
      </c>
      <c r="B161">
        <v>17</v>
      </c>
      <c r="C161">
        <v>69427037</v>
      </c>
      <c r="D161">
        <v>0.35452484968846798</v>
      </c>
      <c r="E161">
        <v>0.404328018223235</v>
      </c>
      <c r="F161">
        <v>439</v>
      </c>
      <c r="G161">
        <v>7.8130371251806996E-2</v>
      </c>
      <c r="H161">
        <v>7.9950866616032706E-2</v>
      </c>
      <c r="I161">
        <v>0.80432825273071096</v>
      </c>
      <c r="J161">
        <v>5.3121417113263902E-2</v>
      </c>
    </row>
    <row r="162" spans="1:10" x14ac:dyDescent="0.2">
      <c r="A162" t="s">
        <v>279</v>
      </c>
      <c r="B162">
        <v>3</v>
      </c>
      <c r="C162">
        <v>7508221</v>
      </c>
      <c r="D162">
        <v>0.358192022696878</v>
      </c>
      <c r="E162">
        <v>0.498861047835991</v>
      </c>
      <c r="F162">
        <v>439</v>
      </c>
      <c r="G162">
        <v>7.8130371251806996E-2</v>
      </c>
      <c r="H162">
        <v>7.9923288300569897E-2</v>
      </c>
      <c r="I162">
        <v>0.807600647446999</v>
      </c>
      <c r="J162">
        <v>4.8712747544724003E-2</v>
      </c>
    </row>
    <row r="163" spans="1:10" x14ac:dyDescent="0.2">
      <c r="A163" t="s">
        <v>243</v>
      </c>
      <c r="B163">
        <v>17</v>
      </c>
      <c r="C163">
        <v>23949230</v>
      </c>
      <c r="D163">
        <v>0.36571235457065399</v>
      </c>
      <c r="E163">
        <v>0.149202733485194</v>
      </c>
      <c r="F163">
        <v>439</v>
      </c>
      <c r="G163">
        <v>7.8130371251806996E-2</v>
      </c>
      <c r="H163">
        <v>7.9867932545934994E-2</v>
      </c>
      <c r="I163">
        <v>0.81946657227868702</v>
      </c>
      <c r="J163">
        <v>-6.3906465252209402E-2</v>
      </c>
    </row>
    <row r="164" spans="1:10" x14ac:dyDescent="0.2">
      <c r="A164" t="s">
        <v>45</v>
      </c>
      <c r="B164">
        <v>23</v>
      </c>
      <c r="C164">
        <v>28579373</v>
      </c>
      <c r="D164">
        <v>0.37006369900071401</v>
      </c>
      <c r="E164">
        <v>2.73348519362187E-2</v>
      </c>
      <c r="F164">
        <v>439</v>
      </c>
      <c r="G164">
        <v>7.8130371251806996E-2</v>
      </c>
      <c r="H164">
        <v>7.9836619457176905E-2</v>
      </c>
      <c r="I164">
        <v>0.82412958734514896</v>
      </c>
      <c r="J164">
        <v>-0.121272187798922</v>
      </c>
    </row>
    <row r="165" spans="1:10" x14ac:dyDescent="0.2">
      <c r="A165" t="s">
        <v>368</v>
      </c>
      <c r="B165">
        <v>13</v>
      </c>
      <c r="C165">
        <v>60510483</v>
      </c>
      <c r="D165">
        <v>0.37384638723055302</v>
      </c>
      <c r="E165">
        <v>5.69476082004556E-2</v>
      </c>
      <c r="F165">
        <v>439</v>
      </c>
      <c r="G165">
        <v>7.8130371251806996E-2</v>
      </c>
      <c r="H165">
        <v>7.9809813573176694E-2</v>
      </c>
      <c r="I165">
        <v>0.82442751557375304</v>
      </c>
      <c r="J165">
        <v>-9.2989790098620503E-2</v>
      </c>
    </row>
    <row r="166" spans="1:10" x14ac:dyDescent="0.2">
      <c r="A166" t="s">
        <v>369</v>
      </c>
      <c r="B166">
        <v>25</v>
      </c>
      <c r="C166">
        <v>41690956</v>
      </c>
      <c r="D166">
        <v>0.37585503785741697</v>
      </c>
      <c r="E166">
        <v>0.142369020501139</v>
      </c>
      <c r="F166">
        <v>439</v>
      </c>
      <c r="G166">
        <v>7.8130371251806996E-2</v>
      </c>
      <c r="H166">
        <v>7.9795733518640402E-2</v>
      </c>
      <c r="I166">
        <v>0.82442751557375304</v>
      </c>
      <c r="J166">
        <v>6.2484058062999302E-2</v>
      </c>
    </row>
    <row r="167" spans="1:10" x14ac:dyDescent="0.2">
      <c r="A167" t="s">
        <v>121</v>
      </c>
      <c r="B167">
        <v>14</v>
      </c>
      <c r="C167">
        <v>58337126</v>
      </c>
      <c r="D167">
        <v>0.377010929986895</v>
      </c>
      <c r="E167">
        <v>7.6309794988610499E-2</v>
      </c>
      <c r="F167">
        <v>439</v>
      </c>
      <c r="G167">
        <v>7.8130371251806996E-2</v>
      </c>
      <c r="H167">
        <v>7.9787678954951896E-2</v>
      </c>
      <c r="I167">
        <v>0.82442751557375304</v>
      </c>
      <c r="J167">
        <v>7.6946704113346698E-2</v>
      </c>
    </row>
    <row r="168" spans="1:10" x14ac:dyDescent="0.2">
      <c r="A168" t="s">
        <v>123</v>
      </c>
      <c r="B168">
        <v>21</v>
      </c>
      <c r="C168">
        <v>42920502</v>
      </c>
      <c r="D168">
        <v>0.39437022088615198</v>
      </c>
      <c r="E168">
        <v>0.300683371298405</v>
      </c>
      <c r="F168">
        <v>439</v>
      </c>
      <c r="G168">
        <v>7.8130371251806996E-2</v>
      </c>
      <c r="H168">
        <v>7.9670781308748398E-2</v>
      </c>
      <c r="I168">
        <v>0.85184726999086902</v>
      </c>
      <c r="J168">
        <v>-4.9138477484138597E-2</v>
      </c>
    </row>
    <row r="169" spans="1:10" x14ac:dyDescent="0.2">
      <c r="A169" t="s">
        <v>213</v>
      </c>
      <c r="B169">
        <v>1</v>
      </c>
      <c r="C169">
        <v>23702093</v>
      </c>
      <c r="D169">
        <v>0.395676327463649</v>
      </c>
      <c r="E169">
        <v>2.96127562642369E-2</v>
      </c>
      <c r="F169">
        <v>439</v>
      </c>
      <c r="G169">
        <v>7.8130371251806996E-2</v>
      </c>
      <c r="H169">
        <v>7.9662284419665705E-2</v>
      </c>
      <c r="I169">
        <v>0.85184726999086902</v>
      </c>
      <c r="J169">
        <v>-0.12048716214999899</v>
      </c>
    </row>
    <row r="170" spans="1:10" x14ac:dyDescent="0.2">
      <c r="A170" t="s">
        <v>305</v>
      </c>
      <c r="B170">
        <v>3</v>
      </c>
      <c r="C170">
        <v>41411754</v>
      </c>
      <c r="D170">
        <v>0.39659005131806302</v>
      </c>
      <c r="E170">
        <v>3.5307517084282501E-2</v>
      </c>
      <c r="F170">
        <v>439</v>
      </c>
      <c r="G170">
        <v>7.8130371251806996E-2</v>
      </c>
      <c r="H170">
        <v>7.9656364222364703E-2</v>
      </c>
      <c r="I170">
        <v>0.85184726999086902</v>
      </c>
      <c r="J170">
        <v>0.107532681971321</v>
      </c>
    </row>
    <row r="171" spans="1:10" x14ac:dyDescent="0.2">
      <c r="A171" t="s">
        <v>181</v>
      </c>
      <c r="B171">
        <v>7</v>
      </c>
      <c r="C171">
        <v>46886531</v>
      </c>
      <c r="D171">
        <v>0.39901957908096902</v>
      </c>
      <c r="E171">
        <v>0.143507972665148</v>
      </c>
      <c r="F171">
        <v>439</v>
      </c>
      <c r="G171">
        <v>7.8130371251806996E-2</v>
      </c>
      <c r="H171">
        <v>7.9640718393231197E-2</v>
      </c>
      <c r="I171">
        <v>0.85202416003759796</v>
      </c>
      <c r="J171">
        <v>-5.8266406141683498E-2</v>
      </c>
    </row>
    <row r="172" spans="1:10" x14ac:dyDescent="0.2">
      <c r="A172" t="s">
        <v>253</v>
      </c>
      <c r="B172">
        <v>26</v>
      </c>
      <c r="C172">
        <v>48859883</v>
      </c>
      <c r="D172">
        <v>0.40972755510486403</v>
      </c>
      <c r="E172">
        <v>0.33257403189066098</v>
      </c>
      <c r="F172">
        <v>439</v>
      </c>
      <c r="G172">
        <v>7.8130371251806996E-2</v>
      </c>
      <c r="H172">
        <v>7.9573379067484601E-2</v>
      </c>
      <c r="I172">
        <v>0.86394493294184505</v>
      </c>
      <c r="J172">
        <v>4.5524255514243002E-2</v>
      </c>
    </row>
    <row r="173" spans="1:10" x14ac:dyDescent="0.2">
      <c r="A173" t="s">
        <v>95</v>
      </c>
      <c r="B173">
        <v>3</v>
      </c>
      <c r="C173">
        <v>61496264</v>
      </c>
      <c r="D173">
        <v>0.41048389493534398</v>
      </c>
      <c r="E173">
        <v>6.3781321184510298E-2</v>
      </c>
      <c r="F173">
        <v>439</v>
      </c>
      <c r="G173">
        <v>7.8130371251806996E-2</v>
      </c>
      <c r="H173">
        <v>7.9568720273724095E-2</v>
      </c>
      <c r="I173">
        <v>0.86394493294184505</v>
      </c>
      <c r="J173">
        <v>8.4015178061790194E-2</v>
      </c>
    </row>
    <row r="174" spans="1:10" x14ac:dyDescent="0.2">
      <c r="A174" t="s">
        <v>90</v>
      </c>
      <c r="B174">
        <v>17</v>
      </c>
      <c r="C174">
        <v>16303316</v>
      </c>
      <c r="D174">
        <v>0.41781908984285798</v>
      </c>
      <c r="E174">
        <v>8.54214123006833E-2</v>
      </c>
      <c r="F174">
        <v>439</v>
      </c>
      <c r="G174">
        <v>7.8130371251806996E-2</v>
      </c>
      <c r="H174">
        <v>7.9524186900720606E-2</v>
      </c>
      <c r="I174">
        <v>0.86394493294184505</v>
      </c>
      <c r="J174">
        <v>-7.3725587193322895E-2</v>
      </c>
    </row>
    <row r="175" spans="1:10" x14ac:dyDescent="0.2">
      <c r="A175" t="s">
        <v>230</v>
      </c>
      <c r="B175">
        <v>27</v>
      </c>
      <c r="C175">
        <v>17249654</v>
      </c>
      <c r="D175">
        <v>0.418418649129081</v>
      </c>
      <c r="E175">
        <v>1.48063781321185E-2</v>
      </c>
      <c r="F175">
        <v>439</v>
      </c>
      <c r="G175">
        <v>7.8130371251806996E-2</v>
      </c>
      <c r="H175">
        <v>7.95205981878956E-2</v>
      </c>
      <c r="I175">
        <v>0.86394493294184505</v>
      </c>
      <c r="J175">
        <v>0.15489219132601301</v>
      </c>
    </row>
    <row r="176" spans="1:10" x14ac:dyDescent="0.2">
      <c r="A176" t="s">
        <v>280</v>
      </c>
      <c r="B176">
        <v>17</v>
      </c>
      <c r="C176">
        <v>42764123</v>
      </c>
      <c r="D176">
        <v>0.42064421337263602</v>
      </c>
      <c r="E176">
        <v>0.32346241457858799</v>
      </c>
      <c r="F176">
        <v>439</v>
      </c>
      <c r="G176">
        <v>7.8130371251806996E-2</v>
      </c>
      <c r="H176">
        <v>7.9507343681162093E-2</v>
      </c>
      <c r="I176">
        <v>0.86394493294184505</v>
      </c>
      <c r="J176">
        <v>4.5785208181326802E-2</v>
      </c>
    </row>
    <row r="177" spans="1:10" x14ac:dyDescent="0.2">
      <c r="A177" t="s">
        <v>340</v>
      </c>
      <c r="B177">
        <v>16</v>
      </c>
      <c r="C177">
        <v>59233015</v>
      </c>
      <c r="D177">
        <v>0.42079212615927097</v>
      </c>
      <c r="E177">
        <v>0.107061503416856</v>
      </c>
      <c r="F177">
        <v>439</v>
      </c>
      <c r="G177">
        <v>7.8130371251806996E-2</v>
      </c>
      <c r="H177">
        <v>7.9506466488987501E-2</v>
      </c>
      <c r="I177">
        <v>0.86394493294184505</v>
      </c>
      <c r="J177">
        <v>-6.6402135525141404E-2</v>
      </c>
    </row>
    <row r="178" spans="1:10" x14ac:dyDescent="0.2">
      <c r="A178" t="s">
        <v>296</v>
      </c>
      <c r="B178">
        <v>1</v>
      </c>
      <c r="C178">
        <v>53855167</v>
      </c>
      <c r="D178">
        <v>0.42126240531875098</v>
      </c>
      <c r="E178">
        <v>5.69476082004556E-2</v>
      </c>
      <c r="F178">
        <v>439</v>
      </c>
      <c r="G178">
        <v>7.8130371251806996E-2</v>
      </c>
      <c r="H178">
        <v>7.9503680574741095E-2</v>
      </c>
      <c r="I178">
        <v>0.86394493294184505</v>
      </c>
      <c r="J178">
        <v>-8.56463430119518E-2</v>
      </c>
    </row>
    <row r="179" spans="1:10" x14ac:dyDescent="0.2">
      <c r="A179" t="s">
        <v>239</v>
      </c>
      <c r="B179">
        <v>4</v>
      </c>
      <c r="C179">
        <v>14858081</v>
      </c>
      <c r="D179">
        <v>0.43387628934092998</v>
      </c>
      <c r="E179">
        <v>0.249430523917995</v>
      </c>
      <c r="F179">
        <v>439</v>
      </c>
      <c r="G179">
        <v>7.8130371251806996E-2</v>
      </c>
      <c r="H179">
        <v>7.9430660903984499E-2</v>
      </c>
      <c r="I179">
        <v>0.878185238704141</v>
      </c>
      <c r="J179">
        <v>-4.91599260611277E-2</v>
      </c>
    </row>
    <row r="180" spans="1:10" x14ac:dyDescent="0.2">
      <c r="A180" t="s">
        <v>262</v>
      </c>
      <c r="B180">
        <v>5</v>
      </c>
      <c r="C180">
        <v>77384035</v>
      </c>
      <c r="D180">
        <v>0.43504637008278302</v>
      </c>
      <c r="E180">
        <v>0.17198177676537599</v>
      </c>
      <c r="F180">
        <v>439</v>
      </c>
      <c r="G180">
        <v>7.8130371251806996E-2</v>
      </c>
      <c r="H180">
        <v>7.9424050616310499E-2</v>
      </c>
      <c r="I180">
        <v>0.878185238704141</v>
      </c>
      <c r="J180">
        <v>-5.31168571096714E-2</v>
      </c>
    </row>
    <row r="181" spans="1:10" x14ac:dyDescent="0.2">
      <c r="A181" t="s">
        <v>260</v>
      </c>
      <c r="B181">
        <v>2</v>
      </c>
      <c r="C181">
        <v>11662801</v>
      </c>
      <c r="D181">
        <v>0.43546375472932602</v>
      </c>
      <c r="E181">
        <v>7.7448747152619596E-2</v>
      </c>
      <c r="F181">
        <v>439</v>
      </c>
      <c r="G181">
        <v>7.8130371251806996E-2</v>
      </c>
      <c r="H181">
        <v>7.9421699195131298E-2</v>
      </c>
      <c r="I181">
        <v>0.878185238704141</v>
      </c>
      <c r="J181">
        <v>7.34284101383125E-2</v>
      </c>
    </row>
    <row r="182" spans="1:10" x14ac:dyDescent="0.2">
      <c r="A182" t="s">
        <v>314</v>
      </c>
      <c r="B182">
        <v>3</v>
      </c>
      <c r="C182">
        <v>32872704</v>
      </c>
      <c r="D182">
        <v>0.445103042368796</v>
      </c>
      <c r="E182">
        <v>0.25512528473804102</v>
      </c>
      <c r="F182">
        <v>439</v>
      </c>
      <c r="G182">
        <v>7.8130371251806996E-2</v>
      </c>
      <c r="H182">
        <v>7.9368339367936996E-2</v>
      </c>
      <c r="I182">
        <v>0.88596479967457697</v>
      </c>
      <c r="J182">
        <v>4.6242894294040902E-2</v>
      </c>
    </row>
    <row r="183" spans="1:10" x14ac:dyDescent="0.2">
      <c r="A183" t="s">
        <v>102</v>
      </c>
      <c r="B183">
        <v>19</v>
      </c>
      <c r="C183">
        <v>16436234</v>
      </c>
      <c r="D183">
        <v>0.446458959285777</v>
      </c>
      <c r="E183">
        <v>0.45899772209567202</v>
      </c>
      <c r="F183">
        <v>439</v>
      </c>
      <c r="G183">
        <v>7.8130371251806996E-2</v>
      </c>
      <c r="H183">
        <v>7.9360976486905793E-2</v>
      </c>
      <c r="I183">
        <v>0.88596479967457697</v>
      </c>
      <c r="J183">
        <v>-3.9576831921317897E-2</v>
      </c>
    </row>
    <row r="184" spans="1:10" x14ac:dyDescent="0.2">
      <c r="A184" t="s">
        <v>67</v>
      </c>
      <c r="B184">
        <v>23</v>
      </c>
      <c r="C184">
        <v>67568174</v>
      </c>
      <c r="D184">
        <v>0.44664341140619201</v>
      </c>
      <c r="E184">
        <v>1.36674259681093E-2</v>
      </c>
      <c r="F184">
        <v>439</v>
      </c>
      <c r="G184">
        <v>7.8130371251806996E-2</v>
      </c>
      <c r="H184">
        <v>7.9359977560557002E-2</v>
      </c>
      <c r="I184">
        <v>0.88596479967457697</v>
      </c>
      <c r="J184">
        <v>-0.13828959818459899</v>
      </c>
    </row>
    <row r="185" spans="1:10" x14ac:dyDescent="0.2">
      <c r="A185" t="s">
        <v>73</v>
      </c>
      <c r="B185">
        <v>17</v>
      </c>
      <c r="C185">
        <v>28035734</v>
      </c>
      <c r="D185">
        <v>0.45116244698140401</v>
      </c>
      <c r="E185">
        <v>0.24031890660592301</v>
      </c>
      <c r="F185">
        <v>439</v>
      </c>
      <c r="G185">
        <v>7.8130371251806996E-2</v>
      </c>
      <c r="H185">
        <v>7.9335703121636805E-2</v>
      </c>
      <c r="I185">
        <v>0.890065044860053</v>
      </c>
      <c r="J185">
        <v>4.1605120655365403E-2</v>
      </c>
    </row>
    <row r="186" spans="1:10" x14ac:dyDescent="0.2">
      <c r="A186" t="s">
        <v>187</v>
      </c>
      <c r="B186">
        <v>1</v>
      </c>
      <c r="C186">
        <v>19111591</v>
      </c>
      <c r="D186">
        <v>0.46063012245419299</v>
      </c>
      <c r="E186">
        <v>0.248291571753986</v>
      </c>
      <c r="F186">
        <v>439</v>
      </c>
      <c r="G186">
        <v>7.8130371251806996E-2</v>
      </c>
      <c r="H186">
        <v>7.9286062752238498E-2</v>
      </c>
      <c r="I186">
        <v>0.899162529528864</v>
      </c>
      <c r="J186">
        <v>4.3430557203080901E-2</v>
      </c>
    </row>
    <row r="187" spans="1:10" x14ac:dyDescent="0.2">
      <c r="A187" t="s">
        <v>276</v>
      </c>
      <c r="B187">
        <v>2</v>
      </c>
      <c r="C187">
        <v>25034287</v>
      </c>
      <c r="D187">
        <v>0.46615011943203999</v>
      </c>
      <c r="E187">
        <v>2.2779043280182199E-2</v>
      </c>
      <c r="F187">
        <v>439</v>
      </c>
      <c r="G187">
        <v>7.8130371251806996E-2</v>
      </c>
      <c r="H187">
        <v>7.9257860639000796E-2</v>
      </c>
      <c r="I187">
        <v>0.899162529528864</v>
      </c>
      <c r="J187">
        <v>0.111708294824965</v>
      </c>
    </row>
    <row r="188" spans="1:10" x14ac:dyDescent="0.2">
      <c r="A188" t="s">
        <v>297</v>
      </c>
      <c r="B188">
        <v>3</v>
      </c>
      <c r="C188">
        <v>10852282</v>
      </c>
      <c r="D188">
        <v>0.47176368670080299</v>
      </c>
      <c r="E188">
        <v>0.34510250569476097</v>
      </c>
      <c r="F188">
        <v>439</v>
      </c>
      <c r="G188">
        <v>7.8130371251806996E-2</v>
      </c>
      <c r="H188">
        <v>7.9229724374439106E-2</v>
      </c>
      <c r="I188">
        <v>0.899162529528864</v>
      </c>
      <c r="J188">
        <v>-4.0285786589588903E-2</v>
      </c>
    </row>
    <row r="189" spans="1:10" x14ac:dyDescent="0.2">
      <c r="A189" t="s">
        <v>299</v>
      </c>
      <c r="B189">
        <v>17</v>
      </c>
      <c r="C189">
        <v>25539930</v>
      </c>
      <c r="D189">
        <v>0.47275410091480002</v>
      </c>
      <c r="E189">
        <v>0.31890660592255099</v>
      </c>
      <c r="F189">
        <v>439</v>
      </c>
      <c r="G189">
        <v>7.8130371251806996E-2</v>
      </c>
      <c r="H189">
        <v>7.9224816253394101E-2</v>
      </c>
      <c r="I189">
        <v>0.899162529528864</v>
      </c>
      <c r="J189">
        <v>-4.0317026548269297E-2</v>
      </c>
    </row>
    <row r="190" spans="1:10" x14ac:dyDescent="0.2">
      <c r="A190" t="s">
        <v>351</v>
      </c>
      <c r="B190">
        <v>25</v>
      </c>
      <c r="C190">
        <v>59466696</v>
      </c>
      <c r="D190">
        <v>0.474687844909502</v>
      </c>
      <c r="E190">
        <v>0.23804100227790401</v>
      </c>
      <c r="F190">
        <v>439</v>
      </c>
      <c r="G190">
        <v>7.8130371251806996E-2</v>
      </c>
      <c r="H190">
        <v>7.9215281243253097E-2</v>
      </c>
      <c r="I190">
        <v>0.899162529528864</v>
      </c>
      <c r="J190">
        <v>4.2903855606041902E-2</v>
      </c>
    </row>
    <row r="191" spans="1:10" x14ac:dyDescent="0.2">
      <c r="A191" t="s">
        <v>208</v>
      </c>
      <c r="B191">
        <v>14</v>
      </c>
      <c r="C191">
        <v>49977794</v>
      </c>
      <c r="D191">
        <v>0.47698589294465699</v>
      </c>
      <c r="E191">
        <v>0.43735763097949898</v>
      </c>
      <c r="F191">
        <v>439</v>
      </c>
      <c r="G191">
        <v>7.8130371251806996E-2</v>
      </c>
      <c r="H191">
        <v>7.9204031729311605E-2</v>
      </c>
      <c r="I191">
        <v>0.899162529528864</v>
      </c>
      <c r="J191">
        <v>3.7106144762707197E-2</v>
      </c>
    </row>
    <row r="192" spans="1:10" x14ac:dyDescent="0.2">
      <c r="A192" t="s">
        <v>37</v>
      </c>
      <c r="B192">
        <v>28</v>
      </c>
      <c r="C192">
        <v>39287232</v>
      </c>
      <c r="D192">
        <v>0.478992749379403</v>
      </c>
      <c r="E192">
        <v>6.3781321184510298E-2</v>
      </c>
      <c r="F192">
        <v>439</v>
      </c>
      <c r="G192">
        <v>7.8130371251806996E-2</v>
      </c>
      <c r="H192">
        <v>7.9194279784379207E-2</v>
      </c>
      <c r="I192">
        <v>0.899162529528864</v>
      </c>
      <c r="J192">
        <v>6.9006048029272904E-2</v>
      </c>
    </row>
    <row r="193" spans="1:10" x14ac:dyDescent="0.2">
      <c r="A193" t="s">
        <v>348</v>
      </c>
      <c r="B193">
        <v>28</v>
      </c>
      <c r="C193">
        <v>20282478</v>
      </c>
      <c r="D193">
        <v>0.481781169868572</v>
      </c>
      <c r="E193">
        <v>4.5558086560364402E-3</v>
      </c>
      <c r="F193">
        <v>439</v>
      </c>
      <c r="G193">
        <v>7.8130371251806996E-2</v>
      </c>
      <c r="H193">
        <v>7.9180840583957995E-2</v>
      </c>
      <c r="I193">
        <v>0.899162529528864</v>
      </c>
      <c r="J193">
        <v>0.25187598296577102</v>
      </c>
    </row>
    <row r="194" spans="1:10" x14ac:dyDescent="0.2">
      <c r="A194" t="s">
        <v>232</v>
      </c>
      <c r="B194">
        <v>12</v>
      </c>
      <c r="C194">
        <v>68382081</v>
      </c>
      <c r="D194">
        <v>0.481948332614483</v>
      </c>
      <c r="E194">
        <v>0.23348519362186801</v>
      </c>
      <c r="F194">
        <v>439</v>
      </c>
      <c r="G194">
        <v>7.8130371251806996E-2</v>
      </c>
      <c r="H194">
        <v>7.9180038980026998E-2</v>
      </c>
      <c r="I194">
        <v>0.899162529528864</v>
      </c>
      <c r="J194">
        <v>4.2830024366923097E-2</v>
      </c>
    </row>
    <row r="195" spans="1:10" x14ac:dyDescent="0.2">
      <c r="A195" t="s">
        <v>192</v>
      </c>
      <c r="B195">
        <v>7</v>
      </c>
      <c r="C195">
        <v>42313129</v>
      </c>
      <c r="D195">
        <v>0.48375365161205502</v>
      </c>
      <c r="E195">
        <v>0.10250569476082</v>
      </c>
      <c r="F195">
        <v>439</v>
      </c>
      <c r="G195">
        <v>7.8130371251806996E-2</v>
      </c>
      <c r="H195">
        <v>7.9171410940039502E-2</v>
      </c>
      <c r="I195">
        <v>0.899162529528864</v>
      </c>
      <c r="J195">
        <v>5.5068251087362803E-2</v>
      </c>
    </row>
    <row r="196" spans="1:10" x14ac:dyDescent="0.2">
      <c r="A196" t="s">
        <v>163</v>
      </c>
      <c r="B196">
        <v>25</v>
      </c>
      <c r="C196">
        <v>48651793</v>
      </c>
      <c r="D196">
        <v>0.48563420180792799</v>
      </c>
      <c r="E196">
        <v>0.39749430523918</v>
      </c>
      <c r="F196">
        <v>439</v>
      </c>
      <c r="G196">
        <v>7.8130371251806996E-2</v>
      </c>
      <c r="H196">
        <v>7.9162479717747494E-2</v>
      </c>
      <c r="I196">
        <v>0.899162529528864</v>
      </c>
      <c r="J196">
        <v>3.90958849022809E-2</v>
      </c>
    </row>
    <row r="197" spans="1:10" x14ac:dyDescent="0.2">
      <c r="A197" t="s">
        <v>162</v>
      </c>
      <c r="B197">
        <v>17</v>
      </c>
      <c r="C197">
        <v>17488038</v>
      </c>
      <c r="D197">
        <v>0.48564513517142099</v>
      </c>
      <c r="E197">
        <v>0.26651480637813202</v>
      </c>
      <c r="F197">
        <v>439</v>
      </c>
      <c r="G197">
        <v>7.8130371251806996E-2</v>
      </c>
      <c r="H197">
        <v>7.9162427959750606E-2</v>
      </c>
      <c r="I197">
        <v>0.899162529528864</v>
      </c>
      <c r="J197">
        <v>-4.3438362313148501E-2</v>
      </c>
    </row>
    <row r="198" spans="1:10" x14ac:dyDescent="0.2">
      <c r="A198" t="s">
        <v>22</v>
      </c>
      <c r="B198">
        <v>24</v>
      </c>
      <c r="C198">
        <v>37031757</v>
      </c>
      <c r="D198">
        <v>0.48928380725054099</v>
      </c>
      <c r="E198">
        <v>9.2255125284738004E-2</v>
      </c>
      <c r="F198">
        <v>439</v>
      </c>
      <c r="G198">
        <v>7.8130371251806996E-2</v>
      </c>
      <c r="H198">
        <v>7.9145309419975801E-2</v>
      </c>
      <c r="I198">
        <v>0.899162529528864</v>
      </c>
      <c r="J198">
        <v>-5.7081695473847602E-2</v>
      </c>
    </row>
    <row r="199" spans="1:10" x14ac:dyDescent="0.2">
      <c r="A199" t="s">
        <v>333</v>
      </c>
      <c r="B199">
        <v>18</v>
      </c>
      <c r="C199">
        <v>69044121</v>
      </c>
      <c r="D199">
        <v>0.49202274963700299</v>
      </c>
      <c r="E199">
        <v>0.21526195899772199</v>
      </c>
      <c r="F199">
        <v>439</v>
      </c>
      <c r="G199">
        <v>7.8130371251806996E-2</v>
      </c>
      <c r="H199">
        <v>7.9132563074762102E-2</v>
      </c>
      <c r="I199">
        <v>0.899162529528864</v>
      </c>
      <c r="J199">
        <v>-4.3488504963324501E-2</v>
      </c>
    </row>
    <row r="200" spans="1:10" x14ac:dyDescent="0.2">
      <c r="A200" t="s">
        <v>125</v>
      </c>
      <c r="B200">
        <v>21</v>
      </c>
      <c r="C200">
        <v>37590554</v>
      </c>
      <c r="D200">
        <v>0.49333683730212802</v>
      </c>
      <c r="E200">
        <v>1.9362186788154899E-2</v>
      </c>
      <c r="F200">
        <v>439</v>
      </c>
      <c r="G200">
        <v>7.8130371251806996E-2</v>
      </c>
      <c r="H200">
        <v>7.9126489720464793E-2</v>
      </c>
      <c r="I200">
        <v>0.899162529528864</v>
      </c>
      <c r="J200">
        <v>0.122703427211576</v>
      </c>
    </row>
    <row r="201" spans="1:10" x14ac:dyDescent="0.2">
      <c r="A201" t="s">
        <v>171</v>
      </c>
      <c r="B201">
        <v>12</v>
      </c>
      <c r="C201">
        <v>53383757</v>
      </c>
      <c r="D201">
        <v>0.49715722773214499</v>
      </c>
      <c r="E201">
        <v>4.5558086560364402E-3</v>
      </c>
      <c r="F201">
        <v>439</v>
      </c>
      <c r="G201">
        <v>7.8130371251806996E-2</v>
      </c>
      <c r="H201">
        <v>7.9108986407651502E-2</v>
      </c>
      <c r="I201">
        <v>0.899162529528864</v>
      </c>
      <c r="J201">
        <v>-0.24173109789330699</v>
      </c>
    </row>
    <row r="202" spans="1:10" x14ac:dyDescent="0.2">
      <c r="A202" t="s">
        <v>47</v>
      </c>
      <c r="B202">
        <v>1</v>
      </c>
      <c r="C202">
        <v>40050111</v>
      </c>
      <c r="D202">
        <v>0.49788338411928901</v>
      </c>
      <c r="E202">
        <v>0.36104783599088802</v>
      </c>
      <c r="F202">
        <v>439</v>
      </c>
      <c r="G202">
        <v>7.8130371251806996E-2</v>
      </c>
      <c r="H202">
        <v>7.9105685135667597E-2</v>
      </c>
      <c r="I202">
        <v>0.899162529528864</v>
      </c>
      <c r="J202">
        <v>-3.4194614669503999E-2</v>
      </c>
    </row>
    <row r="203" spans="1:10" x14ac:dyDescent="0.2">
      <c r="A203" t="s">
        <v>341</v>
      </c>
      <c r="B203">
        <v>24</v>
      </c>
      <c r="C203">
        <v>68405894</v>
      </c>
      <c r="D203">
        <v>0.50241075598451701</v>
      </c>
      <c r="E203">
        <v>0.16628701594532999</v>
      </c>
      <c r="F203">
        <v>439</v>
      </c>
      <c r="G203">
        <v>7.8130371251806996E-2</v>
      </c>
      <c r="H203">
        <v>7.9085285455947299E-2</v>
      </c>
      <c r="I203">
        <v>0.90156225454012895</v>
      </c>
      <c r="J203">
        <v>-4.5172915775882699E-2</v>
      </c>
    </row>
    <row r="204" spans="1:10" x14ac:dyDescent="0.2">
      <c r="A204" t="s">
        <v>238</v>
      </c>
      <c r="B204">
        <v>23</v>
      </c>
      <c r="C204">
        <v>61772669</v>
      </c>
      <c r="D204">
        <v>0.50417944262161496</v>
      </c>
      <c r="E204">
        <v>0.23462414578587701</v>
      </c>
      <c r="F204">
        <v>439</v>
      </c>
      <c r="G204">
        <v>7.8130371251806996E-2</v>
      </c>
      <c r="H204">
        <v>7.9077400872374595E-2</v>
      </c>
      <c r="I204">
        <v>0.90156225454012895</v>
      </c>
      <c r="J204">
        <v>-3.6406188448276901E-2</v>
      </c>
    </row>
    <row r="205" spans="1:10" x14ac:dyDescent="0.2">
      <c r="A205" t="s">
        <v>43</v>
      </c>
      <c r="B205">
        <v>2</v>
      </c>
      <c r="C205">
        <v>42701841</v>
      </c>
      <c r="D205">
        <v>0.518435810597351</v>
      </c>
      <c r="E205">
        <v>3.9863325740318901E-2</v>
      </c>
      <c r="F205">
        <v>439</v>
      </c>
      <c r="G205">
        <v>7.8130371251806996E-2</v>
      </c>
      <c r="H205">
        <v>7.9015547239630099E-2</v>
      </c>
      <c r="I205">
        <v>0.92251078062175695</v>
      </c>
      <c r="J205">
        <v>7.7100922067330699E-2</v>
      </c>
    </row>
    <row r="206" spans="1:10" x14ac:dyDescent="0.2">
      <c r="A206" t="s">
        <v>364</v>
      </c>
      <c r="B206">
        <v>5</v>
      </c>
      <c r="C206">
        <v>70466483</v>
      </c>
      <c r="D206">
        <v>0.52499661180242296</v>
      </c>
      <c r="E206">
        <v>3.3029612756264301E-2</v>
      </c>
      <c r="F206">
        <v>439</v>
      </c>
      <c r="G206">
        <v>7.8130371251806996E-2</v>
      </c>
      <c r="H206">
        <v>7.8988071937855703E-2</v>
      </c>
      <c r="I206">
        <v>0.92962814675258298</v>
      </c>
      <c r="J206">
        <v>-8.7728033639095301E-2</v>
      </c>
    </row>
    <row r="207" spans="1:10" x14ac:dyDescent="0.2">
      <c r="A207" t="s">
        <v>354</v>
      </c>
      <c r="B207">
        <v>14</v>
      </c>
      <c r="C207">
        <v>36600038</v>
      </c>
      <c r="D207">
        <v>0.53290930020569705</v>
      </c>
      <c r="E207">
        <v>6.8337129840546603E-3</v>
      </c>
      <c r="F207">
        <v>439</v>
      </c>
      <c r="G207">
        <v>7.8130371251806996E-2</v>
      </c>
      <c r="H207">
        <v>7.8955738612044093E-2</v>
      </c>
      <c r="I207">
        <v>0.93466732078960801</v>
      </c>
      <c r="J207">
        <v>0.18194671693345299</v>
      </c>
    </row>
    <row r="208" spans="1:10" x14ac:dyDescent="0.2">
      <c r="A208" t="s">
        <v>254</v>
      </c>
      <c r="B208">
        <v>19</v>
      </c>
      <c r="C208">
        <v>7635334</v>
      </c>
      <c r="D208">
        <v>0.53299210854944601</v>
      </c>
      <c r="E208">
        <v>9.3394077448747198E-2</v>
      </c>
      <c r="F208">
        <v>439</v>
      </c>
      <c r="G208">
        <v>7.8130371251806996E-2</v>
      </c>
      <c r="H208">
        <v>7.8955404805569507E-2</v>
      </c>
      <c r="I208">
        <v>0.93466732078960801</v>
      </c>
      <c r="J208">
        <v>5.2306920249147702E-2</v>
      </c>
    </row>
    <row r="209" spans="1:10" x14ac:dyDescent="0.2">
      <c r="A209" t="s">
        <v>165</v>
      </c>
      <c r="B209">
        <v>24</v>
      </c>
      <c r="C209">
        <v>47052310</v>
      </c>
      <c r="D209">
        <v>0.54153462488534398</v>
      </c>
      <c r="E209">
        <v>0.37699316628701601</v>
      </c>
      <c r="F209">
        <v>439</v>
      </c>
      <c r="G209">
        <v>7.8130371251806996E-2</v>
      </c>
      <c r="H209">
        <v>7.8921468806419606E-2</v>
      </c>
      <c r="I209">
        <v>0.94508206169894204</v>
      </c>
      <c r="J209">
        <v>3.5056268354782802E-2</v>
      </c>
    </row>
    <row r="210" spans="1:10" x14ac:dyDescent="0.2">
      <c r="A210" t="s">
        <v>52</v>
      </c>
      <c r="B210">
        <v>7</v>
      </c>
      <c r="C210">
        <v>60182501</v>
      </c>
      <c r="D210">
        <v>0.54673626575406997</v>
      </c>
      <c r="E210">
        <v>0.32232346241457899</v>
      </c>
      <c r="F210">
        <v>439</v>
      </c>
      <c r="G210">
        <v>7.8130371251806996E-2</v>
      </c>
      <c r="H210">
        <v>7.8901282294576602E-2</v>
      </c>
      <c r="I210">
        <v>0.94530180752588</v>
      </c>
      <c r="J210">
        <v>-3.0964361541425199E-2</v>
      </c>
    </row>
    <row r="211" spans="1:10" x14ac:dyDescent="0.2">
      <c r="A211" t="s">
        <v>157</v>
      </c>
      <c r="B211">
        <v>7</v>
      </c>
      <c r="C211">
        <v>36624863</v>
      </c>
      <c r="D211">
        <v>0.551646312826087</v>
      </c>
      <c r="E211">
        <v>7.1753986332574002E-2</v>
      </c>
      <c r="F211">
        <v>439</v>
      </c>
      <c r="G211">
        <v>7.8130371251806996E-2</v>
      </c>
      <c r="H211">
        <v>7.8882552523868693E-2</v>
      </c>
      <c r="I211">
        <v>0.94530180752588</v>
      </c>
      <c r="J211">
        <v>5.7497365723783403E-2</v>
      </c>
    </row>
    <row r="212" spans="1:10" x14ac:dyDescent="0.2">
      <c r="A212" t="s">
        <v>306</v>
      </c>
      <c r="B212">
        <v>17</v>
      </c>
      <c r="C212">
        <v>61039208</v>
      </c>
      <c r="D212">
        <v>0.55334296802191496</v>
      </c>
      <c r="E212">
        <v>3.18906605922551E-2</v>
      </c>
      <c r="F212">
        <v>439</v>
      </c>
      <c r="G212">
        <v>7.8130371251806996E-2</v>
      </c>
      <c r="H212">
        <v>7.8876152998602705E-2</v>
      </c>
      <c r="I212">
        <v>0.94530180752588</v>
      </c>
      <c r="J212">
        <v>-7.6799054615335594E-2</v>
      </c>
    </row>
    <row r="213" spans="1:10" x14ac:dyDescent="0.2">
      <c r="A213" t="s">
        <v>245</v>
      </c>
      <c r="B213">
        <v>1</v>
      </c>
      <c r="C213">
        <v>27362424</v>
      </c>
      <c r="D213">
        <v>0.55368672691472998</v>
      </c>
      <c r="E213">
        <v>0.17881548974943101</v>
      </c>
      <c r="F213">
        <v>439</v>
      </c>
      <c r="G213">
        <v>7.8130371251806996E-2</v>
      </c>
      <c r="H213">
        <v>7.8874860896561899E-2</v>
      </c>
      <c r="I213">
        <v>0.94530180752588</v>
      </c>
      <c r="J213">
        <v>3.9841715477095398E-2</v>
      </c>
    </row>
    <row r="214" spans="1:10" x14ac:dyDescent="0.2">
      <c r="A214" t="s">
        <v>227</v>
      </c>
      <c r="B214">
        <v>14</v>
      </c>
      <c r="C214">
        <v>44470619</v>
      </c>
      <c r="D214">
        <v>0.55579028078029802</v>
      </c>
      <c r="E214">
        <v>3.5307517084282501E-2</v>
      </c>
      <c r="F214">
        <v>439</v>
      </c>
      <c r="G214">
        <v>7.8130371251806996E-2</v>
      </c>
      <c r="H214">
        <v>7.8866987092118396E-2</v>
      </c>
      <c r="I214">
        <v>0.94530180752588</v>
      </c>
      <c r="J214">
        <v>-7.4283128542489904E-2</v>
      </c>
    </row>
    <row r="215" spans="1:10" x14ac:dyDescent="0.2">
      <c r="A215" t="s">
        <v>49</v>
      </c>
      <c r="B215">
        <v>11</v>
      </c>
      <c r="C215">
        <v>24547687</v>
      </c>
      <c r="D215">
        <v>0.56496561453052296</v>
      </c>
      <c r="E215">
        <v>7.5170842824601403E-2</v>
      </c>
      <c r="F215">
        <v>439</v>
      </c>
      <c r="G215">
        <v>7.8130371251806996E-2</v>
      </c>
      <c r="H215">
        <v>7.8833296888286095E-2</v>
      </c>
      <c r="I215">
        <v>0.94530180752588</v>
      </c>
      <c r="J215">
        <v>-5.3772456346194999E-2</v>
      </c>
    </row>
    <row r="216" spans="1:10" x14ac:dyDescent="0.2">
      <c r="A216" t="s">
        <v>328</v>
      </c>
      <c r="B216">
        <v>15</v>
      </c>
      <c r="C216">
        <v>19922139</v>
      </c>
      <c r="D216">
        <v>0.56709314710593595</v>
      </c>
      <c r="E216">
        <v>0.44191343963553498</v>
      </c>
      <c r="F216">
        <v>439</v>
      </c>
      <c r="G216">
        <v>7.8130371251806996E-2</v>
      </c>
      <c r="H216">
        <v>7.88256348794414E-2</v>
      </c>
      <c r="I216">
        <v>0.94530180752588</v>
      </c>
      <c r="J216">
        <v>-3.2291766006235199E-2</v>
      </c>
    </row>
    <row r="217" spans="1:10" x14ac:dyDescent="0.2">
      <c r="A217" t="s">
        <v>145</v>
      </c>
      <c r="B217">
        <v>16</v>
      </c>
      <c r="C217">
        <v>12595806</v>
      </c>
      <c r="D217">
        <v>0.56920740914134105</v>
      </c>
      <c r="E217">
        <v>0.45899772209567202</v>
      </c>
      <c r="F217">
        <v>439</v>
      </c>
      <c r="G217">
        <v>7.8130371251806996E-2</v>
      </c>
      <c r="H217">
        <v>7.8818075827028294E-2</v>
      </c>
      <c r="I217">
        <v>0.94530180752588</v>
      </c>
      <c r="J217">
        <v>-3.0186338656626802E-2</v>
      </c>
    </row>
    <row r="218" spans="1:10" x14ac:dyDescent="0.2">
      <c r="A218" t="s">
        <v>158</v>
      </c>
      <c r="B218">
        <v>14</v>
      </c>
      <c r="C218">
        <v>56234573</v>
      </c>
      <c r="D218">
        <v>0.57048669786477801</v>
      </c>
      <c r="E218">
        <v>0.22095671981776799</v>
      </c>
      <c r="F218">
        <v>439</v>
      </c>
      <c r="G218">
        <v>7.8130371251806996E-2</v>
      </c>
      <c r="H218">
        <v>7.8813528586127807E-2</v>
      </c>
      <c r="I218">
        <v>0.94530180752588</v>
      </c>
      <c r="J218">
        <v>3.60904801451589E-2</v>
      </c>
    </row>
    <row r="219" spans="1:10" x14ac:dyDescent="0.2">
      <c r="A219" t="s">
        <v>188</v>
      </c>
      <c r="B219">
        <v>11</v>
      </c>
      <c r="C219">
        <v>23448568</v>
      </c>
      <c r="D219">
        <v>0.57180290007271695</v>
      </c>
      <c r="E219">
        <v>0.35876993166287002</v>
      </c>
      <c r="F219">
        <v>439</v>
      </c>
      <c r="G219">
        <v>7.8130371251806996E-2</v>
      </c>
      <c r="H219">
        <v>7.8808870938320494E-2</v>
      </c>
      <c r="I219">
        <v>0.94530180752588</v>
      </c>
      <c r="J219">
        <v>2.9088732304162E-2</v>
      </c>
    </row>
    <row r="220" spans="1:10" x14ac:dyDescent="0.2">
      <c r="A220" t="s">
        <v>350</v>
      </c>
      <c r="B220">
        <v>12</v>
      </c>
      <c r="C220">
        <v>47284987</v>
      </c>
      <c r="D220">
        <v>0.57252907610842996</v>
      </c>
      <c r="E220">
        <v>8.08656036446469E-2</v>
      </c>
      <c r="F220">
        <v>439</v>
      </c>
      <c r="G220">
        <v>7.8130371251806996E-2</v>
      </c>
      <c r="H220">
        <v>7.8806310219414893E-2</v>
      </c>
      <c r="I220">
        <v>0.94530180752588</v>
      </c>
      <c r="J220">
        <v>5.0434266032255003E-2</v>
      </c>
    </row>
    <row r="221" spans="1:10" x14ac:dyDescent="0.2">
      <c r="A221" t="s">
        <v>176</v>
      </c>
      <c r="B221">
        <v>3</v>
      </c>
      <c r="C221">
        <v>44060919</v>
      </c>
      <c r="D221">
        <v>0.57319095675948395</v>
      </c>
      <c r="E221">
        <v>7.9726651480638306E-3</v>
      </c>
      <c r="F221">
        <v>439</v>
      </c>
      <c r="G221">
        <v>7.8130371251806996E-2</v>
      </c>
      <c r="H221">
        <v>7.8803981787272007E-2</v>
      </c>
      <c r="I221">
        <v>0.94530180752588</v>
      </c>
      <c r="J221">
        <v>0.15244769170988101</v>
      </c>
    </row>
    <row r="222" spans="1:10" x14ac:dyDescent="0.2">
      <c r="A222" t="s">
        <v>154</v>
      </c>
      <c r="B222">
        <v>17</v>
      </c>
      <c r="C222">
        <v>82513344</v>
      </c>
      <c r="D222">
        <v>0.57551432359013599</v>
      </c>
      <c r="E222">
        <v>4.5558086560364398E-2</v>
      </c>
      <c r="F222">
        <v>439</v>
      </c>
      <c r="G222">
        <v>7.8130371251806996E-2</v>
      </c>
      <c r="H222">
        <v>7.8795850242444093E-2</v>
      </c>
      <c r="I222">
        <v>0.94530180752588</v>
      </c>
      <c r="J222">
        <v>6.3982552729463293E-2</v>
      </c>
    </row>
    <row r="223" spans="1:10" x14ac:dyDescent="0.2">
      <c r="A223" t="s">
        <v>283</v>
      </c>
      <c r="B223">
        <v>29</v>
      </c>
      <c r="C223">
        <v>18315420</v>
      </c>
      <c r="D223">
        <v>0.57815790030951697</v>
      </c>
      <c r="E223">
        <v>0.21184510250569499</v>
      </c>
      <c r="F223">
        <v>439</v>
      </c>
      <c r="G223">
        <v>7.8130371251806996E-2</v>
      </c>
      <c r="H223">
        <v>7.8786676765255595E-2</v>
      </c>
      <c r="I223">
        <v>0.94536629645204695</v>
      </c>
      <c r="J223">
        <v>3.51626926738344E-2</v>
      </c>
    </row>
    <row r="224" spans="1:10" x14ac:dyDescent="0.2">
      <c r="A224" t="s">
        <v>146</v>
      </c>
      <c r="B224">
        <v>22</v>
      </c>
      <c r="C224">
        <v>24129907</v>
      </c>
      <c r="D224">
        <v>0.58743262870498203</v>
      </c>
      <c r="E224">
        <v>0.16400911161731199</v>
      </c>
      <c r="F224">
        <v>439</v>
      </c>
      <c r="G224">
        <v>7.8130371251806996E-2</v>
      </c>
      <c r="H224">
        <v>7.8755146671468407E-2</v>
      </c>
      <c r="I224">
        <v>0.94957977350136602</v>
      </c>
      <c r="J224">
        <v>-3.8767246992861701E-2</v>
      </c>
    </row>
    <row r="225" spans="1:10" x14ac:dyDescent="0.2">
      <c r="A225" t="s">
        <v>89</v>
      </c>
      <c r="B225">
        <v>20</v>
      </c>
      <c r="C225">
        <v>36390509</v>
      </c>
      <c r="D225">
        <v>0.58838662594346602</v>
      </c>
      <c r="E225">
        <v>6.2642369020501104E-2</v>
      </c>
      <c r="F225">
        <v>439</v>
      </c>
      <c r="G225">
        <v>7.8130371251806996E-2</v>
      </c>
      <c r="H225">
        <v>7.8751960536978902E-2</v>
      </c>
      <c r="I225">
        <v>0.94957977350136602</v>
      </c>
      <c r="J225">
        <v>-4.9848115711277799E-2</v>
      </c>
    </row>
    <row r="226" spans="1:10" x14ac:dyDescent="0.2">
      <c r="A226" t="s">
        <v>291</v>
      </c>
      <c r="B226">
        <v>15</v>
      </c>
      <c r="C226">
        <v>18917430</v>
      </c>
      <c r="D226">
        <v>0.58858250423638403</v>
      </c>
      <c r="E226">
        <v>0.31207289293849699</v>
      </c>
      <c r="F226">
        <v>439</v>
      </c>
      <c r="G226">
        <v>7.8130371251806996E-2</v>
      </c>
      <c r="H226">
        <v>7.8751307651772198E-2</v>
      </c>
      <c r="I226">
        <v>0.94957977350136602</v>
      </c>
      <c r="J226">
        <v>-3.1833673314805501E-2</v>
      </c>
    </row>
    <row r="227" spans="1:10" x14ac:dyDescent="0.2">
      <c r="A227" t="s">
        <v>359</v>
      </c>
      <c r="B227">
        <v>15</v>
      </c>
      <c r="C227">
        <v>27226063</v>
      </c>
      <c r="D227">
        <v>0.59430237508727102</v>
      </c>
      <c r="E227">
        <v>0.48063781321184501</v>
      </c>
      <c r="F227">
        <v>439</v>
      </c>
      <c r="G227">
        <v>7.8130371251806996E-2</v>
      </c>
      <c r="H227">
        <v>7.8732437295390298E-2</v>
      </c>
      <c r="I227">
        <v>0.95174226675862095</v>
      </c>
      <c r="J227">
        <v>-2.9321271707643402E-2</v>
      </c>
    </row>
    <row r="228" spans="1:10" x14ac:dyDescent="0.2">
      <c r="A228" t="s">
        <v>326</v>
      </c>
      <c r="B228">
        <v>21</v>
      </c>
      <c r="C228">
        <v>53735338</v>
      </c>
      <c r="D228">
        <v>0.59749880738577099</v>
      </c>
      <c r="E228">
        <v>0.22892938496583101</v>
      </c>
      <c r="F228">
        <v>439</v>
      </c>
      <c r="G228">
        <v>7.8130371251806996E-2</v>
      </c>
      <c r="H228">
        <v>7.8722054556834106E-2</v>
      </c>
      <c r="I228">
        <v>0.95174226675862095</v>
      </c>
      <c r="J228">
        <v>-3.3415490316990301E-2</v>
      </c>
    </row>
    <row r="229" spans="1:10" x14ac:dyDescent="0.2">
      <c r="A229" t="s">
        <v>111</v>
      </c>
      <c r="B229">
        <v>25</v>
      </c>
      <c r="C229">
        <v>58256353</v>
      </c>
      <c r="D229">
        <v>0.59928091131532901</v>
      </c>
      <c r="E229">
        <v>0.38610478359908901</v>
      </c>
      <c r="F229">
        <v>439</v>
      </c>
      <c r="G229">
        <v>7.8130371251806996E-2</v>
      </c>
      <c r="H229">
        <v>7.8716315995101399E-2</v>
      </c>
      <c r="I229">
        <v>0.95174226675862095</v>
      </c>
      <c r="J229">
        <v>-2.55819718139518E-2</v>
      </c>
    </row>
    <row r="230" spans="1:10" x14ac:dyDescent="0.2">
      <c r="A230" t="s">
        <v>310</v>
      </c>
      <c r="B230">
        <v>7</v>
      </c>
      <c r="C230">
        <v>9809156</v>
      </c>
      <c r="D230">
        <v>0.60097912009369403</v>
      </c>
      <c r="E230">
        <v>0.16400911161731199</v>
      </c>
      <c r="F230">
        <v>439</v>
      </c>
      <c r="G230">
        <v>7.8130371251806996E-2</v>
      </c>
      <c r="H230">
        <v>7.8710880768920397E-2</v>
      </c>
      <c r="I230">
        <v>0.95174226675862095</v>
      </c>
      <c r="J230">
        <v>-3.5719607046736698E-2</v>
      </c>
    </row>
    <row r="231" spans="1:10" x14ac:dyDescent="0.2">
      <c r="A231" t="s">
        <v>221</v>
      </c>
      <c r="B231">
        <v>14</v>
      </c>
      <c r="C231">
        <v>44537893</v>
      </c>
      <c r="D231">
        <v>0.60588144615429396</v>
      </c>
      <c r="E231">
        <v>0.395216400911162</v>
      </c>
      <c r="F231">
        <v>439</v>
      </c>
      <c r="G231">
        <v>7.8130371251806996E-2</v>
      </c>
      <c r="H231">
        <v>7.8695370878668805E-2</v>
      </c>
      <c r="I231">
        <v>0.95174226675862095</v>
      </c>
      <c r="J231">
        <v>2.61824515338356E-2</v>
      </c>
    </row>
    <row r="232" spans="1:10" x14ac:dyDescent="0.2">
      <c r="A232" t="s">
        <v>288</v>
      </c>
      <c r="B232">
        <v>1</v>
      </c>
      <c r="C232">
        <v>20264968</v>
      </c>
      <c r="D232">
        <v>0.60652944184975</v>
      </c>
      <c r="E232">
        <v>0.41343963553530699</v>
      </c>
      <c r="F232">
        <v>439</v>
      </c>
      <c r="G232">
        <v>7.8130371251806996E-2</v>
      </c>
      <c r="H232">
        <v>7.8693340674984999E-2</v>
      </c>
      <c r="I232">
        <v>0.95174226675862095</v>
      </c>
      <c r="J232">
        <v>-2.7064960425053498E-2</v>
      </c>
    </row>
    <row r="233" spans="1:10" x14ac:dyDescent="0.2">
      <c r="A233" t="s">
        <v>312</v>
      </c>
      <c r="B233">
        <v>12</v>
      </c>
      <c r="C233">
        <v>70990844</v>
      </c>
      <c r="D233">
        <v>0.60827604927823697</v>
      </c>
      <c r="E233">
        <v>2.0501138952163999E-2</v>
      </c>
      <c r="F233">
        <v>439</v>
      </c>
      <c r="G233">
        <v>7.8130371251806996E-2</v>
      </c>
      <c r="H233">
        <v>7.8687891472319901E-2</v>
      </c>
      <c r="I233">
        <v>0.95174226675862095</v>
      </c>
      <c r="J233">
        <v>8.80529985045371E-2</v>
      </c>
    </row>
    <row r="234" spans="1:10" x14ac:dyDescent="0.2">
      <c r="A234" t="s">
        <v>170</v>
      </c>
      <c r="B234">
        <v>6</v>
      </c>
      <c r="C234">
        <v>82366395</v>
      </c>
      <c r="D234">
        <v>0.612355508554283</v>
      </c>
      <c r="E234">
        <v>0.31321184510250599</v>
      </c>
      <c r="F234">
        <v>439</v>
      </c>
      <c r="G234">
        <v>7.8130371251806996E-2</v>
      </c>
      <c r="H234">
        <v>7.8675294060340406E-2</v>
      </c>
      <c r="I234">
        <v>0.95240202797201401</v>
      </c>
      <c r="J234">
        <v>-2.8486698235274902E-2</v>
      </c>
    </row>
    <row r="235" spans="1:10" x14ac:dyDescent="0.2">
      <c r="A235" t="s">
        <v>103</v>
      </c>
      <c r="B235">
        <v>20</v>
      </c>
      <c r="C235">
        <v>21561303</v>
      </c>
      <c r="D235">
        <v>0.61394510894063703</v>
      </c>
      <c r="E235">
        <v>7.0615034168565002E-2</v>
      </c>
      <c r="F235">
        <v>439</v>
      </c>
      <c r="G235">
        <v>7.8130371251806996E-2</v>
      </c>
      <c r="H235">
        <v>7.8670434332576603E-2</v>
      </c>
      <c r="I235">
        <v>0.95240202797201401</v>
      </c>
      <c r="J235">
        <v>-4.23627875812684E-2</v>
      </c>
    </row>
    <row r="236" spans="1:10" x14ac:dyDescent="0.2">
      <c r="A236" t="s">
        <v>177</v>
      </c>
      <c r="B236">
        <v>19</v>
      </c>
      <c r="C236">
        <v>68318464</v>
      </c>
      <c r="D236">
        <v>0.62093658968777199</v>
      </c>
      <c r="E236">
        <v>0.18564920273348501</v>
      </c>
      <c r="F236">
        <v>439</v>
      </c>
      <c r="G236">
        <v>7.8130371251806996E-2</v>
      </c>
      <c r="H236">
        <v>7.8649382478969895E-2</v>
      </c>
      <c r="I236">
        <v>0.95566614120619897</v>
      </c>
      <c r="J236">
        <v>-2.8069434718837299E-2</v>
      </c>
    </row>
    <row r="237" spans="1:10" x14ac:dyDescent="0.2">
      <c r="A237" t="s">
        <v>347</v>
      </c>
      <c r="B237">
        <v>25</v>
      </c>
      <c r="C237">
        <v>21491290</v>
      </c>
      <c r="D237">
        <v>0.62131462623874101</v>
      </c>
      <c r="E237">
        <v>0.25626423690205002</v>
      </c>
      <c r="F237">
        <v>439</v>
      </c>
      <c r="G237">
        <v>7.8130371251806996E-2</v>
      </c>
      <c r="H237">
        <v>7.8648259045574806E-2</v>
      </c>
      <c r="I237">
        <v>0.95566614120619897</v>
      </c>
      <c r="J237">
        <v>-2.8490480017110201E-2</v>
      </c>
    </row>
    <row r="238" spans="1:10" x14ac:dyDescent="0.2">
      <c r="A238" t="s">
        <v>247</v>
      </c>
      <c r="B238">
        <v>18</v>
      </c>
      <c r="C238">
        <v>22071034</v>
      </c>
      <c r="D238">
        <v>0.62663647510894105</v>
      </c>
      <c r="E238">
        <v>0.34054669703872398</v>
      </c>
      <c r="F238">
        <v>439</v>
      </c>
      <c r="G238">
        <v>7.8130371251806996E-2</v>
      </c>
      <c r="H238">
        <v>7.8632603887946698E-2</v>
      </c>
      <c r="I238">
        <v>0.95569060771685399</v>
      </c>
      <c r="J238">
        <v>2.7093942748170001E-2</v>
      </c>
    </row>
    <row r="239" spans="1:10" x14ac:dyDescent="0.2">
      <c r="A239" t="s">
        <v>345</v>
      </c>
      <c r="B239">
        <v>26</v>
      </c>
      <c r="C239">
        <v>8555140</v>
      </c>
      <c r="D239">
        <v>0.62737722413069796</v>
      </c>
      <c r="E239">
        <v>2.39179954441914E-2</v>
      </c>
      <c r="F239">
        <v>439</v>
      </c>
      <c r="G239">
        <v>7.8130371251806996E-2</v>
      </c>
      <c r="H239">
        <v>7.8630448417982501E-2</v>
      </c>
      <c r="I239">
        <v>0.95569060771685399</v>
      </c>
      <c r="J239">
        <v>-7.8096626124150206E-2</v>
      </c>
    </row>
    <row r="240" spans="1:10" x14ac:dyDescent="0.2">
      <c r="A240" t="s">
        <v>229</v>
      </c>
      <c r="B240">
        <v>12</v>
      </c>
      <c r="C240">
        <v>67131514</v>
      </c>
      <c r="D240">
        <v>0.629228802325973</v>
      </c>
      <c r="E240">
        <v>0.19248291571754</v>
      </c>
      <c r="F240">
        <v>439</v>
      </c>
      <c r="G240">
        <v>7.8130371251806996E-2</v>
      </c>
      <c r="H240">
        <v>7.8625085630514999E-2</v>
      </c>
      <c r="I240">
        <v>0.95569060771685399</v>
      </c>
      <c r="J240">
        <v>3.02073639983149E-2</v>
      </c>
    </row>
    <row r="241" spans="1:10" x14ac:dyDescent="0.2">
      <c r="A241" t="s">
        <v>127</v>
      </c>
      <c r="B241">
        <v>28</v>
      </c>
      <c r="C241">
        <v>32462775</v>
      </c>
      <c r="D241">
        <v>0.634073658969599</v>
      </c>
      <c r="E241">
        <v>0.38724373576309801</v>
      </c>
      <c r="F241">
        <v>439</v>
      </c>
      <c r="G241">
        <v>7.8130371251806996E-2</v>
      </c>
      <c r="H241">
        <v>7.8611221467456194E-2</v>
      </c>
      <c r="I241">
        <v>0.95671512223078903</v>
      </c>
      <c r="J241">
        <v>-2.5280563189110001E-2</v>
      </c>
    </row>
    <row r="242" spans="1:10" x14ac:dyDescent="0.2">
      <c r="A242" t="s">
        <v>301</v>
      </c>
      <c r="B242">
        <v>9</v>
      </c>
      <c r="C242">
        <v>37125668</v>
      </c>
      <c r="D242">
        <v>0.63706855806519003</v>
      </c>
      <c r="E242">
        <v>0.15945330296127599</v>
      </c>
      <c r="F242">
        <v>439</v>
      </c>
      <c r="G242">
        <v>7.8130371251806996E-2</v>
      </c>
      <c r="H242">
        <v>7.8602771925515194E-2</v>
      </c>
      <c r="I242">
        <v>0.95671512223078903</v>
      </c>
      <c r="J242">
        <v>-3.3342951343996702E-2</v>
      </c>
    </row>
    <row r="243" spans="1:10" x14ac:dyDescent="0.2">
      <c r="A243" t="s">
        <v>79</v>
      </c>
      <c r="B243">
        <v>7</v>
      </c>
      <c r="C243">
        <v>17599731</v>
      </c>
      <c r="D243">
        <v>0.63781008148719298</v>
      </c>
      <c r="E243">
        <v>0.105922551252847</v>
      </c>
      <c r="F243">
        <v>439</v>
      </c>
      <c r="G243">
        <v>7.8130371251806996E-2</v>
      </c>
      <c r="H243">
        <v>7.8600694005887803E-2</v>
      </c>
      <c r="I243">
        <v>0.95671512223078903</v>
      </c>
      <c r="J243">
        <v>-3.7124069997453497E-2</v>
      </c>
    </row>
    <row r="244" spans="1:10" x14ac:dyDescent="0.2">
      <c r="A244" t="s">
        <v>300</v>
      </c>
      <c r="B244">
        <v>26</v>
      </c>
      <c r="C244">
        <v>22318448</v>
      </c>
      <c r="D244">
        <v>0.64295244067859103</v>
      </c>
      <c r="E244">
        <v>9.6810933940774405E-2</v>
      </c>
      <c r="F244">
        <v>439</v>
      </c>
      <c r="G244">
        <v>7.8130371251806996E-2</v>
      </c>
      <c r="H244">
        <v>7.8586437345802604E-2</v>
      </c>
      <c r="I244">
        <v>0.96045981879147602</v>
      </c>
      <c r="J244">
        <v>3.8526386375917099E-2</v>
      </c>
    </row>
    <row r="245" spans="1:10" x14ac:dyDescent="0.2">
      <c r="A245" t="s">
        <v>295</v>
      </c>
      <c r="B245">
        <v>12</v>
      </c>
      <c r="C245">
        <v>56277959</v>
      </c>
      <c r="D245">
        <v>0.64697045607903103</v>
      </c>
      <c r="E245">
        <v>4.4419134396355399E-2</v>
      </c>
      <c r="F245">
        <v>439</v>
      </c>
      <c r="G245">
        <v>7.8130371251806996E-2</v>
      </c>
      <c r="H245">
        <v>7.8575482979038005E-2</v>
      </c>
      <c r="I245">
        <v>0.96250112933068999</v>
      </c>
      <c r="J245">
        <v>-5.2718432487900202E-2</v>
      </c>
    </row>
    <row r="246" spans="1:10" x14ac:dyDescent="0.2">
      <c r="A246" t="s">
        <v>360</v>
      </c>
      <c r="B246">
        <v>30</v>
      </c>
      <c r="C246">
        <v>289000</v>
      </c>
      <c r="D246">
        <v>0.65029018566594998</v>
      </c>
      <c r="E246">
        <v>0.28701594533029601</v>
      </c>
      <c r="F246">
        <v>439</v>
      </c>
      <c r="G246">
        <v>7.8130371251806996E-2</v>
      </c>
      <c r="H246">
        <v>7.8566553709930806E-2</v>
      </c>
      <c r="I246">
        <v>0.96349051776886396</v>
      </c>
      <c r="J246">
        <v>2.4018738302180199E-2</v>
      </c>
    </row>
    <row r="247" spans="1:10" x14ac:dyDescent="0.2">
      <c r="A247" t="s">
        <v>36</v>
      </c>
      <c r="B247">
        <v>14</v>
      </c>
      <c r="C247">
        <v>57239751</v>
      </c>
      <c r="D247">
        <v>0.661165602950612</v>
      </c>
      <c r="E247">
        <v>0.408883826879271</v>
      </c>
      <c r="F247">
        <v>439</v>
      </c>
      <c r="G247">
        <v>7.8130371251806996E-2</v>
      </c>
      <c r="H247">
        <v>7.8538059843548905E-2</v>
      </c>
      <c r="I247">
        <v>0.96349051776886396</v>
      </c>
      <c r="J247">
        <v>-2.4345374451192101E-2</v>
      </c>
    </row>
    <row r="248" spans="1:10" x14ac:dyDescent="0.2">
      <c r="A248" t="s">
        <v>78</v>
      </c>
      <c r="B248">
        <v>4</v>
      </c>
      <c r="C248">
        <v>27506018</v>
      </c>
      <c r="D248">
        <v>0.66250270945514</v>
      </c>
      <c r="E248">
        <v>0.15945330296127599</v>
      </c>
      <c r="F248">
        <v>439</v>
      </c>
      <c r="G248">
        <v>7.8130371251806996E-2</v>
      </c>
      <c r="H248">
        <v>7.8534635868956301E-2</v>
      </c>
      <c r="I248">
        <v>0.96349051776886396</v>
      </c>
      <c r="J248">
        <v>-3.0416683482823E-2</v>
      </c>
    </row>
    <row r="249" spans="1:10" x14ac:dyDescent="0.2">
      <c r="A249" t="s">
        <v>218</v>
      </c>
      <c r="B249">
        <v>25</v>
      </c>
      <c r="C249">
        <v>7065986</v>
      </c>
      <c r="D249">
        <v>0.66309742845666597</v>
      </c>
      <c r="E249">
        <v>9.5671981776765405E-2</v>
      </c>
      <c r="F249">
        <v>439</v>
      </c>
      <c r="G249">
        <v>7.8130371251806996E-2</v>
      </c>
      <c r="H249">
        <v>7.8533118476045299E-2</v>
      </c>
      <c r="I249">
        <v>0.96349051776886396</v>
      </c>
      <c r="J249">
        <v>-3.6989750325851403E-2</v>
      </c>
    </row>
    <row r="250" spans="1:10" x14ac:dyDescent="0.2">
      <c r="A250" t="s">
        <v>325</v>
      </c>
      <c r="B250">
        <v>5</v>
      </c>
      <c r="C250">
        <v>63738413</v>
      </c>
      <c r="D250">
        <v>0.66635702153254495</v>
      </c>
      <c r="E250">
        <v>9.6810933940774405E-2</v>
      </c>
      <c r="F250">
        <v>439</v>
      </c>
      <c r="G250">
        <v>7.8130371251806996E-2</v>
      </c>
      <c r="H250">
        <v>7.85248619838467E-2</v>
      </c>
      <c r="I250">
        <v>0.96349051776886396</v>
      </c>
      <c r="J250">
        <v>3.6003181715319202E-2</v>
      </c>
    </row>
    <row r="251" spans="1:10" x14ac:dyDescent="0.2">
      <c r="A251" t="s">
        <v>88</v>
      </c>
      <c r="B251">
        <v>30</v>
      </c>
      <c r="C251">
        <v>259000</v>
      </c>
      <c r="D251">
        <v>0.66718306265959704</v>
      </c>
      <c r="E251">
        <v>0.150341685649203</v>
      </c>
      <c r="F251">
        <v>439</v>
      </c>
      <c r="G251">
        <v>7.8130371251806996E-2</v>
      </c>
      <c r="H251">
        <v>7.8522785746861001E-2</v>
      </c>
      <c r="I251">
        <v>0.96349051776886396</v>
      </c>
      <c r="J251">
        <v>-2.6812186902748902E-2</v>
      </c>
    </row>
    <row r="252" spans="1:10" x14ac:dyDescent="0.2">
      <c r="A252" t="s">
        <v>298</v>
      </c>
      <c r="B252">
        <v>8</v>
      </c>
      <c r="C252">
        <v>27944494</v>
      </c>
      <c r="D252">
        <v>0.66812015609664099</v>
      </c>
      <c r="E252">
        <v>0.26082004555808702</v>
      </c>
      <c r="F252">
        <v>439</v>
      </c>
      <c r="G252">
        <v>7.8130371251806996E-2</v>
      </c>
      <c r="H252">
        <v>7.8520438240491597E-2</v>
      </c>
      <c r="I252">
        <v>0.96349051776886396</v>
      </c>
      <c r="J252">
        <v>-2.5407174379367299E-2</v>
      </c>
    </row>
    <row r="253" spans="1:10" x14ac:dyDescent="0.2">
      <c r="A253" t="s">
        <v>355</v>
      </c>
      <c r="B253">
        <v>14</v>
      </c>
      <c r="C253">
        <v>45227750</v>
      </c>
      <c r="D253">
        <v>0.66886945035193801</v>
      </c>
      <c r="E253">
        <v>0.36332574031890702</v>
      </c>
      <c r="F253">
        <v>439</v>
      </c>
      <c r="G253">
        <v>7.8130371251806996E-2</v>
      </c>
      <c r="H253">
        <v>7.8518567187496793E-2</v>
      </c>
      <c r="I253">
        <v>0.96349051776886396</v>
      </c>
      <c r="J253">
        <v>2.44030412884229E-2</v>
      </c>
    </row>
    <row r="254" spans="1:10" x14ac:dyDescent="0.2">
      <c r="A254" t="s">
        <v>290</v>
      </c>
      <c r="B254">
        <v>3</v>
      </c>
      <c r="C254">
        <v>59855697</v>
      </c>
      <c r="D254">
        <v>0.67397749022493603</v>
      </c>
      <c r="E254">
        <v>0.22323462414578599</v>
      </c>
      <c r="F254">
        <v>439</v>
      </c>
      <c r="G254">
        <v>7.8130371251806996E-2</v>
      </c>
      <c r="H254">
        <v>7.8505953313924307E-2</v>
      </c>
      <c r="I254">
        <v>0.96684722934047096</v>
      </c>
      <c r="J254">
        <v>2.6149690889671E-2</v>
      </c>
    </row>
    <row r="255" spans="1:10" x14ac:dyDescent="0.2">
      <c r="A255" t="s">
        <v>225</v>
      </c>
      <c r="B255">
        <v>5</v>
      </c>
      <c r="C255">
        <v>7354513</v>
      </c>
      <c r="D255">
        <v>0.67652671143933796</v>
      </c>
      <c r="E255">
        <v>7.7448747152619596E-2</v>
      </c>
      <c r="F255">
        <v>439</v>
      </c>
      <c r="G255">
        <v>7.8130371251806996E-2</v>
      </c>
      <c r="H255">
        <v>7.8499749890063905E-2</v>
      </c>
      <c r="I255">
        <v>0.96684722934047096</v>
      </c>
      <c r="J255">
        <v>-3.8378216114765003E-2</v>
      </c>
    </row>
    <row r="256" spans="1:10" x14ac:dyDescent="0.2">
      <c r="A256" t="s">
        <v>137</v>
      </c>
      <c r="B256">
        <v>5</v>
      </c>
      <c r="C256">
        <v>24257340</v>
      </c>
      <c r="D256">
        <v>0.68176267928394396</v>
      </c>
      <c r="E256">
        <v>0.28246013667426001</v>
      </c>
      <c r="F256">
        <v>439</v>
      </c>
      <c r="G256">
        <v>7.8130371251806996E-2</v>
      </c>
      <c r="H256">
        <v>7.8487198053502794E-2</v>
      </c>
      <c r="I256">
        <v>0.96717770802249103</v>
      </c>
      <c r="J256">
        <v>2.5030755138193E-2</v>
      </c>
    </row>
    <row r="257" spans="1:10" x14ac:dyDescent="0.2">
      <c r="A257" t="s">
        <v>105</v>
      </c>
      <c r="B257">
        <v>26</v>
      </c>
      <c r="C257">
        <v>73500031</v>
      </c>
      <c r="D257">
        <v>0.68323495379843502</v>
      </c>
      <c r="E257">
        <v>0.25512528473804102</v>
      </c>
      <c r="F257">
        <v>439</v>
      </c>
      <c r="G257">
        <v>7.8130371251806996E-2</v>
      </c>
      <c r="H257">
        <v>7.84837143263485E-2</v>
      </c>
      <c r="I257">
        <v>0.96717770802249103</v>
      </c>
      <c r="J257">
        <v>2.30021051010105E-2</v>
      </c>
    </row>
    <row r="258" spans="1:10" x14ac:dyDescent="0.2">
      <c r="A258" t="s">
        <v>318</v>
      </c>
      <c r="B258">
        <v>4</v>
      </c>
      <c r="C258">
        <v>30728525</v>
      </c>
      <c r="D258">
        <v>0.68475115967432598</v>
      </c>
      <c r="E258">
        <v>0.34396355353075198</v>
      </c>
      <c r="F258">
        <v>439</v>
      </c>
      <c r="G258">
        <v>7.8130371251806996E-2</v>
      </c>
      <c r="H258">
        <v>7.8480147475988304E-2</v>
      </c>
      <c r="I258">
        <v>0.96717770802249103</v>
      </c>
      <c r="J258">
        <v>-2.30469261176189E-2</v>
      </c>
    </row>
    <row r="259" spans="1:10" x14ac:dyDescent="0.2">
      <c r="A259" t="s">
        <v>367</v>
      </c>
      <c r="B259">
        <v>1</v>
      </c>
      <c r="C259">
        <v>6112929</v>
      </c>
      <c r="D259">
        <v>0.69505855406697103</v>
      </c>
      <c r="E259">
        <v>9.4533029612756198E-2</v>
      </c>
      <c r="F259">
        <v>439</v>
      </c>
      <c r="G259">
        <v>7.8130371251806996E-2</v>
      </c>
      <c r="H259">
        <v>7.8456454630912401E-2</v>
      </c>
      <c r="I259">
        <v>0.97130032037980496</v>
      </c>
      <c r="J259">
        <v>-3.1348121886317401E-2</v>
      </c>
    </row>
    <row r="260" spans="1:10" x14ac:dyDescent="0.2">
      <c r="A260" t="s">
        <v>286</v>
      </c>
      <c r="B260">
        <v>18</v>
      </c>
      <c r="C260">
        <v>56051917</v>
      </c>
      <c r="D260">
        <v>0.69657526081079302</v>
      </c>
      <c r="E260">
        <v>0.16970387243735799</v>
      </c>
      <c r="F260">
        <v>439</v>
      </c>
      <c r="G260">
        <v>7.8130371251806996E-2</v>
      </c>
      <c r="H260">
        <v>7.8453049248049703E-2</v>
      </c>
      <c r="I260">
        <v>0.97130032037980496</v>
      </c>
      <c r="J260">
        <v>-2.5677764148518599E-2</v>
      </c>
    </row>
    <row r="261" spans="1:10" x14ac:dyDescent="0.2">
      <c r="A261" t="s">
        <v>217</v>
      </c>
      <c r="B261">
        <v>22</v>
      </c>
      <c r="C261">
        <v>41255773</v>
      </c>
      <c r="D261">
        <v>0.70037343941653696</v>
      </c>
      <c r="E261">
        <v>0.26993166287015902</v>
      </c>
      <c r="F261">
        <v>439</v>
      </c>
      <c r="G261">
        <v>7.8130371251806996E-2</v>
      </c>
      <c r="H261">
        <v>7.8444611583355597E-2</v>
      </c>
      <c r="I261">
        <v>0.97130032037980496</v>
      </c>
      <c r="J261">
        <v>2.2445986859953099E-2</v>
      </c>
    </row>
    <row r="262" spans="1:10" x14ac:dyDescent="0.2">
      <c r="A262" t="s">
        <v>93</v>
      </c>
      <c r="B262">
        <v>2</v>
      </c>
      <c r="C262">
        <v>30802101</v>
      </c>
      <c r="D262">
        <v>0.70744539636148096</v>
      </c>
      <c r="E262">
        <v>0.13667425968109301</v>
      </c>
      <c r="F262">
        <v>439</v>
      </c>
      <c r="G262">
        <v>7.8130371251806996E-2</v>
      </c>
      <c r="H262">
        <v>7.8429241898711297E-2</v>
      </c>
      <c r="I262">
        <v>0.97130032037980496</v>
      </c>
      <c r="J262">
        <v>-2.6257904851458801E-2</v>
      </c>
    </row>
    <row r="263" spans="1:10" x14ac:dyDescent="0.2">
      <c r="A263" t="s">
        <v>337</v>
      </c>
      <c r="B263">
        <v>25</v>
      </c>
      <c r="C263">
        <v>41462973</v>
      </c>
      <c r="D263">
        <v>0.70881381490969098</v>
      </c>
      <c r="E263">
        <v>0.42369020501138999</v>
      </c>
      <c r="F263">
        <v>439</v>
      </c>
      <c r="G263">
        <v>7.8130371251806996E-2</v>
      </c>
      <c r="H263">
        <v>7.8426318661868097E-2</v>
      </c>
      <c r="I263">
        <v>0.97130032037980496</v>
      </c>
      <c r="J263">
        <v>1.9274680320813298E-2</v>
      </c>
    </row>
    <row r="264" spans="1:10" x14ac:dyDescent="0.2">
      <c r="A264" t="s">
        <v>144</v>
      </c>
      <c r="B264">
        <v>27</v>
      </c>
      <c r="C264">
        <v>39802221</v>
      </c>
      <c r="D264">
        <v>0.71498938867706696</v>
      </c>
      <c r="E264">
        <v>1.36674259681093E-2</v>
      </c>
      <c r="F264">
        <v>439</v>
      </c>
      <c r="G264">
        <v>7.8130371251806996E-2</v>
      </c>
      <c r="H264">
        <v>7.8413329273907206E-2</v>
      </c>
      <c r="I264">
        <v>0.97130032037980496</v>
      </c>
      <c r="J264">
        <v>-7.1646400692088705E-2</v>
      </c>
    </row>
    <row r="265" spans="1:10" x14ac:dyDescent="0.2">
      <c r="A265" t="s">
        <v>278</v>
      </c>
      <c r="B265">
        <v>19</v>
      </c>
      <c r="C265">
        <v>63031581</v>
      </c>
      <c r="D265">
        <v>0.71518461384777199</v>
      </c>
      <c r="E265">
        <v>0.157175398633257</v>
      </c>
      <c r="F265">
        <v>439</v>
      </c>
      <c r="G265">
        <v>7.8130371251806996E-2</v>
      </c>
      <c r="H265">
        <v>7.8412924039608006E-2</v>
      </c>
      <c r="I265">
        <v>0.97130032037980496</v>
      </c>
      <c r="J265">
        <v>2.44313211426039E-2</v>
      </c>
    </row>
    <row r="266" spans="1:10" x14ac:dyDescent="0.2">
      <c r="A266" t="s">
        <v>236</v>
      </c>
      <c r="B266">
        <v>17</v>
      </c>
      <c r="C266">
        <v>17470364</v>
      </c>
      <c r="D266">
        <v>0.71527074770873</v>
      </c>
      <c r="E266">
        <v>0.293849658314351</v>
      </c>
      <c r="F266">
        <v>439</v>
      </c>
      <c r="G266">
        <v>7.8130371251806996E-2</v>
      </c>
      <c r="H266">
        <v>7.84127453538188E-2</v>
      </c>
      <c r="I266">
        <v>0.97130032037980496</v>
      </c>
      <c r="J266">
        <v>-2.0261881352169601E-2</v>
      </c>
    </row>
    <row r="267" spans="1:10" x14ac:dyDescent="0.2">
      <c r="A267" t="s">
        <v>207</v>
      </c>
      <c r="B267">
        <v>20</v>
      </c>
      <c r="C267">
        <v>11607954</v>
      </c>
      <c r="D267">
        <v>0.71797764118838703</v>
      </c>
      <c r="E267">
        <v>2.16400911161732E-2</v>
      </c>
      <c r="F267">
        <v>439</v>
      </c>
      <c r="G267">
        <v>7.8130371251806996E-2</v>
      </c>
      <c r="H267">
        <v>7.8407162457413707E-2</v>
      </c>
      <c r="I267">
        <v>0.97130032037980496</v>
      </c>
      <c r="J267">
        <v>-5.9088325213991801E-2</v>
      </c>
    </row>
    <row r="268" spans="1:10" x14ac:dyDescent="0.2">
      <c r="A268" t="s">
        <v>97</v>
      </c>
      <c r="B268">
        <v>7</v>
      </c>
      <c r="C268">
        <v>15867514</v>
      </c>
      <c r="D268">
        <v>0.71938929990812805</v>
      </c>
      <c r="E268">
        <v>0.145785876993166</v>
      </c>
      <c r="F268">
        <v>439</v>
      </c>
      <c r="G268">
        <v>7.8130371251806996E-2</v>
      </c>
      <c r="H268">
        <v>7.8404275944898405E-2</v>
      </c>
      <c r="I268">
        <v>0.97130032037980496</v>
      </c>
      <c r="J268">
        <v>-2.5579194093850802E-2</v>
      </c>
    </row>
    <row r="269" spans="1:10" x14ac:dyDescent="0.2">
      <c r="A269" t="s">
        <v>183</v>
      </c>
      <c r="B269">
        <v>21</v>
      </c>
      <c r="C269">
        <v>38408941</v>
      </c>
      <c r="D269">
        <v>0.71977902529522697</v>
      </c>
      <c r="E269">
        <v>8.6560364464692494E-2</v>
      </c>
      <c r="F269">
        <v>439</v>
      </c>
      <c r="G269">
        <v>7.8130371251806996E-2</v>
      </c>
      <c r="H269">
        <v>7.8403482057528603E-2</v>
      </c>
      <c r="I269">
        <v>0.97130032037980496</v>
      </c>
      <c r="J269">
        <v>-3.2322313581303802E-2</v>
      </c>
    </row>
    <row r="270" spans="1:10" x14ac:dyDescent="0.2">
      <c r="A270" t="s">
        <v>184</v>
      </c>
      <c r="B270">
        <v>21</v>
      </c>
      <c r="C270">
        <v>38336651</v>
      </c>
      <c r="D270">
        <v>0.71977902529522697</v>
      </c>
      <c r="E270">
        <v>8.6560364464692494E-2</v>
      </c>
      <c r="F270">
        <v>439</v>
      </c>
      <c r="G270">
        <v>7.8130371251806996E-2</v>
      </c>
      <c r="H270">
        <v>7.8403482057528603E-2</v>
      </c>
      <c r="I270">
        <v>0.97130032037980496</v>
      </c>
      <c r="J270">
        <v>-3.2322313581303802E-2</v>
      </c>
    </row>
    <row r="271" spans="1:10" x14ac:dyDescent="0.2">
      <c r="A271" t="s">
        <v>307</v>
      </c>
      <c r="B271">
        <v>18</v>
      </c>
      <c r="C271">
        <v>18498042</v>
      </c>
      <c r="D271">
        <v>0.725392427852389</v>
      </c>
      <c r="E271">
        <v>0.28473804100227801</v>
      </c>
      <c r="F271">
        <v>439</v>
      </c>
      <c r="G271">
        <v>7.8130371251806996E-2</v>
      </c>
      <c r="H271">
        <v>7.8392191153320606E-2</v>
      </c>
      <c r="I271">
        <v>0.97208971409132705</v>
      </c>
      <c r="J271">
        <v>-2.07421152034666E-2</v>
      </c>
    </row>
    <row r="272" spans="1:10" x14ac:dyDescent="0.2">
      <c r="A272" t="s">
        <v>352</v>
      </c>
      <c r="B272">
        <v>4</v>
      </c>
      <c r="C272">
        <v>16334074</v>
      </c>
      <c r="D272">
        <v>0.72571986919765796</v>
      </c>
      <c r="E272">
        <v>0.18678815489749401</v>
      </c>
      <c r="F272">
        <v>439</v>
      </c>
      <c r="G272">
        <v>7.8130371251806996E-2</v>
      </c>
      <c r="H272">
        <v>7.8391540803526102E-2</v>
      </c>
      <c r="I272">
        <v>0.97208971409132705</v>
      </c>
      <c r="J272">
        <v>2.2800319941129701E-2</v>
      </c>
    </row>
    <row r="273" spans="1:10" x14ac:dyDescent="0.2">
      <c r="A273" t="s">
        <v>256</v>
      </c>
      <c r="B273">
        <v>23</v>
      </c>
      <c r="C273">
        <v>11341754</v>
      </c>
      <c r="D273">
        <v>0.73581670995468196</v>
      </c>
      <c r="E273">
        <v>7.1753986332574002E-2</v>
      </c>
      <c r="F273">
        <v>439</v>
      </c>
      <c r="G273">
        <v>7.8130371251806996E-2</v>
      </c>
      <c r="H273">
        <v>7.8371930257029696E-2</v>
      </c>
      <c r="I273">
        <v>0.97760552843836601</v>
      </c>
      <c r="J273">
        <v>3.2089408454702102E-2</v>
      </c>
    </row>
    <row r="274" spans="1:10" x14ac:dyDescent="0.2">
      <c r="A274" t="s">
        <v>303</v>
      </c>
      <c r="B274">
        <v>29</v>
      </c>
      <c r="C274">
        <v>8028322</v>
      </c>
      <c r="D274">
        <v>0.737903493379785</v>
      </c>
      <c r="E274">
        <v>0.31776765375854199</v>
      </c>
      <c r="F274">
        <v>439</v>
      </c>
      <c r="G274">
        <v>7.8130371251806996E-2</v>
      </c>
      <c r="H274">
        <v>7.8367983535848104E-2</v>
      </c>
      <c r="I274">
        <v>0.97760552843836601</v>
      </c>
      <c r="J274">
        <v>-1.9201764170572799E-2</v>
      </c>
    </row>
    <row r="275" spans="1:10" x14ac:dyDescent="0.2">
      <c r="A275" t="s">
        <v>346</v>
      </c>
      <c r="B275">
        <v>9</v>
      </c>
      <c r="C275">
        <v>10095418</v>
      </c>
      <c r="D275">
        <v>0.74453105196402303</v>
      </c>
      <c r="E275">
        <v>0.31435079726651499</v>
      </c>
      <c r="F275">
        <v>439</v>
      </c>
      <c r="G275">
        <v>7.8130371251806996E-2</v>
      </c>
      <c r="H275">
        <v>7.83556878357696E-2</v>
      </c>
      <c r="I275">
        <v>0.97760552843836601</v>
      </c>
      <c r="J275">
        <v>-1.90412110460585E-2</v>
      </c>
    </row>
    <row r="276" spans="1:10" x14ac:dyDescent="0.2">
      <c r="A276" t="s">
        <v>68</v>
      </c>
      <c r="B276">
        <v>1</v>
      </c>
      <c r="C276">
        <v>3343451</v>
      </c>
      <c r="D276">
        <v>0.74617987759957605</v>
      </c>
      <c r="E276">
        <v>0.35876993166287002</v>
      </c>
      <c r="F276">
        <v>439</v>
      </c>
      <c r="G276">
        <v>7.8130371251806996E-2</v>
      </c>
      <c r="H276">
        <v>7.8352685008965597E-2</v>
      </c>
      <c r="I276">
        <v>0.97760552843836601</v>
      </c>
      <c r="J276">
        <v>-1.7260186873098601E-2</v>
      </c>
    </row>
    <row r="277" spans="1:10" x14ac:dyDescent="0.2">
      <c r="A277" t="s">
        <v>250</v>
      </c>
      <c r="B277">
        <v>18</v>
      </c>
      <c r="C277">
        <v>56074485</v>
      </c>
      <c r="D277">
        <v>0.74812000267718604</v>
      </c>
      <c r="E277">
        <v>0.301822323462415</v>
      </c>
      <c r="F277">
        <v>439</v>
      </c>
      <c r="G277">
        <v>7.8130371251806996E-2</v>
      </c>
      <c r="H277">
        <v>7.8349180153903394E-2</v>
      </c>
      <c r="I277">
        <v>0.97760552843836601</v>
      </c>
      <c r="J277">
        <v>1.8066389889934701E-2</v>
      </c>
    </row>
    <row r="278" spans="1:10" x14ac:dyDescent="0.2">
      <c r="A278" t="s">
        <v>349</v>
      </c>
      <c r="B278">
        <v>3</v>
      </c>
      <c r="C278">
        <v>56447078</v>
      </c>
      <c r="D278">
        <v>0.75395100550689098</v>
      </c>
      <c r="E278">
        <v>9.5671981776765405E-2</v>
      </c>
      <c r="F278">
        <v>439</v>
      </c>
      <c r="G278">
        <v>7.8130371251806996E-2</v>
      </c>
      <c r="H278">
        <v>7.8338830814292798E-2</v>
      </c>
      <c r="I278">
        <v>0.97760552843836601</v>
      </c>
      <c r="J278">
        <v>2.5614171340748702E-2</v>
      </c>
    </row>
    <row r="279" spans="1:10" x14ac:dyDescent="0.2">
      <c r="A279" t="s">
        <v>302</v>
      </c>
      <c r="B279">
        <v>23</v>
      </c>
      <c r="C279">
        <v>58840810</v>
      </c>
      <c r="D279">
        <v>0.75524934700297097</v>
      </c>
      <c r="E279">
        <v>5.6947608200456096E-3</v>
      </c>
      <c r="F279">
        <v>439</v>
      </c>
      <c r="G279">
        <v>7.8130371251806996E-2</v>
      </c>
      <c r="H279">
        <v>7.8336563902742004E-2</v>
      </c>
      <c r="I279">
        <v>0.97760552843836601</v>
      </c>
      <c r="J279">
        <v>0.100501933749626</v>
      </c>
    </row>
    <row r="280" spans="1:10" x14ac:dyDescent="0.2">
      <c r="A280" t="s">
        <v>119</v>
      </c>
      <c r="B280">
        <v>26</v>
      </c>
      <c r="C280">
        <v>52384497</v>
      </c>
      <c r="D280">
        <v>0.75777166129742302</v>
      </c>
      <c r="E280">
        <v>0.144646924829157</v>
      </c>
      <c r="F280">
        <v>439</v>
      </c>
      <c r="G280">
        <v>7.8130371251806996E-2</v>
      </c>
      <c r="H280">
        <v>7.8332198761763797E-2</v>
      </c>
      <c r="I280">
        <v>0.97760552843836601</v>
      </c>
      <c r="J280">
        <v>1.8856438041186901E-2</v>
      </c>
    </row>
    <row r="281" spans="1:10" x14ac:dyDescent="0.2">
      <c r="A281" t="s">
        <v>292</v>
      </c>
      <c r="B281">
        <v>17</v>
      </c>
      <c r="C281">
        <v>40479421</v>
      </c>
      <c r="D281">
        <v>0.76261145407380204</v>
      </c>
      <c r="E281">
        <v>0.23462414578587701</v>
      </c>
      <c r="F281">
        <v>439</v>
      </c>
      <c r="G281">
        <v>7.8130371251806996E-2</v>
      </c>
      <c r="H281">
        <v>7.8323965909441504E-2</v>
      </c>
      <c r="I281">
        <v>0.97760552843836601</v>
      </c>
      <c r="J281">
        <v>-1.6812393507901601E-2</v>
      </c>
    </row>
    <row r="282" spans="1:10" x14ac:dyDescent="0.2">
      <c r="A282" t="s">
        <v>287</v>
      </c>
      <c r="B282">
        <v>7</v>
      </c>
      <c r="C282">
        <v>7594847</v>
      </c>
      <c r="D282">
        <v>0.76547427735422902</v>
      </c>
      <c r="E282">
        <v>0.27562642369020501</v>
      </c>
      <c r="F282">
        <v>439</v>
      </c>
      <c r="G282">
        <v>7.8130371251806996E-2</v>
      </c>
      <c r="H282">
        <v>7.83191840298674E-2</v>
      </c>
      <c r="I282">
        <v>0.97760552843836601</v>
      </c>
      <c r="J282">
        <v>1.6962541601460001E-2</v>
      </c>
    </row>
    <row r="283" spans="1:10" x14ac:dyDescent="0.2">
      <c r="A283" t="s">
        <v>222</v>
      </c>
      <c r="B283">
        <v>22</v>
      </c>
      <c r="C283">
        <v>11035495</v>
      </c>
      <c r="D283">
        <v>0.76591697087072297</v>
      </c>
      <c r="E283">
        <v>7.4031890660592195E-2</v>
      </c>
      <c r="F283">
        <v>439</v>
      </c>
      <c r="G283">
        <v>7.8130371251806996E-2</v>
      </c>
      <c r="H283">
        <v>7.8318450398069103E-2</v>
      </c>
      <c r="I283">
        <v>0.97760552843836601</v>
      </c>
      <c r="J283">
        <v>-2.8338218891725799E-2</v>
      </c>
    </row>
    <row r="284" spans="1:10" x14ac:dyDescent="0.2">
      <c r="A284" t="s">
        <v>371</v>
      </c>
      <c r="B284">
        <v>4</v>
      </c>
      <c r="C284">
        <v>18279174</v>
      </c>
      <c r="D284">
        <v>0.76848824450090103</v>
      </c>
      <c r="E284">
        <v>1.8223234624145799E-2</v>
      </c>
      <c r="F284">
        <v>439</v>
      </c>
      <c r="G284">
        <v>7.8130371251806996E-2</v>
      </c>
      <c r="H284">
        <v>7.8314219991100706E-2</v>
      </c>
      <c r="I284">
        <v>0.97760552843836601</v>
      </c>
      <c r="J284">
        <v>5.0645116639401501E-2</v>
      </c>
    </row>
    <row r="285" spans="1:10" x14ac:dyDescent="0.2">
      <c r="A285" t="s">
        <v>134</v>
      </c>
      <c r="B285">
        <v>13</v>
      </c>
      <c r="C285">
        <v>38335692</v>
      </c>
      <c r="D285">
        <v>0.77542063742315304</v>
      </c>
      <c r="E285">
        <v>2.84738041002278E-2</v>
      </c>
      <c r="F285">
        <v>439</v>
      </c>
      <c r="G285">
        <v>7.8130371251806996E-2</v>
      </c>
      <c r="H285">
        <v>7.8303074203486298E-2</v>
      </c>
      <c r="I285">
        <v>0.97760552843836601</v>
      </c>
      <c r="J285">
        <v>-4.2530332477781499E-2</v>
      </c>
    </row>
    <row r="286" spans="1:10" x14ac:dyDescent="0.2">
      <c r="A286" t="s">
        <v>66</v>
      </c>
      <c r="B286">
        <v>13</v>
      </c>
      <c r="C286">
        <v>64564508</v>
      </c>
      <c r="D286">
        <v>0.77830452113121296</v>
      </c>
      <c r="E286">
        <v>0.43507972665148098</v>
      </c>
      <c r="F286">
        <v>439</v>
      </c>
      <c r="G286">
        <v>7.8130371251806996E-2</v>
      </c>
      <c r="H286">
        <v>7.8298548496224002E-2</v>
      </c>
      <c r="I286">
        <v>0.97760552843836601</v>
      </c>
      <c r="J286">
        <v>-1.4829634685341399E-2</v>
      </c>
    </row>
    <row r="287" spans="1:10" x14ac:dyDescent="0.2">
      <c r="A287" t="s">
        <v>317</v>
      </c>
      <c r="B287">
        <v>23</v>
      </c>
      <c r="C287">
        <v>53469295</v>
      </c>
      <c r="D287">
        <v>0.78632101967446</v>
      </c>
      <c r="E287">
        <v>0.31776765375854199</v>
      </c>
      <c r="F287">
        <v>439</v>
      </c>
      <c r="G287">
        <v>7.8130371251806996E-2</v>
      </c>
      <c r="H287">
        <v>7.8286307719877504E-2</v>
      </c>
      <c r="I287">
        <v>0.97760552843836601</v>
      </c>
      <c r="J287">
        <v>1.5152083663180001E-2</v>
      </c>
    </row>
    <row r="288" spans="1:10" x14ac:dyDescent="0.2">
      <c r="A288" t="s">
        <v>240</v>
      </c>
      <c r="B288">
        <v>14</v>
      </c>
      <c r="C288">
        <v>42710419</v>
      </c>
      <c r="D288">
        <v>0.78760607777041003</v>
      </c>
      <c r="E288">
        <v>4.2141230068337102E-2</v>
      </c>
      <c r="F288">
        <v>439</v>
      </c>
      <c r="G288">
        <v>7.8130371251806996E-2</v>
      </c>
      <c r="H288">
        <v>7.8284391693267702E-2</v>
      </c>
      <c r="I288">
        <v>0.97760552843836601</v>
      </c>
      <c r="J288">
        <v>3.06964900171138E-2</v>
      </c>
    </row>
    <row r="289" spans="1:10" x14ac:dyDescent="0.2">
      <c r="A289" t="s">
        <v>150</v>
      </c>
      <c r="B289">
        <v>28</v>
      </c>
      <c r="C289">
        <v>22915161</v>
      </c>
      <c r="D289">
        <v>0.78798341919923798</v>
      </c>
      <c r="E289">
        <v>0.17653758542141201</v>
      </c>
      <c r="F289">
        <v>439</v>
      </c>
      <c r="G289">
        <v>7.8130371251806996E-2</v>
      </c>
      <c r="H289">
        <v>7.8283831489049494E-2</v>
      </c>
      <c r="I289">
        <v>0.97760552843836601</v>
      </c>
      <c r="J289">
        <v>1.7257784443550899E-2</v>
      </c>
    </row>
    <row r="290" spans="1:10" x14ac:dyDescent="0.2">
      <c r="A290" t="s">
        <v>24</v>
      </c>
      <c r="B290">
        <v>26</v>
      </c>
      <c r="C290">
        <v>6084071</v>
      </c>
      <c r="D290">
        <v>0.79021379047030205</v>
      </c>
      <c r="E290">
        <v>3.41685649202739E-3</v>
      </c>
      <c r="F290">
        <v>439</v>
      </c>
      <c r="G290">
        <v>7.8130371251806996E-2</v>
      </c>
      <c r="H290">
        <v>7.8280542597993205E-2</v>
      </c>
      <c r="I290">
        <v>0.97760552843836601</v>
      </c>
      <c r="J290">
        <v>-0.110156461090924</v>
      </c>
    </row>
    <row r="291" spans="1:10" x14ac:dyDescent="0.2">
      <c r="A291" t="s">
        <v>153</v>
      </c>
      <c r="B291">
        <v>19</v>
      </c>
      <c r="C291">
        <v>10520793</v>
      </c>
      <c r="D291">
        <v>0.79129651023601</v>
      </c>
      <c r="E291">
        <v>0.12756264236902001</v>
      </c>
      <c r="F291">
        <v>439</v>
      </c>
      <c r="G291">
        <v>7.8130371251806996E-2</v>
      </c>
      <c r="H291">
        <v>7.8278959779857493E-2</v>
      </c>
      <c r="I291">
        <v>0.97760552843836601</v>
      </c>
      <c r="J291">
        <v>2.04815404274576E-2</v>
      </c>
    </row>
    <row r="292" spans="1:10" x14ac:dyDescent="0.2">
      <c r="A292" t="s">
        <v>113</v>
      </c>
      <c r="B292">
        <v>16</v>
      </c>
      <c r="C292">
        <v>21239768</v>
      </c>
      <c r="D292">
        <v>0.79316058950653101</v>
      </c>
      <c r="E292">
        <v>0.41457858769931699</v>
      </c>
      <c r="F292">
        <v>439</v>
      </c>
      <c r="G292">
        <v>7.8130371251806996E-2</v>
      </c>
      <c r="H292">
        <v>7.8276255711730594E-2</v>
      </c>
      <c r="I292">
        <v>0.97760552843836601</v>
      </c>
      <c r="J292">
        <v>-1.4038499866027E-2</v>
      </c>
    </row>
    <row r="293" spans="1:10" x14ac:dyDescent="0.2">
      <c r="A293" t="s">
        <v>62</v>
      </c>
      <c r="B293">
        <v>3</v>
      </c>
      <c r="C293">
        <v>10773803</v>
      </c>
      <c r="D293">
        <v>0.79533135467621496</v>
      </c>
      <c r="E293">
        <v>0.25170842824601403</v>
      </c>
      <c r="F293">
        <v>439</v>
      </c>
      <c r="G293">
        <v>7.8130371251806996E-2</v>
      </c>
      <c r="H293">
        <v>7.8273140187841594E-2</v>
      </c>
      <c r="I293">
        <v>0.97760552843836601</v>
      </c>
      <c r="J293">
        <v>1.5506106884812401E-2</v>
      </c>
    </row>
    <row r="294" spans="1:10" x14ac:dyDescent="0.2">
      <c r="A294" t="s">
        <v>258</v>
      </c>
      <c r="B294">
        <v>23</v>
      </c>
      <c r="C294">
        <v>14307279</v>
      </c>
      <c r="D294">
        <v>0.79640322041676603</v>
      </c>
      <c r="E294">
        <v>2.16400911161732E-2</v>
      </c>
      <c r="F294">
        <v>439</v>
      </c>
      <c r="G294">
        <v>7.8130371251806996E-2</v>
      </c>
      <c r="H294">
        <v>7.8271615061112604E-2</v>
      </c>
      <c r="I294">
        <v>0.97760552843836601</v>
      </c>
      <c r="J294">
        <v>4.1502572878044902E-2</v>
      </c>
    </row>
    <row r="295" spans="1:10" x14ac:dyDescent="0.2">
      <c r="A295" t="s">
        <v>252</v>
      </c>
      <c r="B295">
        <v>6</v>
      </c>
      <c r="C295">
        <v>47325393</v>
      </c>
      <c r="D295">
        <v>0.79976555869982102</v>
      </c>
      <c r="E295">
        <v>7.0615034168565002E-2</v>
      </c>
      <c r="F295">
        <v>439</v>
      </c>
      <c r="G295">
        <v>7.8130371251806996E-2</v>
      </c>
      <c r="H295">
        <v>7.8266887500565305E-2</v>
      </c>
      <c r="I295">
        <v>0.97760552843836601</v>
      </c>
      <c r="J295">
        <v>-2.4629496115856901E-2</v>
      </c>
    </row>
    <row r="296" spans="1:10" x14ac:dyDescent="0.2">
      <c r="A296" t="s">
        <v>210</v>
      </c>
      <c r="B296">
        <v>1</v>
      </c>
      <c r="C296">
        <v>12518551</v>
      </c>
      <c r="D296">
        <v>0.79983537620860401</v>
      </c>
      <c r="E296">
        <v>0.11617312072892901</v>
      </c>
      <c r="F296">
        <v>439</v>
      </c>
      <c r="G296">
        <v>7.8130371251806996E-2</v>
      </c>
      <c r="H296">
        <v>7.8266790242938603E-2</v>
      </c>
      <c r="I296">
        <v>0.97760552843836601</v>
      </c>
      <c r="J296">
        <v>1.9380785266427801E-2</v>
      </c>
    </row>
    <row r="297" spans="1:10" x14ac:dyDescent="0.2">
      <c r="A297" t="s">
        <v>332</v>
      </c>
      <c r="B297">
        <v>12</v>
      </c>
      <c r="C297">
        <v>31104727</v>
      </c>
      <c r="D297">
        <v>0.80089762201675896</v>
      </c>
      <c r="E297">
        <v>0.48747152619590001</v>
      </c>
      <c r="F297">
        <v>439</v>
      </c>
      <c r="G297">
        <v>7.8130371251806996E-2</v>
      </c>
      <c r="H297">
        <v>7.82653150552267E-2</v>
      </c>
      <c r="I297">
        <v>0.97760552843836601</v>
      </c>
      <c r="J297">
        <v>1.37094193721428E-2</v>
      </c>
    </row>
    <row r="298" spans="1:10" x14ac:dyDescent="0.2">
      <c r="A298" t="s">
        <v>133</v>
      </c>
      <c r="B298">
        <v>12</v>
      </c>
      <c r="C298">
        <v>66917868</v>
      </c>
      <c r="D298">
        <v>0.80126600312849405</v>
      </c>
      <c r="E298">
        <v>0.38154897494305201</v>
      </c>
      <c r="F298">
        <v>439</v>
      </c>
      <c r="G298">
        <v>7.8130371251806996E-2</v>
      </c>
      <c r="H298">
        <v>7.8264805460292006E-2</v>
      </c>
      <c r="I298">
        <v>0.97760552843836601</v>
      </c>
      <c r="J298">
        <v>1.4346574268392601E-2</v>
      </c>
    </row>
    <row r="299" spans="1:10" x14ac:dyDescent="0.2">
      <c r="A299" t="s">
        <v>228</v>
      </c>
      <c r="B299">
        <v>9</v>
      </c>
      <c r="C299">
        <v>23659737</v>
      </c>
      <c r="D299">
        <v>0.80255219689981505</v>
      </c>
      <c r="E299">
        <v>4.5558086560364402E-3</v>
      </c>
      <c r="F299">
        <v>439</v>
      </c>
      <c r="G299">
        <v>7.8130371251806996E-2</v>
      </c>
      <c r="H299">
        <v>7.8263034257183797E-2</v>
      </c>
      <c r="I299">
        <v>0.97760552843836601</v>
      </c>
      <c r="J299">
        <v>-9.0975568468138604E-2</v>
      </c>
    </row>
    <row r="300" spans="1:10" x14ac:dyDescent="0.2">
      <c r="A300" t="s">
        <v>98</v>
      </c>
      <c r="B300">
        <v>12</v>
      </c>
      <c r="C300">
        <v>28727952</v>
      </c>
      <c r="D300">
        <v>0.81222982209420402</v>
      </c>
      <c r="E300">
        <v>9.5671981776765405E-2</v>
      </c>
      <c r="F300">
        <v>439</v>
      </c>
      <c r="G300">
        <v>7.8130371251806996E-2</v>
      </c>
      <c r="H300">
        <v>7.8250106051920398E-2</v>
      </c>
      <c r="I300">
        <v>0.97950801199371895</v>
      </c>
      <c r="J300">
        <v>2.1096837208872898E-2</v>
      </c>
    </row>
    <row r="301" spans="1:10" x14ac:dyDescent="0.2">
      <c r="A301" t="s">
        <v>356</v>
      </c>
      <c r="B301">
        <v>5</v>
      </c>
      <c r="C301">
        <v>12240053</v>
      </c>
      <c r="D301">
        <v>0.814310619134334</v>
      </c>
      <c r="E301">
        <v>7.2892938496583196E-2</v>
      </c>
      <c r="F301">
        <v>439</v>
      </c>
      <c r="G301">
        <v>7.8130371251806996E-2</v>
      </c>
      <c r="H301">
        <v>7.8247417803113506E-2</v>
      </c>
      <c r="I301">
        <v>0.97950801199371895</v>
      </c>
      <c r="J301">
        <v>2.18221423161538E-2</v>
      </c>
    </row>
    <row r="302" spans="1:10" x14ac:dyDescent="0.2">
      <c r="A302" t="s">
        <v>209</v>
      </c>
      <c r="B302">
        <v>27</v>
      </c>
      <c r="C302">
        <v>30701374</v>
      </c>
      <c r="D302">
        <v>0.81529863660217505</v>
      </c>
      <c r="E302">
        <v>0.42482915717539899</v>
      </c>
      <c r="F302">
        <v>439</v>
      </c>
      <c r="G302">
        <v>7.8130371251806996E-2</v>
      </c>
      <c r="H302">
        <v>7.8246152627624202E-2</v>
      </c>
      <c r="I302">
        <v>0.97950801199371895</v>
      </c>
      <c r="J302">
        <v>1.20377441322477E-2</v>
      </c>
    </row>
    <row r="303" spans="1:10" x14ac:dyDescent="0.2">
      <c r="A303" t="s">
        <v>53</v>
      </c>
      <c r="B303">
        <v>19</v>
      </c>
      <c r="C303">
        <v>52511964</v>
      </c>
      <c r="D303">
        <v>0.82708940004069398</v>
      </c>
      <c r="E303">
        <v>0.144646924829157</v>
      </c>
      <c r="F303">
        <v>439</v>
      </c>
      <c r="G303">
        <v>7.8130371251806996E-2</v>
      </c>
      <c r="H303">
        <v>7.8231611455746905E-2</v>
      </c>
      <c r="I303">
        <v>0.97950801199371895</v>
      </c>
      <c r="J303">
        <v>-1.49277167555901E-2</v>
      </c>
    </row>
    <row r="304" spans="1:10" x14ac:dyDescent="0.2">
      <c r="A304" t="s">
        <v>104</v>
      </c>
      <c r="B304">
        <v>1</v>
      </c>
      <c r="C304">
        <v>32890059</v>
      </c>
      <c r="D304">
        <v>0.82715340676187299</v>
      </c>
      <c r="E304">
        <v>1.25284738041003E-2</v>
      </c>
      <c r="F304">
        <v>439</v>
      </c>
      <c r="G304">
        <v>7.8130371251806996E-2</v>
      </c>
      <c r="H304">
        <v>7.8231535310361006E-2</v>
      </c>
      <c r="I304">
        <v>0.97950801199371895</v>
      </c>
      <c r="J304">
        <v>4.8284585736155301E-2</v>
      </c>
    </row>
    <row r="305" spans="1:10" x14ac:dyDescent="0.2">
      <c r="A305" t="s">
        <v>244</v>
      </c>
      <c r="B305">
        <v>17</v>
      </c>
      <c r="C305">
        <v>43671991</v>
      </c>
      <c r="D305">
        <v>0.82816775164554701</v>
      </c>
      <c r="E305">
        <v>0.42710706150341698</v>
      </c>
      <c r="F305">
        <v>439</v>
      </c>
      <c r="G305">
        <v>7.8130371251806996E-2</v>
      </c>
      <c r="H305">
        <v>7.82303326039053E-2</v>
      </c>
      <c r="I305">
        <v>0.97950801199371895</v>
      </c>
      <c r="J305">
        <v>-1.2084214511654401E-2</v>
      </c>
    </row>
    <row r="306" spans="1:10" x14ac:dyDescent="0.2">
      <c r="A306" t="s">
        <v>139</v>
      </c>
      <c r="B306">
        <v>16</v>
      </c>
      <c r="C306">
        <v>31231975</v>
      </c>
      <c r="D306">
        <v>0.83189176968633805</v>
      </c>
      <c r="E306">
        <v>3.9863325740318901E-2</v>
      </c>
      <c r="F306">
        <v>439</v>
      </c>
      <c r="G306">
        <v>7.8130371251806996E-2</v>
      </c>
      <c r="H306">
        <v>7.8225981550851795E-2</v>
      </c>
      <c r="I306">
        <v>0.97950801199371895</v>
      </c>
      <c r="J306">
        <v>2.7544570352077399E-2</v>
      </c>
    </row>
    <row r="307" spans="1:10" x14ac:dyDescent="0.2">
      <c r="A307" t="s">
        <v>180</v>
      </c>
      <c r="B307">
        <v>16</v>
      </c>
      <c r="C307">
        <v>17300850</v>
      </c>
      <c r="D307">
        <v>0.83520684516536403</v>
      </c>
      <c r="E307">
        <v>0.152619589977221</v>
      </c>
      <c r="F307">
        <v>439</v>
      </c>
      <c r="G307">
        <v>7.8130371251806996E-2</v>
      </c>
      <c r="H307">
        <v>7.8222193355448194E-2</v>
      </c>
      <c r="I307">
        <v>0.97950801199371895</v>
      </c>
      <c r="J307">
        <v>-1.37198178551969E-2</v>
      </c>
    </row>
    <row r="308" spans="1:10" x14ac:dyDescent="0.2">
      <c r="A308" t="s">
        <v>186</v>
      </c>
      <c r="B308">
        <v>4</v>
      </c>
      <c r="C308">
        <v>46432462</v>
      </c>
      <c r="D308">
        <v>0.84229342858263101</v>
      </c>
      <c r="E308">
        <v>0.123006833712984</v>
      </c>
      <c r="F308">
        <v>439</v>
      </c>
      <c r="G308">
        <v>7.8130371251806996E-2</v>
      </c>
      <c r="H308">
        <v>7.8214362752277306E-2</v>
      </c>
      <c r="I308">
        <v>0.97950801199371895</v>
      </c>
      <c r="J308">
        <v>-1.47819802366413E-2</v>
      </c>
    </row>
    <row r="309" spans="1:10" x14ac:dyDescent="0.2">
      <c r="A309" t="s">
        <v>71</v>
      </c>
      <c r="B309">
        <v>9</v>
      </c>
      <c r="C309">
        <v>32029860</v>
      </c>
      <c r="D309">
        <v>0.84384102894933799</v>
      </c>
      <c r="E309">
        <v>0.44533029612756297</v>
      </c>
      <c r="F309">
        <v>439</v>
      </c>
      <c r="G309">
        <v>7.8130371251806996E-2</v>
      </c>
      <c r="H309">
        <v>7.8212700937769303E-2</v>
      </c>
      <c r="I309">
        <v>0.97950801199371895</v>
      </c>
      <c r="J309">
        <v>8.7625671509865607E-3</v>
      </c>
    </row>
    <row r="310" spans="1:10" x14ac:dyDescent="0.2">
      <c r="A310" t="s">
        <v>94</v>
      </c>
      <c r="B310">
        <v>22</v>
      </c>
      <c r="C310">
        <v>24130559</v>
      </c>
      <c r="D310">
        <v>0.84542725074907199</v>
      </c>
      <c r="E310">
        <v>1.9362186788154899E-2</v>
      </c>
      <c r="F310">
        <v>439</v>
      </c>
      <c r="G310">
        <v>7.8130371251806996E-2</v>
      </c>
      <c r="H310">
        <v>7.8211015546546706E-2</v>
      </c>
      <c r="I310">
        <v>0.97950801199371895</v>
      </c>
      <c r="J310">
        <v>3.36300992243821E-2</v>
      </c>
    </row>
    <row r="311" spans="1:10" x14ac:dyDescent="0.2">
      <c r="A311" t="s">
        <v>179</v>
      </c>
      <c r="B311">
        <v>12</v>
      </c>
      <c r="C311">
        <v>56297752</v>
      </c>
      <c r="D311">
        <v>0.84637224105141995</v>
      </c>
      <c r="E311">
        <v>7.4031890660592195E-2</v>
      </c>
      <c r="F311">
        <v>439</v>
      </c>
      <c r="G311">
        <v>7.8130371251806996E-2</v>
      </c>
      <c r="H311">
        <v>7.8210020075515599E-2</v>
      </c>
      <c r="I311">
        <v>0.97950801199371895</v>
      </c>
      <c r="J311">
        <v>1.7808765605316499E-2</v>
      </c>
    </row>
    <row r="312" spans="1:10" x14ac:dyDescent="0.2">
      <c r="A312" t="s">
        <v>196</v>
      </c>
      <c r="B312">
        <v>9</v>
      </c>
      <c r="C312">
        <v>31418339</v>
      </c>
      <c r="D312">
        <v>0.84806628283178798</v>
      </c>
      <c r="E312">
        <v>0.403189066059226</v>
      </c>
      <c r="F312">
        <v>439</v>
      </c>
      <c r="G312">
        <v>7.8130371251806996E-2</v>
      </c>
      <c r="H312">
        <v>7.8208251589425806E-2</v>
      </c>
      <c r="I312">
        <v>0.97950801199371895</v>
      </c>
      <c r="J312">
        <v>1.0701097846840899E-2</v>
      </c>
    </row>
    <row r="313" spans="1:10" x14ac:dyDescent="0.2">
      <c r="A313" t="s">
        <v>161</v>
      </c>
      <c r="B313">
        <v>21</v>
      </c>
      <c r="C313">
        <v>57523676</v>
      </c>
      <c r="D313">
        <v>0.85040023579143798</v>
      </c>
      <c r="E313">
        <v>0.105922551252847</v>
      </c>
      <c r="F313">
        <v>439</v>
      </c>
      <c r="G313">
        <v>7.8130371251806996E-2</v>
      </c>
      <c r="H313">
        <v>7.8205848768859498E-2</v>
      </c>
      <c r="I313">
        <v>0.97950801199371895</v>
      </c>
      <c r="J313">
        <v>1.5365232295536701E-2</v>
      </c>
    </row>
    <row r="314" spans="1:10" x14ac:dyDescent="0.2">
      <c r="A314" t="s">
        <v>212</v>
      </c>
      <c r="B314">
        <v>18</v>
      </c>
      <c r="C314">
        <v>24435825</v>
      </c>
      <c r="D314">
        <v>0.85325997165771095</v>
      </c>
      <c r="E314">
        <v>0.23120728929385001</v>
      </c>
      <c r="F314">
        <v>439</v>
      </c>
      <c r="G314">
        <v>7.8130371251806996E-2</v>
      </c>
      <c r="H314">
        <v>7.82029577721748E-2</v>
      </c>
      <c r="I314">
        <v>0.97950801199371895</v>
      </c>
      <c r="J314">
        <v>1.1250175077266901E-2</v>
      </c>
    </row>
    <row r="315" spans="1:10" x14ac:dyDescent="0.2">
      <c r="A315" t="s">
        <v>166</v>
      </c>
      <c r="B315">
        <v>9</v>
      </c>
      <c r="C315">
        <v>38313338</v>
      </c>
      <c r="D315">
        <v>0.85411418220464996</v>
      </c>
      <c r="E315">
        <v>5.3530751708428199E-2</v>
      </c>
      <c r="F315">
        <v>439</v>
      </c>
      <c r="G315">
        <v>7.8130371251806996E-2</v>
      </c>
      <c r="H315">
        <v>7.8202105548978801E-2</v>
      </c>
      <c r="I315">
        <v>0.97950801199371895</v>
      </c>
      <c r="J315">
        <v>2.0725094417287E-2</v>
      </c>
    </row>
    <row r="316" spans="1:10" x14ac:dyDescent="0.2">
      <c r="A316" t="s">
        <v>315</v>
      </c>
      <c r="B316">
        <v>26</v>
      </c>
      <c r="C316">
        <v>12397197</v>
      </c>
      <c r="D316">
        <v>0.85474669890286703</v>
      </c>
      <c r="E316">
        <v>0.36674259681093402</v>
      </c>
      <c r="F316">
        <v>439</v>
      </c>
      <c r="G316">
        <v>7.8130371251806996E-2</v>
      </c>
      <c r="H316">
        <v>7.8201477856255905E-2</v>
      </c>
      <c r="I316">
        <v>0.97950801199371895</v>
      </c>
      <c r="J316">
        <v>-9.9416041032771608E-3</v>
      </c>
    </row>
    <row r="317" spans="1:10" x14ac:dyDescent="0.2">
      <c r="A317" t="s">
        <v>185</v>
      </c>
      <c r="B317">
        <v>19</v>
      </c>
      <c r="C317">
        <v>35250473</v>
      </c>
      <c r="D317">
        <v>0.855274856049409</v>
      </c>
      <c r="E317">
        <v>0.46241457858769902</v>
      </c>
      <c r="F317">
        <v>439</v>
      </c>
      <c r="G317">
        <v>7.8130371251806996E-2</v>
      </c>
      <c r="H317">
        <v>7.8200955911192596E-2</v>
      </c>
      <c r="I317">
        <v>0.97950801199371895</v>
      </c>
      <c r="J317">
        <v>9.7109474314356296E-3</v>
      </c>
    </row>
    <row r="318" spans="1:10" x14ac:dyDescent="0.2">
      <c r="A318" t="s">
        <v>329</v>
      </c>
      <c r="B318">
        <v>22</v>
      </c>
      <c r="C318">
        <v>41944218</v>
      </c>
      <c r="D318">
        <v>0.85936060375279899</v>
      </c>
      <c r="E318">
        <v>0.18792710706150301</v>
      </c>
      <c r="F318">
        <v>439</v>
      </c>
      <c r="G318">
        <v>7.8130371251806996E-2</v>
      </c>
      <c r="H318">
        <v>7.8196985274029296E-2</v>
      </c>
      <c r="I318">
        <v>0.97950801199371895</v>
      </c>
      <c r="J318">
        <v>1.17052643468796E-2</v>
      </c>
    </row>
    <row r="319" spans="1:10" x14ac:dyDescent="0.2">
      <c r="A319" t="s">
        <v>21</v>
      </c>
      <c r="B319">
        <v>9</v>
      </c>
      <c r="C319">
        <v>21581080</v>
      </c>
      <c r="D319">
        <v>0.85952332476104598</v>
      </c>
      <c r="E319">
        <v>0.148063781321184</v>
      </c>
      <c r="F319">
        <v>439</v>
      </c>
      <c r="G319">
        <v>7.8130371251806996E-2</v>
      </c>
      <c r="H319">
        <v>7.8196829592967601E-2</v>
      </c>
      <c r="I319">
        <v>0.97950801199371895</v>
      </c>
      <c r="J319">
        <v>1.2418407231283599E-2</v>
      </c>
    </row>
    <row r="320" spans="1:10" x14ac:dyDescent="0.2">
      <c r="A320" t="s">
        <v>261</v>
      </c>
      <c r="B320">
        <v>23</v>
      </c>
      <c r="C320">
        <v>84224892</v>
      </c>
      <c r="D320">
        <v>0.86077976811569201</v>
      </c>
      <c r="E320">
        <v>0.28018223234624201</v>
      </c>
      <c r="F320">
        <v>439</v>
      </c>
      <c r="G320">
        <v>7.8130371251806996E-2</v>
      </c>
      <c r="H320">
        <v>7.8195633831289593E-2</v>
      </c>
      <c r="I320">
        <v>0.97950801199371895</v>
      </c>
      <c r="J320">
        <v>-9.8754840792310006E-3</v>
      </c>
    </row>
    <row r="321" spans="1:10" x14ac:dyDescent="0.2">
      <c r="A321" t="s">
        <v>116</v>
      </c>
      <c r="B321">
        <v>3</v>
      </c>
      <c r="C321">
        <v>38704654</v>
      </c>
      <c r="D321">
        <v>0.86953723936880301</v>
      </c>
      <c r="E321">
        <v>6.4920273348519394E-2</v>
      </c>
      <c r="F321">
        <v>439</v>
      </c>
      <c r="G321">
        <v>7.8130371251806996E-2</v>
      </c>
      <c r="H321">
        <v>7.8187609375247893E-2</v>
      </c>
      <c r="I321">
        <v>0.98366122916448495</v>
      </c>
      <c r="J321">
        <v>1.61128296749595E-2</v>
      </c>
    </row>
    <row r="322" spans="1:10" x14ac:dyDescent="0.2">
      <c r="A322" t="s">
        <v>147</v>
      </c>
      <c r="B322">
        <v>5</v>
      </c>
      <c r="C322">
        <v>44429931</v>
      </c>
      <c r="D322">
        <v>0.86984918612065998</v>
      </c>
      <c r="E322">
        <v>0.47835990888382701</v>
      </c>
      <c r="F322">
        <v>439</v>
      </c>
      <c r="G322">
        <v>7.8130371251806996E-2</v>
      </c>
      <c r="H322">
        <v>7.8187333512404603E-2</v>
      </c>
      <c r="I322">
        <v>0.98366122916448495</v>
      </c>
      <c r="J322">
        <v>7.42034298240402E-3</v>
      </c>
    </row>
    <row r="323" spans="1:10" x14ac:dyDescent="0.2">
      <c r="A323" t="s">
        <v>100</v>
      </c>
      <c r="B323">
        <v>23</v>
      </c>
      <c r="C323">
        <v>40927121</v>
      </c>
      <c r="D323">
        <v>0.87740687533770401</v>
      </c>
      <c r="E323">
        <v>0.305239179954442</v>
      </c>
      <c r="F323">
        <v>439</v>
      </c>
      <c r="G323">
        <v>7.8130371251806996E-2</v>
      </c>
      <c r="H323">
        <v>7.8180858752941701E-2</v>
      </c>
      <c r="I323">
        <v>0.98635724852854201</v>
      </c>
      <c r="J323">
        <v>-8.0595044276226008E-3</v>
      </c>
    </row>
    <row r="324" spans="1:10" x14ac:dyDescent="0.2">
      <c r="A324" t="s">
        <v>316</v>
      </c>
      <c r="B324">
        <v>12</v>
      </c>
      <c r="C324">
        <v>48861950</v>
      </c>
      <c r="D324">
        <v>0.87849950130700105</v>
      </c>
      <c r="E324">
        <v>0.392938496583144</v>
      </c>
      <c r="F324">
        <v>439</v>
      </c>
      <c r="G324">
        <v>7.8130371251806996E-2</v>
      </c>
      <c r="H324">
        <v>7.8179955774884693E-2</v>
      </c>
      <c r="I324">
        <v>0.98635724852854201</v>
      </c>
      <c r="J324">
        <v>-8.4794966009002996E-3</v>
      </c>
    </row>
    <row r="325" spans="1:10" x14ac:dyDescent="0.2">
      <c r="A325" t="s">
        <v>214</v>
      </c>
      <c r="B325">
        <v>15</v>
      </c>
      <c r="C325">
        <v>24247865</v>
      </c>
      <c r="D325">
        <v>0.88146339593393597</v>
      </c>
      <c r="E325">
        <v>0.26765375854214102</v>
      </c>
      <c r="F325">
        <v>439</v>
      </c>
      <c r="G325">
        <v>7.8130371251806996E-2</v>
      </c>
      <c r="H325">
        <v>7.8177548288172097E-2</v>
      </c>
      <c r="I325">
        <v>0.98635724852854201</v>
      </c>
      <c r="J325">
        <v>-8.2770509441392193E-3</v>
      </c>
    </row>
    <row r="326" spans="1:10" x14ac:dyDescent="0.2">
      <c r="A326" t="s">
        <v>39</v>
      </c>
      <c r="B326">
        <v>5</v>
      </c>
      <c r="C326">
        <v>64509889</v>
      </c>
      <c r="D326">
        <v>0.88310221975695902</v>
      </c>
      <c r="E326">
        <v>1.48063781321185E-2</v>
      </c>
      <c r="F326">
        <v>439</v>
      </c>
      <c r="G326">
        <v>7.8130371251806996E-2</v>
      </c>
      <c r="H326">
        <v>7.8176243407026599E-2</v>
      </c>
      <c r="I326">
        <v>0.98635724852854201</v>
      </c>
      <c r="J326">
        <v>-2.94824534141469E-2</v>
      </c>
    </row>
    <row r="327" spans="1:10" x14ac:dyDescent="0.2">
      <c r="A327" t="s">
        <v>273</v>
      </c>
      <c r="B327">
        <v>11</v>
      </c>
      <c r="C327">
        <v>7009687</v>
      </c>
      <c r="D327">
        <v>0.88637151859905206</v>
      </c>
      <c r="E327">
        <v>0.19020501138952201</v>
      </c>
      <c r="F327">
        <v>439</v>
      </c>
      <c r="G327">
        <v>7.8130371251806996E-2</v>
      </c>
      <c r="H327">
        <v>7.81736961060049E-2</v>
      </c>
      <c r="I327">
        <v>0.98697196702900503</v>
      </c>
      <c r="J327">
        <v>-9.4846182860628403E-3</v>
      </c>
    </row>
    <row r="328" spans="1:10" x14ac:dyDescent="0.2">
      <c r="A328" t="s">
        <v>362</v>
      </c>
      <c r="B328">
        <v>18</v>
      </c>
      <c r="C328">
        <v>7102407</v>
      </c>
      <c r="D328">
        <v>0.89072444753987401</v>
      </c>
      <c r="E328">
        <v>0.20501138952164</v>
      </c>
      <c r="F328">
        <v>439</v>
      </c>
      <c r="G328">
        <v>7.8130371251806996E-2</v>
      </c>
      <c r="H328">
        <v>7.8170419635298E-2</v>
      </c>
      <c r="I328">
        <v>0.98833826330177199</v>
      </c>
      <c r="J328">
        <v>8.7554062905805807E-3</v>
      </c>
    </row>
    <row r="329" spans="1:10" x14ac:dyDescent="0.2">
      <c r="A329" t="s">
        <v>334</v>
      </c>
      <c r="B329">
        <v>20</v>
      </c>
      <c r="C329">
        <v>22531125</v>
      </c>
      <c r="D329">
        <v>0.89458928940589699</v>
      </c>
      <c r="E329">
        <v>0.193621867881549</v>
      </c>
      <c r="F329">
        <v>439</v>
      </c>
      <c r="G329">
        <v>7.8130371251806996E-2</v>
      </c>
      <c r="H329">
        <v>7.8167620479487193E-2</v>
      </c>
      <c r="I329">
        <v>0.98833826330177199</v>
      </c>
      <c r="J329">
        <v>8.1577479400909408E-3</v>
      </c>
    </row>
    <row r="330" spans="1:10" x14ac:dyDescent="0.2">
      <c r="A330" t="s">
        <v>249</v>
      </c>
      <c r="B330">
        <v>14</v>
      </c>
      <c r="C330">
        <v>10975716</v>
      </c>
      <c r="D330">
        <v>0.89576663533411305</v>
      </c>
      <c r="E330">
        <v>5.69476082004556E-2</v>
      </c>
      <c r="F330">
        <v>439</v>
      </c>
      <c r="G330">
        <v>7.8130371251806996E-2</v>
      </c>
      <c r="H330">
        <v>7.8166788276425897E-2</v>
      </c>
      <c r="I330">
        <v>0.98833826330177199</v>
      </c>
      <c r="J330">
        <v>-1.43960655735214E-2</v>
      </c>
    </row>
    <row r="331" spans="1:10" x14ac:dyDescent="0.2">
      <c r="A331" t="s">
        <v>275</v>
      </c>
      <c r="B331">
        <v>2</v>
      </c>
      <c r="C331">
        <v>17292964</v>
      </c>
      <c r="D331">
        <v>0.899417458294545</v>
      </c>
      <c r="E331">
        <v>0.11503416856492001</v>
      </c>
      <c r="F331">
        <v>439</v>
      </c>
      <c r="G331">
        <v>7.8130371251806996E-2</v>
      </c>
      <c r="H331">
        <v>7.8164268466923995E-2</v>
      </c>
      <c r="I331">
        <v>0.98935920412400002</v>
      </c>
      <c r="J331">
        <v>-9.5020593482679806E-3</v>
      </c>
    </row>
    <row r="332" spans="1:10" x14ac:dyDescent="0.2">
      <c r="A332" t="s">
        <v>233</v>
      </c>
      <c r="B332">
        <v>7</v>
      </c>
      <c r="C332">
        <v>10325271</v>
      </c>
      <c r="D332">
        <v>0.90937297121656502</v>
      </c>
      <c r="E332">
        <v>8.9977220956719797E-2</v>
      </c>
      <c r="F332">
        <v>439</v>
      </c>
      <c r="G332">
        <v>7.8130371251806996E-2</v>
      </c>
      <c r="H332">
        <v>7.8157862632951103E-2</v>
      </c>
      <c r="I332">
        <v>0.99087281074593203</v>
      </c>
      <c r="J332">
        <v>-1.0212797370080301E-2</v>
      </c>
    </row>
    <row r="333" spans="1:10" x14ac:dyDescent="0.2">
      <c r="A333" t="s">
        <v>72</v>
      </c>
      <c r="B333">
        <v>26</v>
      </c>
      <c r="C333">
        <v>42745963</v>
      </c>
      <c r="D333">
        <v>0.911272761444893</v>
      </c>
      <c r="E333">
        <v>7.0615034168565002E-2</v>
      </c>
      <c r="F333">
        <v>439</v>
      </c>
      <c r="G333">
        <v>7.8130371251806996E-2</v>
      </c>
      <c r="H333">
        <v>7.8156717375574197E-2</v>
      </c>
      <c r="I333">
        <v>0.99087281074593203</v>
      </c>
      <c r="J333">
        <v>-1.0156463254411101E-2</v>
      </c>
    </row>
    <row r="334" spans="1:10" x14ac:dyDescent="0.2">
      <c r="A334" t="s">
        <v>136</v>
      </c>
      <c r="B334">
        <v>1</v>
      </c>
      <c r="C334">
        <v>52923702</v>
      </c>
      <c r="D334">
        <v>0.91584742967199495</v>
      </c>
      <c r="E334">
        <v>0.154897494305239</v>
      </c>
      <c r="F334">
        <v>439</v>
      </c>
      <c r="G334">
        <v>7.8130371251806996E-2</v>
      </c>
      <c r="H334">
        <v>7.8154060755745602E-2</v>
      </c>
      <c r="I334">
        <v>0.99087281074593203</v>
      </c>
      <c r="J334">
        <v>-6.7941149154577803E-3</v>
      </c>
    </row>
    <row r="335" spans="1:10" x14ac:dyDescent="0.2">
      <c r="A335" t="s">
        <v>84</v>
      </c>
      <c r="B335">
        <v>29</v>
      </c>
      <c r="C335">
        <v>5600475</v>
      </c>
      <c r="D335">
        <v>0.91982538566476901</v>
      </c>
      <c r="E335">
        <v>4.5558086560364398E-2</v>
      </c>
      <c r="F335">
        <v>439</v>
      </c>
      <c r="G335">
        <v>7.8130371251806996E-2</v>
      </c>
      <c r="H335">
        <v>7.8151866622785907E-2</v>
      </c>
      <c r="I335">
        <v>0.99087281074593203</v>
      </c>
      <c r="J335">
        <v>-1.12324997831834E-2</v>
      </c>
    </row>
    <row r="336" spans="1:10" x14ac:dyDescent="0.2">
      <c r="A336" t="s">
        <v>271</v>
      </c>
      <c r="B336">
        <v>4</v>
      </c>
      <c r="C336">
        <v>17858278</v>
      </c>
      <c r="D336">
        <v>0.92022706592627401</v>
      </c>
      <c r="E336">
        <v>6.7198177676537602E-2</v>
      </c>
      <c r="F336">
        <v>439</v>
      </c>
      <c r="G336">
        <v>7.8130371251806996E-2</v>
      </c>
      <c r="H336">
        <v>7.8151651053582905E-2</v>
      </c>
      <c r="I336">
        <v>0.99087281074593203</v>
      </c>
      <c r="J336">
        <v>9.8588235280132608E-3</v>
      </c>
    </row>
    <row r="337" spans="1:10" x14ac:dyDescent="0.2">
      <c r="A337" t="s">
        <v>231</v>
      </c>
      <c r="B337">
        <v>26</v>
      </c>
      <c r="C337">
        <v>6083946</v>
      </c>
      <c r="D337">
        <v>0.92760597402002798</v>
      </c>
      <c r="E337">
        <v>0.15945330296127599</v>
      </c>
      <c r="F337">
        <v>439</v>
      </c>
      <c r="G337">
        <v>7.8130371251806996E-2</v>
      </c>
      <c r="H337">
        <v>7.8147886021962404E-2</v>
      </c>
      <c r="I337">
        <v>0.99087281074593203</v>
      </c>
      <c r="J337">
        <v>-6.1365149463377096E-3</v>
      </c>
    </row>
    <row r="338" spans="1:10" x14ac:dyDescent="0.2">
      <c r="A338" t="s">
        <v>55</v>
      </c>
      <c r="B338">
        <v>5</v>
      </c>
      <c r="C338">
        <v>10499333</v>
      </c>
      <c r="D338">
        <v>0.92915525089286899</v>
      </c>
      <c r="E338">
        <v>0.25512528473804102</v>
      </c>
      <c r="F338">
        <v>439</v>
      </c>
      <c r="G338">
        <v>7.8130371251806996E-2</v>
      </c>
      <c r="H338">
        <v>7.8147142425652197E-2</v>
      </c>
      <c r="I338">
        <v>0.99087281074593203</v>
      </c>
      <c r="J338">
        <v>5.6030810729978996E-3</v>
      </c>
    </row>
    <row r="339" spans="1:10" x14ac:dyDescent="0.2">
      <c r="A339" t="s">
        <v>289</v>
      </c>
      <c r="B339">
        <v>18</v>
      </c>
      <c r="C339">
        <v>13150534</v>
      </c>
      <c r="D339">
        <v>0.931464108541044</v>
      </c>
      <c r="E339">
        <v>0.244874715261959</v>
      </c>
      <c r="F339">
        <v>439</v>
      </c>
      <c r="G339">
        <v>7.8130371251806996E-2</v>
      </c>
      <c r="H339">
        <v>7.8146064416329694E-2</v>
      </c>
      <c r="I339">
        <v>0.99087281074593203</v>
      </c>
      <c r="J339">
        <v>5.2385057279273903E-3</v>
      </c>
    </row>
    <row r="340" spans="1:10" x14ac:dyDescent="0.2">
      <c r="A340" t="s">
        <v>219</v>
      </c>
      <c r="B340">
        <v>18</v>
      </c>
      <c r="C340">
        <v>72350872</v>
      </c>
      <c r="D340">
        <v>0.93243491446347604</v>
      </c>
      <c r="E340">
        <v>0.151480637813212</v>
      </c>
      <c r="F340">
        <v>439</v>
      </c>
      <c r="G340">
        <v>7.8130371251806996E-2</v>
      </c>
      <c r="H340">
        <v>7.8145621917130495E-2</v>
      </c>
      <c r="I340">
        <v>0.99087281074593203</v>
      </c>
      <c r="J340">
        <v>-5.8768927322852002E-3</v>
      </c>
    </row>
    <row r="341" spans="1:10" x14ac:dyDescent="0.2">
      <c r="A341" t="s">
        <v>272</v>
      </c>
      <c r="B341">
        <v>20</v>
      </c>
      <c r="C341">
        <v>27516610</v>
      </c>
      <c r="D341">
        <v>0.93424218840348905</v>
      </c>
      <c r="E341">
        <v>0.37585421412300701</v>
      </c>
      <c r="F341">
        <v>439</v>
      </c>
      <c r="G341">
        <v>7.8130371251806996E-2</v>
      </c>
      <c r="H341">
        <v>7.8144815124280703E-2</v>
      </c>
      <c r="I341">
        <v>0.99087281074593203</v>
      </c>
      <c r="J341">
        <v>-3.9159094806375796E-3</v>
      </c>
    </row>
    <row r="342" spans="1:10" x14ac:dyDescent="0.2">
      <c r="A342" t="s">
        <v>343</v>
      </c>
      <c r="B342">
        <v>20</v>
      </c>
      <c r="C342">
        <v>35742946</v>
      </c>
      <c r="D342">
        <v>0.93424476096174702</v>
      </c>
      <c r="E342">
        <v>0.394077448747153</v>
      </c>
      <c r="F342">
        <v>439</v>
      </c>
      <c r="G342">
        <v>7.8130371251806996E-2</v>
      </c>
      <c r="H342">
        <v>7.8144813991586307E-2</v>
      </c>
      <c r="I342">
        <v>0.99087281074593203</v>
      </c>
      <c r="J342">
        <v>4.6278591729009798E-3</v>
      </c>
    </row>
    <row r="343" spans="1:10" x14ac:dyDescent="0.2">
      <c r="A343" t="s">
        <v>51</v>
      </c>
      <c r="B343">
        <v>22</v>
      </c>
      <c r="C343">
        <v>14697073</v>
      </c>
      <c r="D343">
        <v>0.93777367078250995</v>
      </c>
      <c r="E343">
        <v>0.21070615034168599</v>
      </c>
      <c r="F343">
        <v>439</v>
      </c>
      <c r="G343">
        <v>7.8130371251806996E-2</v>
      </c>
      <c r="H343">
        <v>7.8143302302629405E-2</v>
      </c>
      <c r="I343">
        <v>0.99087281074593203</v>
      </c>
      <c r="J343">
        <v>4.6961304785675404E-3</v>
      </c>
    </row>
    <row r="344" spans="1:10" x14ac:dyDescent="0.2">
      <c r="A344" t="s">
        <v>112</v>
      </c>
      <c r="B344">
        <v>25</v>
      </c>
      <c r="C344">
        <v>7154463</v>
      </c>
      <c r="D344">
        <v>0.93842809035160701</v>
      </c>
      <c r="E344">
        <v>0.104783599088838</v>
      </c>
      <c r="F344">
        <v>439</v>
      </c>
      <c r="G344">
        <v>7.8130371251806996E-2</v>
      </c>
      <c r="H344">
        <v>7.8143031206593397E-2</v>
      </c>
      <c r="I344">
        <v>0.99087281074593203</v>
      </c>
      <c r="J344">
        <v>-6.5207103684521402E-3</v>
      </c>
    </row>
    <row r="345" spans="1:10" x14ac:dyDescent="0.2">
      <c r="A345" t="s">
        <v>198</v>
      </c>
      <c r="B345">
        <v>14</v>
      </c>
      <c r="C345">
        <v>43793241</v>
      </c>
      <c r="D345">
        <v>0.93900894461873496</v>
      </c>
      <c r="E345">
        <v>0.47494305239180001</v>
      </c>
      <c r="F345">
        <v>439</v>
      </c>
      <c r="G345">
        <v>7.8130371251806996E-2</v>
      </c>
      <c r="H345">
        <v>7.8142793005362907E-2</v>
      </c>
      <c r="I345">
        <v>0.99087281074593203</v>
      </c>
      <c r="J345">
        <v>3.60401742196448E-3</v>
      </c>
    </row>
    <row r="346" spans="1:10" x14ac:dyDescent="0.2">
      <c r="A346" t="s">
        <v>269</v>
      </c>
      <c r="B346">
        <v>22</v>
      </c>
      <c r="C346">
        <v>23806220</v>
      </c>
      <c r="D346">
        <v>0.94321278648368001</v>
      </c>
      <c r="E346">
        <v>0.36674259681093402</v>
      </c>
      <c r="F346">
        <v>439</v>
      </c>
      <c r="G346">
        <v>7.8130371251806996E-2</v>
      </c>
      <c r="H346">
        <v>7.8141136856322499E-2</v>
      </c>
      <c r="I346">
        <v>0.99242388838717599</v>
      </c>
      <c r="J346">
        <v>4.1872662844415504E-3</v>
      </c>
    </row>
    <row r="347" spans="1:10" x14ac:dyDescent="0.2">
      <c r="A347" t="s">
        <v>132</v>
      </c>
      <c r="B347">
        <v>25</v>
      </c>
      <c r="C347">
        <v>17015658</v>
      </c>
      <c r="D347">
        <v>0.95729183163764098</v>
      </c>
      <c r="E347">
        <v>0.41571753986332599</v>
      </c>
      <c r="F347">
        <v>439</v>
      </c>
      <c r="G347">
        <v>7.8130371251806996E-2</v>
      </c>
      <c r="H347">
        <v>7.8136455947728098E-2</v>
      </c>
      <c r="I347">
        <v>1</v>
      </c>
      <c r="J347">
        <v>2.8403130840519699E-3</v>
      </c>
    </row>
    <row r="348" spans="1:10" x14ac:dyDescent="0.2">
      <c r="A348" t="s">
        <v>234</v>
      </c>
      <c r="B348">
        <v>17</v>
      </c>
      <c r="C348">
        <v>40399499</v>
      </c>
      <c r="D348">
        <v>0.95915806365590495</v>
      </c>
      <c r="E348">
        <v>0.33257403189066098</v>
      </c>
      <c r="F348">
        <v>439</v>
      </c>
      <c r="G348">
        <v>7.8130371251806996E-2</v>
      </c>
      <c r="H348">
        <v>7.8135935339988194E-2</v>
      </c>
      <c r="I348">
        <v>1</v>
      </c>
      <c r="J348">
        <v>-2.5922543403744699E-3</v>
      </c>
    </row>
    <row r="349" spans="1:10" x14ac:dyDescent="0.2">
      <c r="A349" t="s">
        <v>87</v>
      </c>
      <c r="B349">
        <v>19</v>
      </c>
      <c r="C349">
        <v>3391469</v>
      </c>
      <c r="D349">
        <v>0.96054725721823397</v>
      </c>
      <c r="E349">
        <v>0.202733485193622</v>
      </c>
      <c r="F349">
        <v>439</v>
      </c>
      <c r="G349">
        <v>7.8130371251806996E-2</v>
      </c>
      <c r="H349">
        <v>7.8135562959960297E-2</v>
      </c>
      <c r="I349">
        <v>1</v>
      </c>
      <c r="J349">
        <v>-3.09260344625351E-3</v>
      </c>
    </row>
    <row r="350" spans="1:10" x14ac:dyDescent="0.2">
      <c r="A350" t="s">
        <v>202</v>
      </c>
      <c r="B350">
        <v>2</v>
      </c>
      <c r="C350">
        <v>50984953</v>
      </c>
      <c r="D350">
        <v>0.96193681469091397</v>
      </c>
      <c r="E350">
        <v>0.46241457858769902</v>
      </c>
      <c r="F350">
        <v>439</v>
      </c>
      <c r="G350">
        <v>7.8130371251806996E-2</v>
      </c>
      <c r="H350">
        <v>7.8135203414168394E-2</v>
      </c>
      <c r="I350">
        <v>1</v>
      </c>
      <c r="J350">
        <v>-2.2387002947175101E-3</v>
      </c>
    </row>
    <row r="351" spans="1:10" x14ac:dyDescent="0.2">
      <c r="A351" t="s">
        <v>156</v>
      </c>
      <c r="B351">
        <v>7</v>
      </c>
      <c r="C351">
        <v>51490760</v>
      </c>
      <c r="D351">
        <v>0.96862390904111695</v>
      </c>
      <c r="E351">
        <v>0.38838268792710701</v>
      </c>
      <c r="F351">
        <v>439</v>
      </c>
      <c r="G351">
        <v>7.8130371251806996E-2</v>
      </c>
      <c r="H351">
        <v>7.81336538888521E-2</v>
      </c>
      <c r="I351">
        <v>1</v>
      </c>
      <c r="J351">
        <v>-1.8799267787068499E-3</v>
      </c>
    </row>
    <row r="352" spans="1:10" x14ac:dyDescent="0.2">
      <c r="A352" t="s">
        <v>194</v>
      </c>
      <c r="B352">
        <v>7</v>
      </c>
      <c r="C352">
        <v>1745954</v>
      </c>
      <c r="D352">
        <v>0.97279527090989104</v>
      </c>
      <c r="E352">
        <v>0.27790432801822301</v>
      </c>
      <c r="F352">
        <v>439</v>
      </c>
      <c r="G352">
        <v>7.8130371251806996E-2</v>
      </c>
      <c r="H352">
        <v>7.8132838757747805E-2</v>
      </c>
      <c r="I352">
        <v>1</v>
      </c>
      <c r="J352">
        <v>1.80853805682446E-3</v>
      </c>
    </row>
    <row r="353" spans="1:10" x14ac:dyDescent="0.2">
      <c r="A353" t="s">
        <v>142</v>
      </c>
      <c r="B353">
        <v>24</v>
      </c>
      <c r="C353">
        <v>51408522</v>
      </c>
      <c r="D353">
        <v>0.97529432570921004</v>
      </c>
      <c r="E353">
        <v>0.199316628701595</v>
      </c>
      <c r="F353">
        <v>439</v>
      </c>
      <c r="G353">
        <v>7.8130371251806996E-2</v>
      </c>
      <c r="H353">
        <v>7.8132406105557495E-2</v>
      </c>
      <c r="I353">
        <v>1</v>
      </c>
      <c r="J353">
        <v>-1.8377953550068301E-3</v>
      </c>
    </row>
    <row r="354" spans="1:10" x14ac:dyDescent="0.2">
      <c r="A354" t="s">
        <v>282</v>
      </c>
      <c r="B354">
        <v>23</v>
      </c>
      <c r="C354">
        <v>75534697</v>
      </c>
      <c r="D354">
        <v>0.97576793253639604</v>
      </c>
      <c r="E354">
        <v>0.27562642369020501</v>
      </c>
      <c r="F354">
        <v>439</v>
      </c>
      <c r="G354">
        <v>7.8130371251806996E-2</v>
      </c>
      <c r="H354">
        <v>7.8132328813353705E-2</v>
      </c>
      <c r="I354">
        <v>1</v>
      </c>
      <c r="J354">
        <v>1.4924972005179199E-3</v>
      </c>
    </row>
    <row r="355" spans="1:10" x14ac:dyDescent="0.2">
      <c r="A355" t="s">
        <v>77</v>
      </c>
      <c r="B355">
        <v>3</v>
      </c>
      <c r="C355">
        <v>63650747</v>
      </c>
      <c r="D355">
        <v>0.97994716187645003</v>
      </c>
      <c r="E355">
        <v>0.47608200455580901</v>
      </c>
      <c r="F355">
        <v>439</v>
      </c>
      <c r="G355">
        <v>7.8130371251806996E-2</v>
      </c>
      <c r="H355">
        <v>7.8131711681172902E-2</v>
      </c>
      <c r="I355">
        <v>1</v>
      </c>
      <c r="J355">
        <v>-1.34951778898529E-3</v>
      </c>
    </row>
    <row r="356" spans="1:10" x14ac:dyDescent="0.2">
      <c r="A356" t="s">
        <v>124</v>
      </c>
      <c r="B356">
        <v>3</v>
      </c>
      <c r="C356">
        <v>40486618</v>
      </c>
      <c r="D356">
        <v>0.98068925476116298</v>
      </c>
      <c r="E356">
        <v>0.34396355353075198</v>
      </c>
      <c r="F356">
        <v>439</v>
      </c>
      <c r="G356">
        <v>7.8130371251806996E-2</v>
      </c>
      <c r="H356">
        <v>7.8131614287613699E-2</v>
      </c>
      <c r="I356">
        <v>1</v>
      </c>
      <c r="J356">
        <v>-1.3501273851783699E-3</v>
      </c>
    </row>
    <row r="357" spans="1:10" x14ac:dyDescent="0.2">
      <c r="A357" t="s">
        <v>319</v>
      </c>
      <c r="B357">
        <v>15</v>
      </c>
      <c r="C357">
        <v>40502475</v>
      </c>
      <c r="D357">
        <v>0.99076070124148596</v>
      </c>
      <c r="E357">
        <v>7.9726651480638306E-3</v>
      </c>
      <c r="F357">
        <v>439</v>
      </c>
      <c r="G357">
        <v>7.8130371251806996E-2</v>
      </c>
      <c r="H357">
        <v>7.8130655762088802E-2</v>
      </c>
      <c r="I357">
        <v>1</v>
      </c>
      <c r="J357">
        <v>-2.89214772107016E-3</v>
      </c>
    </row>
    <row r="358" spans="1:10" x14ac:dyDescent="0.2">
      <c r="A358" t="s">
        <v>135</v>
      </c>
      <c r="B358">
        <v>4</v>
      </c>
      <c r="C358">
        <v>63247944</v>
      </c>
      <c r="D358">
        <v>0.99222621758712704</v>
      </c>
      <c r="E358">
        <v>0.48063781321184501</v>
      </c>
      <c r="F358">
        <v>439</v>
      </c>
      <c r="G358">
        <v>7.8130371251806996E-2</v>
      </c>
      <c r="H358">
        <v>7.8130572660873296E-2</v>
      </c>
      <c r="I358">
        <v>1</v>
      </c>
      <c r="J358">
        <v>5.1393668536103799E-4</v>
      </c>
    </row>
    <row r="359" spans="1:10" x14ac:dyDescent="0.2">
      <c r="A359" t="s">
        <v>205</v>
      </c>
      <c r="B359">
        <v>19</v>
      </c>
      <c r="C359">
        <v>52310165</v>
      </c>
      <c r="D359">
        <v>0.99700606447665296</v>
      </c>
      <c r="E359">
        <v>6.6059225512528505E-2</v>
      </c>
      <c r="F359">
        <v>439</v>
      </c>
      <c r="G359">
        <v>7.8130371251806996E-2</v>
      </c>
      <c r="H359">
        <v>7.8130401125395904E-2</v>
      </c>
      <c r="I359">
        <v>1</v>
      </c>
      <c r="J359">
        <v>-3.7130225363313202E-4</v>
      </c>
    </row>
    <row r="360" spans="1:10" x14ac:dyDescent="0.2">
      <c r="A360" t="s">
        <v>189</v>
      </c>
      <c r="B360">
        <v>17</v>
      </c>
      <c r="C360">
        <v>50822629</v>
      </c>
      <c r="D360">
        <v>0.99771260368595704</v>
      </c>
      <c r="E360">
        <v>0.14123006833713</v>
      </c>
      <c r="F360">
        <v>439</v>
      </c>
      <c r="G360">
        <v>7.8130371251806996E-2</v>
      </c>
      <c r="H360">
        <v>7.8130388689317806E-2</v>
      </c>
      <c r="I360">
        <v>1</v>
      </c>
      <c r="J360">
        <v>-2.1216567163762101E-4</v>
      </c>
    </row>
    <row r="361" spans="1:10" x14ac:dyDescent="0.2">
      <c r="A361" t="s">
        <v>235</v>
      </c>
      <c r="B361">
        <v>2</v>
      </c>
      <c r="C361">
        <v>42212299</v>
      </c>
      <c r="D361">
        <v>0.99809996171391901</v>
      </c>
      <c r="E361">
        <v>0.43166287015945298</v>
      </c>
      <c r="F361">
        <v>439</v>
      </c>
      <c r="G361">
        <v>7.8130371251806996E-2</v>
      </c>
      <c r="H361">
        <v>7.8130383283478697E-2</v>
      </c>
      <c r="I361">
        <v>1</v>
      </c>
      <c r="J361">
        <v>-1.3571291053793299E-4</v>
      </c>
    </row>
    <row r="362" spans="1:10" x14ac:dyDescent="0.2">
      <c r="A362" t="s">
        <v>74</v>
      </c>
      <c r="B362">
        <v>13</v>
      </c>
      <c r="C362">
        <v>21861264</v>
      </c>
      <c r="D362">
        <v>0.99869789064735004</v>
      </c>
      <c r="E362">
        <v>2.0501138952163999E-2</v>
      </c>
      <c r="F362">
        <v>439</v>
      </c>
      <c r="G362">
        <v>7.8130371251806996E-2</v>
      </c>
      <c r="H362">
        <v>7.8130376902422694E-2</v>
      </c>
      <c r="I362">
        <v>1</v>
      </c>
      <c r="J362">
        <v>2.7369010763322898E-4</v>
      </c>
    </row>
    <row r="363" spans="1:10" x14ac:dyDescent="0.2">
      <c r="A363" t="s">
        <v>267</v>
      </c>
      <c r="B363">
        <v>29</v>
      </c>
      <c r="C363">
        <v>12537039</v>
      </c>
      <c r="D363">
        <v>0.99892983691638904</v>
      </c>
      <c r="E363">
        <v>0.16514806378132099</v>
      </c>
      <c r="F363">
        <v>439</v>
      </c>
      <c r="G363">
        <v>7.8130371251806996E-2</v>
      </c>
      <c r="H363">
        <v>7.8130375068617405E-2</v>
      </c>
      <c r="I363">
        <v>1</v>
      </c>
      <c r="J363" s="1">
        <v>8.4453944840134896E-5</v>
      </c>
    </row>
    <row r="364" spans="1:10" x14ac:dyDescent="0.2">
      <c r="A364" t="s">
        <v>372</v>
      </c>
      <c r="B364">
        <v>24</v>
      </c>
      <c r="C364">
        <v>24411085</v>
      </c>
      <c r="D364">
        <v>1</v>
      </c>
      <c r="E364">
        <v>0</v>
      </c>
      <c r="F364">
        <v>439</v>
      </c>
      <c r="G364" t="s">
        <v>373</v>
      </c>
      <c r="H364" t="s">
        <v>373</v>
      </c>
      <c r="I364">
        <v>1</v>
      </c>
      <c r="J364" t="s">
        <v>373</v>
      </c>
    </row>
  </sheetData>
  <sortState xmlns:xlrd2="http://schemas.microsoft.com/office/spreadsheetml/2017/richdata2" ref="A2:J11">
    <sortCondition ref="C2:C11"/>
  </sortState>
  <conditionalFormatting sqref="I2:I1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364"/>
  <sheetViews>
    <sheetView workbookViewId="0">
      <selection activeCell="K2" sqref="K2:K11"/>
    </sheetView>
  </sheetViews>
  <sheetFormatPr baseColWidth="10" defaultRowHeight="16" x14ac:dyDescent="0.2"/>
  <cols>
    <col min="1" max="1" width="18.83203125" bestFit="1" customWidth="1"/>
  </cols>
  <sheetData>
    <row r="1" spans="1:1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1" x14ac:dyDescent="0.2">
      <c r="A2" t="s">
        <v>16</v>
      </c>
      <c r="B2">
        <v>6</v>
      </c>
      <c r="C2">
        <v>61284413</v>
      </c>
      <c r="D2" s="1">
        <v>1.8337388157810001E-36</v>
      </c>
      <c r="E2">
        <v>0.340458811261731</v>
      </c>
      <c r="F2">
        <v>959</v>
      </c>
      <c r="G2">
        <v>0.41064534869543401</v>
      </c>
      <c r="H2">
        <v>0.51750834765408404</v>
      </c>
      <c r="I2" s="1">
        <v>1.3312943802570099E-34</v>
      </c>
      <c r="J2">
        <v>-4.1897931951806999</v>
      </c>
      <c r="K2">
        <f>H2-G2</f>
        <v>0.10686299895865004</v>
      </c>
    </row>
    <row r="3" spans="1:11" x14ac:dyDescent="0.2">
      <c r="A3" t="s">
        <v>13</v>
      </c>
      <c r="B3">
        <v>6</v>
      </c>
      <c r="C3">
        <v>61285646</v>
      </c>
      <c r="D3" s="1">
        <v>1.8337388157810001E-36</v>
      </c>
      <c r="E3">
        <v>0.340458811261731</v>
      </c>
      <c r="F3">
        <v>959</v>
      </c>
      <c r="G3">
        <v>0.41064534869543401</v>
      </c>
      <c r="H3">
        <v>0.51750834765408404</v>
      </c>
      <c r="I3" s="1">
        <v>1.3312943802570099E-34</v>
      </c>
      <c r="J3">
        <v>-4.1897931951806999</v>
      </c>
      <c r="K3">
        <f t="shared" ref="K3:K11" si="0">H3-G3</f>
        <v>0.10686299895865004</v>
      </c>
    </row>
    <row r="4" spans="1:11" x14ac:dyDescent="0.2">
      <c r="A4" t="s">
        <v>19</v>
      </c>
      <c r="B4">
        <v>6</v>
      </c>
      <c r="C4">
        <v>61286316</v>
      </c>
      <c r="D4" s="1">
        <v>1.4974174804988E-37</v>
      </c>
      <c r="E4">
        <v>0.34098018769551602</v>
      </c>
      <c r="F4">
        <v>959</v>
      </c>
      <c r="G4">
        <v>0.41064534869543401</v>
      </c>
      <c r="H4">
        <v>0.521150778288337</v>
      </c>
      <c r="I4" s="1">
        <v>1.8118751514035399E-35</v>
      </c>
      <c r="J4">
        <v>-4.2602450966171803</v>
      </c>
      <c r="K4">
        <f t="shared" si="0"/>
        <v>0.11050542959290299</v>
      </c>
    </row>
    <row r="5" spans="1:11" x14ac:dyDescent="0.2">
      <c r="A5" t="s">
        <v>17</v>
      </c>
      <c r="B5">
        <v>6</v>
      </c>
      <c r="C5">
        <v>61287415</v>
      </c>
      <c r="D5" s="1">
        <v>1.4974174804988E-37</v>
      </c>
      <c r="E5">
        <v>0.34098018769551602</v>
      </c>
      <c r="F5">
        <v>959</v>
      </c>
      <c r="G5">
        <v>0.41064534869543401</v>
      </c>
      <c r="H5">
        <v>0.521150778288337</v>
      </c>
      <c r="I5" s="1">
        <v>1.8118751514035399E-35</v>
      </c>
      <c r="J5">
        <v>-4.2602450966171803</v>
      </c>
      <c r="K5">
        <f t="shared" si="0"/>
        <v>0.11050542959290299</v>
      </c>
    </row>
    <row r="6" spans="1:11" x14ac:dyDescent="0.2">
      <c r="A6" t="s">
        <v>18</v>
      </c>
      <c r="B6">
        <v>6</v>
      </c>
      <c r="C6">
        <v>61294400</v>
      </c>
      <c r="D6" s="1">
        <v>1.4974174804988E-37</v>
      </c>
      <c r="E6">
        <v>0.34098018769551602</v>
      </c>
      <c r="F6">
        <v>959</v>
      </c>
      <c r="G6">
        <v>0.41064534869543401</v>
      </c>
      <c r="H6">
        <v>0.521150778288337</v>
      </c>
      <c r="I6" s="1">
        <v>1.8118751514035399E-35</v>
      </c>
      <c r="J6">
        <v>-4.2602450966171803</v>
      </c>
      <c r="K6">
        <f t="shared" si="0"/>
        <v>0.11050542959290299</v>
      </c>
    </row>
    <row r="7" spans="1:11" x14ac:dyDescent="0.2">
      <c r="A7" t="s">
        <v>10</v>
      </c>
      <c r="B7">
        <v>6</v>
      </c>
      <c r="C7">
        <v>61316270</v>
      </c>
      <c r="D7" s="1">
        <v>1.70292513368968E-34</v>
      </c>
      <c r="E7">
        <v>0.28519290928050101</v>
      </c>
      <c r="F7">
        <v>959</v>
      </c>
      <c r="G7">
        <v>0.41064534869543401</v>
      </c>
      <c r="H7">
        <v>0.51097017458075999</v>
      </c>
      <c r="I7" s="1">
        <v>1.03026970588226E-32</v>
      </c>
      <c r="J7">
        <v>-4.2891846370415001</v>
      </c>
      <c r="K7">
        <f t="shared" si="0"/>
        <v>0.10032482588532599</v>
      </c>
    </row>
    <row r="8" spans="1:11" x14ac:dyDescent="0.2">
      <c r="A8" t="s">
        <v>14</v>
      </c>
      <c r="B8">
        <v>6</v>
      </c>
      <c r="C8">
        <v>61317685</v>
      </c>
      <c r="D8" s="1">
        <v>3.3327235963890701E-30</v>
      </c>
      <c r="E8">
        <v>0.30396246089676698</v>
      </c>
      <c r="F8">
        <v>959</v>
      </c>
      <c r="G8">
        <v>0.41064534869543401</v>
      </c>
      <c r="H8">
        <v>0.49693275890805699</v>
      </c>
      <c r="I8" s="1">
        <v>1.34419851721026E-28</v>
      </c>
      <c r="J8">
        <v>-3.8898741541263502</v>
      </c>
      <c r="K8">
        <f t="shared" si="0"/>
        <v>8.6287410212622984E-2</v>
      </c>
    </row>
    <row r="9" spans="1:11" x14ac:dyDescent="0.2">
      <c r="A9" t="s">
        <v>11</v>
      </c>
      <c r="B9">
        <v>6</v>
      </c>
      <c r="C9">
        <v>61317777</v>
      </c>
      <c r="D9" s="1">
        <v>1.2214116990958599E-30</v>
      </c>
      <c r="E9">
        <v>0.29197080291970801</v>
      </c>
      <c r="F9">
        <v>959</v>
      </c>
      <c r="G9">
        <v>0.41064534869543401</v>
      </c>
      <c r="H9">
        <v>0.49834488325403897</v>
      </c>
      <c r="I9" s="1">
        <v>6.3338920967399802E-29</v>
      </c>
      <c r="J9">
        <v>-3.9849658737414599</v>
      </c>
      <c r="K9">
        <f t="shared" si="0"/>
        <v>8.7699534558604963E-2</v>
      </c>
    </row>
    <row r="10" spans="1:11" x14ac:dyDescent="0.2">
      <c r="A10" t="s">
        <v>15</v>
      </c>
      <c r="B10">
        <v>6</v>
      </c>
      <c r="C10">
        <v>61318852</v>
      </c>
      <c r="D10" s="1">
        <v>2.9595207630203101E-30</v>
      </c>
      <c r="E10">
        <v>0.30604796663190798</v>
      </c>
      <c r="F10">
        <v>959</v>
      </c>
      <c r="G10">
        <v>0.41064534869543401</v>
      </c>
      <c r="H10">
        <v>0.49709967229375301</v>
      </c>
      <c r="I10" s="1">
        <v>1.34288254622047E-28</v>
      </c>
      <c r="J10">
        <v>-3.8729850455462702</v>
      </c>
      <c r="K10">
        <f t="shared" si="0"/>
        <v>8.6454323598319005E-2</v>
      </c>
    </row>
    <row r="11" spans="1:11" x14ac:dyDescent="0.2">
      <c r="A11" t="s">
        <v>12</v>
      </c>
      <c r="B11">
        <v>6</v>
      </c>
      <c r="C11">
        <v>61322413</v>
      </c>
      <c r="D11" s="1">
        <v>4.5625153112787799E-30</v>
      </c>
      <c r="E11">
        <v>0.29040667361835198</v>
      </c>
      <c r="F11">
        <v>959</v>
      </c>
      <c r="G11">
        <v>0.41064534869543401</v>
      </c>
      <c r="H11">
        <v>0.49649154251224598</v>
      </c>
      <c r="I11" s="1">
        <v>1.6561930579942E-28</v>
      </c>
      <c r="J11">
        <v>-3.9466498501033702</v>
      </c>
      <c r="K11">
        <f t="shared" si="0"/>
        <v>8.5846193816811966E-2</v>
      </c>
    </row>
    <row r="12" spans="1:11" x14ac:dyDescent="0.2">
      <c r="A12" t="s">
        <v>38</v>
      </c>
      <c r="B12">
        <v>16</v>
      </c>
      <c r="C12">
        <v>5676664</v>
      </c>
      <c r="D12">
        <v>3.4916357118732399E-4</v>
      </c>
      <c r="E12">
        <v>0.24296141814389999</v>
      </c>
      <c r="F12">
        <v>959</v>
      </c>
      <c r="G12">
        <v>0.41064534869543401</v>
      </c>
      <c r="H12">
        <v>0.41859341345878798</v>
      </c>
      <c r="I12">
        <v>1.1522397849181701E-2</v>
      </c>
      <c r="J12">
        <v>-1.2826878506174899</v>
      </c>
    </row>
    <row r="13" spans="1:11" x14ac:dyDescent="0.2">
      <c r="A13" t="s">
        <v>43</v>
      </c>
      <c r="B13">
        <v>2</v>
      </c>
      <c r="C13">
        <v>42701841</v>
      </c>
      <c r="D13">
        <v>1.3404554652715599E-3</v>
      </c>
      <c r="E13">
        <v>4.5359749739311797E-2</v>
      </c>
      <c r="F13">
        <v>959</v>
      </c>
      <c r="G13">
        <v>0.41064534869543401</v>
      </c>
      <c r="H13">
        <v>0.41703078537953903</v>
      </c>
      <c r="I13">
        <v>3.9191157394343298E-2</v>
      </c>
      <c r="J13">
        <v>2.3348139563786399</v>
      </c>
    </row>
    <row r="14" spans="1:11" x14ac:dyDescent="0.2">
      <c r="A14" t="s">
        <v>28</v>
      </c>
      <c r="B14">
        <v>4</v>
      </c>
      <c r="C14">
        <v>48341010</v>
      </c>
      <c r="D14">
        <v>1.4035400719737299E-3</v>
      </c>
      <c r="E14">
        <v>0.45672575599582899</v>
      </c>
      <c r="F14">
        <v>959</v>
      </c>
      <c r="G14">
        <v>0.41064534869543401</v>
      </c>
      <c r="H14">
        <v>0.41697784043171598</v>
      </c>
      <c r="I14">
        <v>3.9191157394343298E-2</v>
      </c>
      <c r="J14">
        <v>0.97295754901085696</v>
      </c>
    </row>
    <row r="15" spans="1:11" x14ac:dyDescent="0.2">
      <c r="A15" t="s">
        <v>330</v>
      </c>
      <c r="B15">
        <v>18</v>
      </c>
      <c r="C15">
        <v>14516742</v>
      </c>
      <c r="D15">
        <v>1.61735463678098E-3</v>
      </c>
      <c r="E15">
        <v>7.8206465067778994E-2</v>
      </c>
      <c r="F15">
        <v>959</v>
      </c>
      <c r="G15">
        <v>0.41064534869543401</v>
      </c>
      <c r="H15">
        <v>0.41681481877855803</v>
      </c>
      <c r="I15">
        <v>4.1935695225106803E-2</v>
      </c>
      <c r="J15">
        <v>1.9316346547770999</v>
      </c>
    </row>
    <row r="16" spans="1:11" x14ac:dyDescent="0.2">
      <c r="A16" t="s">
        <v>40</v>
      </c>
      <c r="B16">
        <v>13</v>
      </c>
      <c r="C16">
        <v>36338472</v>
      </c>
      <c r="D16">
        <v>2.3325623828998601E-3</v>
      </c>
      <c r="E16">
        <v>0.35922836287799798</v>
      </c>
      <c r="F16">
        <v>959</v>
      </c>
      <c r="G16">
        <v>0.41064534869543401</v>
      </c>
      <c r="H16">
        <v>0.416395450008614</v>
      </c>
      <c r="I16">
        <v>5.6448009666176503E-2</v>
      </c>
      <c r="J16">
        <v>-0.96025025355459104</v>
      </c>
    </row>
    <row r="17" spans="1:10" x14ac:dyDescent="0.2">
      <c r="A17" t="s">
        <v>219</v>
      </c>
      <c r="B17">
        <v>18</v>
      </c>
      <c r="C17">
        <v>72350872</v>
      </c>
      <c r="D17">
        <v>3.74163238047756E-3</v>
      </c>
      <c r="E17">
        <v>0.185610010427529</v>
      </c>
      <c r="F17">
        <v>959</v>
      </c>
      <c r="G17">
        <v>0.41064534869543401</v>
      </c>
      <c r="H17">
        <v>0.41585802664680099</v>
      </c>
      <c r="I17">
        <v>8.4888284632084601E-2</v>
      </c>
      <c r="J17">
        <v>1.2998706529875801</v>
      </c>
    </row>
    <row r="18" spans="1:10" x14ac:dyDescent="0.2">
      <c r="A18" t="s">
        <v>198</v>
      </c>
      <c r="B18">
        <v>14</v>
      </c>
      <c r="C18">
        <v>43793241</v>
      </c>
      <c r="D18">
        <v>6.69525684949159E-3</v>
      </c>
      <c r="E18">
        <v>0.49270072992700698</v>
      </c>
      <c r="F18">
        <v>959</v>
      </c>
      <c r="G18">
        <v>0.41064534869543401</v>
      </c>
      <c r="H18">
        <v>0.41520297194057898</v>
      </c>
      <c r="I18">
        <v>0.14296342566855599</v>
      </c>
      <c r="J18">
        <v>-0.82938588636670796</v>
      </c>
    </row>
    <row r="19" spans="1:10" x14ac:dyDescent="0.2">
      <c r="A19" t="s">
        <v>259</v>
      </c>
      <c r="B19">
        <v>3</v>
      </c>
      <c r="C19">
        <v>30372084</v>
      </c>
      <c r="D19">
        <v>7.2735571428517096E-3</v>
      </c>
      <c r="E19">
        <v>0.20229405630865499</v>
      </c>
      <c r="F19">
        <v>959</v>
      </c>
      <c r="G19">
        <v>0.41064534869543401</v>
      </c>
      <c r="H19">
        <v>0.41511038175875797</v>
      </c>
      <c r="I19">
        <v>0.14341894834755001</v>
      </c>
      <c r="J19">
        <v>-1.0028468855197701</v>
      </c>
    </row>
    <row r="20" spans="1:10" x14ac:dyDescent="0.2">
      <c r="A20" t="s">
        <v>267</v>
      </c>
      <c r="B20">
        <v>29</v>
      </c>
      <c r="C20">
        <v>12537039</v>
      </c>
      <c r="D20">
        <v>7.70103846565283E-3</v>
      </c>
      <c r="E20">
        <v>0.14807090719499499</v>
      </c>
      <c r="F20">
        <v>959</v>
      </c>
      <c r="G20">
        <v>0.41064534869543401</v>
      </c>
      <c r="H20">
        <v>0.41504666081132902</v>
      </c>
      <c r="I20">
        <v>0.14341894834755001</v>
      </c>
      <c r="J20">
        <v>1.1132591306655999</v>
      </c>
    </row>
    <row r="21" spans="1:10" x14ac:dyDescent="0.2">
      <c r="A21" t="s">
        <v>200</v>
      </c>
      <c r="B21">
        <v>5</v>
      </c>
      <c r="C21">
        <v>23729539</v>
      </c>
      <c r="D21">
        <v>7.9852441779736296E-3</v>
      </c>
      <c r="E21">
        <v>0.28519290928050101</v>
      </c>
      <c r="F21">
        <v>959</v>
      </c>
      <c r="G21">
        <v>0.41064534869543401</v>
      </c>
      <c r="H21">
        <v>0.41500627103229198</v>
      </c>
      <c r="I21">
        <v>0.14341894834755001</v>
      </c>
      <c r="J21">
        <v>0.88708208953323697</v>
      </c>
    </row>
    <row r="22" spans="1:10" x14ac:dyDescent="0.2">
      <c r="A22" t="s">
        <v>68</v>
      </c>
      <c r="B22">
        <v>1</v>
      </c>
      <c r="C22">
        <v>3343451</v>
      </c>
      <c r="D22">
        <v>8.2969639539904796E-3</v>
      </c>
      <c r="E22">
        <v>0.35453597497393102</v>
      </c>
      <c r="F22">
        <v>959</v>
      </c>
      <c r="G22">
        <v>0.41064534869543401</v>
      </c>
      <c r="H22">
        <v>0.414963631059034</v>
      </c>
      <c r="I22">
        <v>0.14341894834755001</v>
      </c>
      <c r="J22">
        <v>-0.87326814236558903</v>
      </c>
    </row>
    <row r="23" spans="1:10" x14ac:dyDescent="0.2">
      <c r="A23" t="s">
        <v>52</v>
      </c>
      <c r="B23">
        <v>7</v>
      </c>
      <c r="C23">
        <v>60182501</v>
      </c>
      <c r="D23">
        <v>1.1129973058015901E-2</v>
      </c>
      <c r="E23">
        <v>0.29509906152241899</v>
      </c>
      <c r="F23">
        <v>959</v>
      </c>
      <c r="G23">
        <v>0.41064534869543401</v>
      </c>
      <c r="H23">
        <v>0.41463794042152502</v>
      </c>
      <c r="I23">
        <v>0.18364455545726199</v>
      </c>
      <c r="J23">
        <v>-0.85701602896133999</v>
      </c>
    </row>
    <row r="24" spans="1:10" x14ac:dyDescent="0.2">
      <c r="A24" t="s">
        <v>181</v>
      </c>
      <c r="B24">
        <v>7</v>
      </c>
      <c r="C24">
        <v>46886531</v>
      </c>
      <c r="D24">
        <v>1.26211182011393E-2</v>
      </c>
      <c r="E24">
        <v>0.140250260688217</v>
      </c>
      <c r="F24">
        <v>959</v>
      </c>
      <c r="G24">
        <v>0.41064534869543401</v>
      </c>
      <c r="H24">
        <v>0.414499338779864</v>
      </c>
      <c r="I24">
        <v>0.19906511920728201</v>
      </c>
      <c r="J24">
        <v>-1.07685888386663</v>
      </c>
    </row>
    <row r="25" spans="1:10" x14ac:dyDescent="0.2">
      <c r="A25" t="s">
        <v>49</v>
      </c>
      <c r="B25">
        <v>11</v>
      </c>
      <c r="C25">
        <v>24547687</v>
      </c>
      <c r="D25">
        <v>1.31613301955228E-2</v>
      </c>
      <c r="E25">
        <v>6.0479666319082401E-2</v>
      </c>
      <c r="F25">
        <v>959</v>
      </c>
      <c r="G25">
        <v>0.41064534869543401</v>
      </c>
      <c r="H25">
        <v>0.414453248971072</v>
      </c>
      <c r="I25">
        <v>0.19906511920728201</v>
      </c>
      <c r="J25">
        <v>-1.64503256919875</v>
      </c>
    </row>
    <row r="26" spans="1:10" x14ac:dyDescent="0.2">
      <c r="A26" t="s">
        <v>103</v>
      </c>
      <c r="B26">
        <v>20</v>
      </c>
      <c r="C26">
        <v>21561303</v>
      </c>
      <c r="D26">
        <v>1.4386817882148401E-2</v>
      </c>
      <c r="E26">
        <v>8.7591240875912399E-2</v>
      </c>
      <c r="F26">
        <v>959</v>
      </c>
      <c r="G26">
        <v>0.41064534869543401</v>
      </c>
      <c r="H26">
        <v>0.41435553699570699</v>
      </c>
      <c r="I26">
        <v>0.20889659564879501</v>
      </c>
      <c r="J26">
        <v>1.19739789600089</v>
      </c>
    </row>
    <row r="27" spans="1:10" x14ac:dyDescent="0.2">
      <c r="A27" t="s">
        <v>116</v>
      </c>
      <c r="B27">
        <v>3</v>
      </c>
      <c r="C27">
        <v>38704654</v>
      </c>
      <c r="D27">
        <v>1.6302156752749201E-2</v>
      </c>
      <c r="E27">
        <v>5.6830031282585999E-2</v>
      </c>
      <c r="F27">
        <v>959</v>
      </c>
      <c r="G27">
        <v>0.41064534869543401</v>
      </c>
      <c r="H27">
        <v>0.41421882058160397</v>
      </c>
      <c r="I27">
        <v>0.22760318850953701</v>
      </c>
      <c r="J27">
        <v>1.6294049822374701</v>
      </c>
    </row>
    <row r="28" spans="1:10" x14ac:dyDescent="0.2">
      <c r="A28" t="s">
        <v>313</v>
      </c>
      <c r="B28">
        <v>12</v>
      </c>
      <c r="C28">
        <v>62308122</v>
      </c>
      <c r="D28">
        <v>1.9337859397845401E-2</v>
      </c>
      <c r="E28">
        <v>0.106882168925965</v>
      </c>
      <c r="F28">
        <v>959</v>
      </c>
      <c r="G28">
        <v>0.41064534869543401</v>
      </c>
      <c r="H28">
        <v>0.41403293498771898</v>
      </c>
      <c r="I28">
        <v>0.25998677634881001</v>
      </c>
      <c r="J28">
        <v>-1.2765533283280801</v>
      </c>
    </row>
    <row r="29" spans="1:10" x14ac:dyDescent="0.2">
      <c r="A29" t="s">
        <v>225</v>
      </c>
      <c r="B29">
        <v>5</v>
      </c>
      <c r="C29">
        <v>7354513</v>
      </c>
      <c r="D29">
        <v>2.4124278344869798E-2</v>
      </c>
      <c r="E29">
        <v>9.4369134515119996E-2</v>
      </c>
      <c r="F29">
        <v>959</v>
      </c>
      <c r="G29">
        <v>0.41064534869543401</v>
      </c>
      <c r="H29">
        <v>0.41379388140577</v>
      </c>
      <c r="I29">
        <v>0.31275403711384703</v>
      </c>
      <c r="J29">
        <v>1.19395080706499</v>
      </c>
    </row>
    <row r="30" spans="1:10" x14ac:dyDescent="0.2">
      <c r="A30" t="s">
        <v>30</v>
      </c>
      <c r="B30">
        <v>6</v>
      </c>
      <c r="C30">
        <v>40219356</v>
      </c>
      <c r="D30">
        <v>2.6824444277852001E-2</v>
      </c>
      <c r="E30">
        <v>6.1522419186652799E-2</v>
      </c>
      <c r="F30">
        <v>959</v>
      </c>
      <c r="G30">
        <v>0.41064534869543401</v>
      </c>
      <c r="H30">
        <v>0.41367992233530398</v>
      </c>
      <c r="I30">
        <v>0.33576804389173298</v>
      </c>
      <c r="J30">
        <v>-1.4877519272497499</v>
      </c>
    </row>
    <row r="31" spans="1:10" x14ac:dyDescent="0.2">
      <c r="A31" t="s">
        <v>153</v>
      </c>
      <c r="B31">
        <v>19</v>
      </c>
      <c r="C31">
        <v>10520793</v>
      </c>
      <c r="D31">
        <v>2.8328546745373901E-2</v>
      </c>
      <c r="E31">
        <v>0.132429614181439</v>
      </c>
      <c r="F31">
        <v>959</v>
      </c>
      <c r="G31">
        <v>0.41064534869543401</v>
      </c>
      <c r="H31">
        <v>0.41362151505786598</v>
      </c>
      <c r="I31">
        <v>0.34277541561902503</v>
      </c>
      <c r="J31">
        <v>1.0299802170671899</v>
      </c>
    </row>
    <row r="32" spans="1:10" x14ac:dyDescent="0.2">
      <c r="A32" t="s">
        <v>126</v>
      </c>
      <c r="B32">
        <v>7</v>
      </c>
      <c r="C32">
        <v>56110072</v>
      </c>
      <c r="D32">
        <v>3.05785052569899E-2</v>
      </c>
      <c r="E32">
        <v>0.16944734098018799</v>
      </c>
      <c r="F32">
        <v>959</v>
      </c>
      <c r="G32">
        <v>0.41064534869543401</v>
      </c>
      <c r="H32">
        <v>0.41353992198213002</v>
      </c>
      <c r="I32">
        <v>0.352465064609843</v>
      </c>
      <c r="J32">
        <v>0.88727386775843797</v>
      </c>
    </row>
    <row r="33" spans="1:10" x14ac:dyDescent="0.2">
      <c r="A33" t="s">
        <v>125</v>
      </c>
      <c r="B33">
        <v>21</v>
      </c>
      <c r="C33">
        <v>37590554</v>
      </c>
      <c r="D33">
        <v>3.10713004614738E-2</v>
      </c>
      <c r="E33">
        <v>3.3368091762252299E-2</v>
      </c>
      <c r="F33">
        <v>959</v>
      </c>
      <c r="G33">
        <v>0.41064534869543401</v>
      </c>
      <c r="H33">
        <v>0.41352288868861797</v>
      </c>
      <c r="I33">
        <v>0.352465064609843</v>
      </c>
      <c r="J33">
        <v>1.8749194863494301</v>
      </c>
    </row>
    <row r="34" spans="1:10" x14ac:dyDescent="0.2">
      <c r="A34" t="s">
        <v>36</v>
      </c>
      <c r="B34">
        <v>14</v>
      </c>
      <c r="C34">
        <v>57239751</v>
      </c>
      <c r="D34">
        <v>3.7992758682917502E-2</v>
      </c>
      <c r="E34">
        <v>0.420750782064651</v>
      </c>
      <c r="F34">
        <v>959</v>
      </c>
      <c r="G34">
        <v>0.41064534869543401</v>
      </c>
      <c r="H34">
        <v>0.41330968979279797</v>
      </c>
      <c r="I34">
        <v>0.40884600161872298</v>
      </c>
      <c r="J34">
        <v>0.75683494258291295</v>
      </c>
    </row>
    <row r="35" spans="1:10" x14ac:dyDescent="0.2">
      <c r="A35" t="s">
        <v>41</v>
      </c>
      <c r="B35">
        <v>14</v>
      </c>
      <c r="C35">
        <v>61875465</v>
      </c>
      <c r="D35">
        <v>4.04255507214299E-2</v>
      </c>
      <c r="E35">
        <v>3.9624608967674599E-2</v>
      </c>
      <c r="F35">
        <v>959</v>
      </c>
      <c r="G35">
        <v>0.41064534869543401</v>
      </c>
      <c r="H35">
        <v>0.41324431221299601</v>
      </c>
      <c r="I35">
        <v>0.40884600161872298</v>
      </c>
      <c r="J35">
        <v>1.64196748463155</v>
      </c>
    </row>
    <row r="36" spans="1:10" x14ac:dyDescent="0.2">
      <c r="A36" t="s">
        <v>221</v>
      </c>
      <c r="B36">
        <v>14</v>
      </c>
      <c r="C36">
        <v>44537893</v>
      </c>
      <c r="D36">
        <v>4.1471865799735698E-2</v>
      </c>
      <c r="E36">
        <v>0.36287799791449399</v>
      </c>
      <c r="F36">
        <v>959</v>
      </c>
      <c r="G36">
        <v>0.41064534869543401</v>
      </c>
      <c r="H36">
        <v>0.41321745608129901</v>
      </c>
      <c r="I36">
        <v>0.40884600161872298</v>
      </c>
      <c r="J36">
        <v>-0.65987442777574801</v>
      </c>
    </row>
    <row r="37" spans="1:10" x14ac:dyDescent="0.2">
      <c r="A37" t="s">
        <v>348</v>
      </c>
      <c r="B37">
        <v>28</v>
      </c>
      <c r="C37">
        <v>20282478</v>
      </c>
      <c r="D37">
        <v>4.3059670352067599E-2</v>
      </c>
      <c r="E37">
        <v>4.1710114702815399E-3</v>
      </c>
      <c r="F37">
        <v>959</v>
      </c>
      <c r="G37">
        <v>0.41064534869543401</v>
      </c>
      <c r="H37">
        <v>0.41317803411585802</v>
      </c>
      <c r="I37">
        <v>0.40884600161872298</v>
      </c>
      <c r="J37">
        <v>4.78218282103626</v>
      </c>
    </row>
    <row r="38" spans="1:10" x14ac:dyDescent="0.2">
      <c r="A38" t="s">
        <v>338</v>
      </c>
      <c r="B38">
        <v>20</v>
      </c>
      <c r="C38">
        <v>11683204</v>
      </c>
      <c r="D38">
        <v>4.3998061694368602E-2</v>
      </c>
      <c r="E38">
        <v>0.26485922836287801</v>
      </c>
      <c r="F38">
        <v>959</v>
      </c>
      <c r="G38">
        <v>0.41064534869543401</v>
      </c>
      <c r="H38">
        <v>0.41315544921751501</v>
      </c>
      <c r="I38">
        <v>0.40884600161872298</v>
      </c>
      <c r="J38">
        <v>0.66350470487009305</v>
      </c>
    </row>
    <row r="39" spans="1:10" x14ac:dyDescent="0.2">
      <c r="A39" t="s">
        <v>353</v>
      </c>
      <c r="B39">
        <v>20</v>
      </c>
      <c r="C39">
        <v>11667915</v>
      </c>
      <c r="D39">
        <v>4.6808881379487098E-2</v>
      </c>
      <c r="E39">
        <v>0.26381647549530801</v>
      </c>
      <c r="F39">
        <v>959</v>
      </c>
      <c r="G39">
        <v>0.41064534869543401</v>
      </c>
      <c r="H39">
        <v>0.41309072174540001</v>
      </c>
      <c r="I39">
        <v>0.40884600161872298</v>
      </c>
      <c r="J39">
        <v>0.65155857051530597</v>
      </c>
    </row>
    <row r="40" spans="1:10" x14ac:dyDescent="0.2">
      <c r="A40" t="s">
        <v>20</v>
      </c>
      <c r="B40">
        <v>6</v>
      </c>
      <c r="C40">
        <v>70252314</v>
      </c>
      <c r="D40">
        <v>4.7079632648282702E-2</v>
      </c>
      <c r="E40">
        <v>0.28362877997914498</v>
      </c>
      <c r="F40">
        <v>959</v>
      </c>
      <c r="G40">
        <v>0.41064534869543401</v>
      </c>
      <c r="H40">
        <v>0.413084704758934</v>
      </c>
      <c r="I40">
        <v>0.40884600161872298</v>
      </c>
      <c r="J40">
        <v>-0.66735923150045595</v>
      </c>
    </row>
    <row r="41" spans="1:10" x14ac:dyDescent="0.2">
      <c r="A41" t="s">
        <v>306</v>
      </c>
      <c r="B41">
        <v>17</v>
      </c>
      <c r="C41">
        <v>61039208</v>
      </c>
      <c r="D41">
        <v>4.7337222154196598E-2</v>
      </c>
      <c r="E41">
        <v>3.23253388946819E-2</v>
      </c>
      <c r="F41">
        <v>959</v>
      </c>
      <c r="G41">
        <v>0.41064534869543401</v>
      </c>
      <c r="H41">
        <v>0.413079014103788</v>
      </c>
      <c r="I41">
        <v>0.40884600161872298</v>
      </c>
      <c r="J41">
        <v>1.6719736078794101</v>
      </c>
    </row>
    <row r="42" spans="1:10" x14ac:dyDescent="0.2">
      <c r="A42" t="s">
        <v>114</v>
      </c>
      <c r="B42">
        <v>28</v>
      </c>
      <c r="C42">
        <v>30001796</v>
      </c>
      <c r="D42">
        <v>4.7809703034971202E-2</v>
      </c>
      <c r="E42">
        <v>1.9812304483837299E-2</v>
      </c>
      <c r="F42">
        <v>959</v>
      </c>
      <c r="G42">
        <v>0.41064534869543401</v>
      </c>
      <c r="H42">
        <v>0.413068660616425</v>
      </c>
      <c r="I42">
        <v>0.40884600161872298</v>
      </c>
      <c r="J42">
        <v>2.1053934747069398</v>
      </c>
    </row>
    <row r="43" spans="1:10" x14ac:dyDescent="0.2">
      <c r="A43" t="s">
        <v>96</v>
      </c>
      <c r="B43">
        <v>19</v>
      </c>
      <c r="C43">
        <v>30976138</v>
      </c>
      <c r="D43">
        <v>4.7936363103678797E-2</v>
      </c>
      <c r="E43">
        <v>0.225755995828989</v>
      </c>
      <c r="F43">
        <v>959</v>
      </c>
      <c r="G43">
        <v>0.41064534869543401</v>
      </c>
      <c r="H43">
        <v>0.41306590348389799</v>
      </c>
      <c r="I43">
        <v>0.40884600161872298</v>
      </c>
      <c r="J43">
        <v>-0.72184763072704095</v>
      </c>
    </row>
    <row r="44" spans="1:10" x14ac:dyDescent="0.2">
      <c r="A44" t="s">
        <v>208</v>
      </c>
      <c r="B44">
        <v>14</v>
      </c>
      <c r="C44">
        <v>49977794</v>
      </c>
      <c r="D44">
        <v>4.9371189562841498E-2</v>
      </c>
      <c r="E44">
        <v>0.42387904066736198</v>
      </c>
      <c r="F44">
        <v>959</v>
      </c>
      <c r="G44">
        <v>0.41064534869543401</v>
      </c>
      <c r="H44">
        <v>0.41303519745969502</v>
      </c>
      <c r="I44">
        <v>0.40884600161872298</v>
      </c>
      <c r="J44">
        <v>-0.71059574520205604</v>
      </c>
    </row>
    <row r="45" spans="1:10" x14ac:dyDescent="0.2">
      <c r="A45" t="s">
        <v>220</v>
      </c>
      <c r="B45">
        <v>26</v>
      </c>
      <c r="C45">
        <v>54044836</v>
      </c>
      <c r="D45">
        <v>5.0108116199727E-2</v>
      </c>
      <c r="E45">
        <v>0.18821689259645499</v>
      </c>
      <c r="F45">
        <v>959</v>
      </c>
      <c r="G45">
        <v>0.41064534869543401</v>
      </c>
      <c r="H45">
        <v>0.41301979170847403</v>
      </c>
      <c r="I45">
        <v>0.40884600161872298</v>
      </c>
      <c r="J45">
        <v>0.68183008568911396</v>
      </c>
    </row>
    <row r="46" spans="1:10" x14ac:dyDescent="0.2">
      <c r="A46" t="s">
        <v>97</v>
      </c>
      <c r="B46">
        <v>7</v>
      </c>
      <c r="C46">
        <v>15867514</v>
      </c>
      <c r="D46">
        <v>5.0683388630420198E-2</v>
      </c>
      <c r="E46">
        <v>0.113660062565172</v>
      </c>
      <c r="F46">
        <v>959</v>
      </c>
      <c r="G46">
        <v>0.41064534869543401</v>
      </c>
      <c r="H46">
        <v>0.41300793115336298</v>
      </c>
      <c r="I46">
        <v>0.40884600161872298</v>
      </c>
      <c r="J46">
        <v>-0.927936577909236</v>
      </c>
    </row>
    <row r="47" spans="1:10" x14ac:dyDescent="0.2">
      <c r="A47" t="s">
        <v>320</v>
      </c>
      <c r="B47">
        <v>20</v>
      </c>
      <c r="C47">
        <v>11667578</v>
      </c>
      <c r="D47">
        <v>5.44153000738027E-2</v>
      </c>
      <c r="E47">
        <v>0.260166840458811</v>
      </c>
      <c r="F47">
        <v>959</v>
      </c>
      <c r="G47">
        <v>0.41064534869543401</v>
      </c>
      <c r="H47">
        <v>0.412934293382131</v>
      </c>
      <c r="I47">
        <v>0.41416522927386101</v>
      </c>
      <c r="J47">
        <v>0.63312415776599096</v>
      </c>
    </row>
    <row r="48" spans="1:10" x14ac:dyDescent="0.2">
      <c r="A48" t="s">
        <v>186</v>
      </c>
      <c r="B48">
        <v>4</v>
      </c>
      <c r="C48">
        <v>46432462</v>
      </c>
      <c r="D48">
        <v>5.5645672237596103E-2</v>
      </c>
      <c r="E48">
        <v>0.115745568300313</v>
      </c>
      <c r="F48">
        <v>959</v>
      </c>
      <c r="G48">
        <v>0.41064534869543401</v>
      </c>
      <c r="H48">
        <v>0.41291118497508</v>
      </c>
      <c r="I48">
        <v>0.41416522927386101</v>
      </c>
      <c r="J48">
        <v>-0.96083879554032603</v>
      </c>
    </row>
    <row r="49" spans="1:10" x14ac:dyDescent="0.2">
      <c r="A49" t="s">
        <v>293</v>
      </c>
      <c r="B49">
        <v>20</v>
      </c>
      <c r="C49">
        <v>11671116</v>
      </c>
      <c r="D49">
        <v>5.5885558384563501E-2</v>
      </c>
      <c r="E49">
        <v>0.25078206465067798</v>
      </c>
      <c r="F49">
        <v>959</v>
      </c>
      <c r="G49">
        <v>0.41064534869543401</v>
      </c>
      <c r="H49">
        <v>0.41290674277189299</v>
      </c>
      <c r="I49">
        <v>0.41416522927386101</v>
      </c>
      <c r="J49">
        <v>0.63832877326302695</v>
      </c>
    </row>
    <row r="50" spans="1:10" x14ac:dyDescent="0.2">
      <c r="A50" t="s">
        <v>89</v>
      </c>
      <c r="B50">
        <v>20</v>
      </c>
      <c r="C50">
        <v>36390509</v>
      </c>
      <c r="D50">
        <v>5.8253248872494598E-2</v>
      </c>
      <c r="E50">
        <v>6.8821689259645505E-2</v>
      </c>
      <c r="F50">
        <v>959</v>
      </c>
      <c r="G50">
        <v>0.41064534869543401</v>
      </c>
      <c r="H50">
        <v>0.41286395532023601</v>
      </c>
      <c r="I50">
        <v>0.41416522927386101</v>
      </c>
      <c r="J50">
        <v>-1.1288467896821399</v>
      </c>
    </row>
    <row r="51" spans="1:10" x14ac:dyDescent="0.2">
      <c r="A51" t="s">
        <v>362</v>
      </c>
      <c r="B51">
        <v>18</v>
      </c>
      <c r="C51">
        <v>7102407</v>
      </c>
      <c r="D51">
        <v>5.8525164260960202E-2</v>
      </c>
      <c r="E51">
        <v>0.233576642335766</v>
      </c>
      <c r="F51">
        <v>959</v>
      </c>
      <c r="G51">
        <v>0.41064534869543401</v>
      </c>
      <c r="H51">
        <v>0.41285916023756403</v>
      </c>
      <c r="I51">
        <v>0.41416522927386101</v>
      </c>
      <c r="J51">
        <v>-0.782084779647505</v>
      </c>
    </row>
    <row r="52" spans="1:10" x14ac:dyDescent="0.2">
      <c r="A52" t="s">
        <v>77</v>
      </c>
      <c r="B52">
        <v>3</v>
      </c>
      <c r="C52">
        <v>63650747</v>
      </c>
      <c r="D52">
        <v>5.8746542518957598E-2</v>
      </c>
      <c r="E52">
        <v>0.49739311783107398</v>
      </c>
      <c r="F52">
        <v>959</v>
      </c>
      <c r="G52">
        <v>0.41064534869543401</v>
      </c>
      <c r="H52">
        <v>0.41285527382885401</v>
      </c>
      <c r="I52">
        <v>0.41416522927386101</v>
      </c>
      <c r="J52">
        <v>-0.69460659049545403</v>
      </c>
    </row>
    <row r="53" spans="1:10" x14ac:dyDescent="0.2">
      <c r="A53" t="s">
        <v>213</v>
      </c>
      <c r="B53">
        <v>1</v>
      </c>
      <c r="C53">
        <v>23702093</v>
      </c>
      <c r="D53">
        <v>5.9554509005919701E-2</v>
      </c>
      <c r="E53">
        <v>3.5453597497393102E-2</v>
      </c>
      <c r="F53">
        <v>959</v>
      </c>
      <c r="G53">
        <v>0.41064534869543401</v>
      </c>
      <c r="H53">
        <v>0.41284122070426399</v>
      </c>
      <c r="I53">
        <v>0.41416522927386101</v>
      </c>
      <c r="J53">
        <v>1.5438687669395701</v>
      </c>
    </row>
    <row r="54" spans="1:10" x14ac:dyDescent="0.2">
      <c r="A54" t="s">
        <v>35</v>
      </c>
      <c r="B54">
        <v>23</v>
      </c>
      <c r="C54">
        <v>56162785</v>
      </c>
      <c r="D54">
        <v>6.16113564209049E-2</v>
      </c>
      <c r="E54">
        <v>2.5026068821689201E-2</v>
      </c>
      <c r="F54">
        <v>959</v>
      </c>
      <c r="G54">
        <v>0.41064534869543401</v>
      </c>
      <c r="H54">
        <v>0.41280634291648399</v>
      </c>
      <c r="I54">
        <v>0.41416522927386101</v>
      </c>
      <c r="J54">
        <v>-1.8668956159449399</v>
      </c>
    </row>
    <row r="55" spans="1:10" x14ac:dyDescent="0.2">
      <c r="A55" t="s">
        <v>32</v>
      </c>
      <c r="B55">
        <v>23</v>
      </c>
      <c r="C55">
        <v>47337540</v>
      </c>
      <c r="D55">
        <v>6.16113564209049E-2</v>
      </c>
      <c r="E55">
        <v>2.5026068821689201E-2</v>
      </c>
      <c r="F55">
        <v>959</v>
      </c>
      <c r="G55">
        <v>0.41064534869543401</v>
      </c>
      <c r="H55">
        <v>0.41280634291648399</v>
      </c>
      <c r="I55">
        <v>0.41416522927386101</v>
      </c>
      <c r="J55">
        <v>-1.8668956159449399</v>
      </c>
    </row>
    <row r="56" spans="1:10" x14ac:dyDescent="0.2">
      <c r="A56" t="s">
        <v>47</v>
      </c>
      <c r="B56">
        <v>1</v>
      </c>
      <c r="C56">
        <v>40050111</v>
      </c>
      <c r="D56">
        <v>6.2928290564059394E-2</v>
      </c>
      <c r="E56">
        <v>0.33993743482794597</v>
      </c>
      <c r="F56">
        <v>959</v>
      </c>
      <c r="G56">
        <v>0.41064534869543401</v>
      </c>
      <c r="H56">
        <v>0.41278465769252898</v>
      </c>
      <c r="I56">
        <v>0.41529428433827698</v>
      </c>
      <c r="J56">
        <v>0.60318938370289699</v>
      </c>
    </row>
    <row r="57" spans="1:10" x14ac:dyDescent="0.2">
      <c r="A57" t="s">
        <v>42</v>
      </c>
      <c r="B57">
        <v>23</v>
      </c>
      <c r="C57">
        <v>31675278</v>
      </c>
      <c r="D57">
        <v>6.40674378042521E-2</v>
      </c>
      <c r="E57">
        <v>2.9197080291970798E-2</v>
      </c>
      <c r="F57">
        <v>959</v>
      </c>
      <c r="G57">
        <v>0.41064534869543401</v>
      </c>
      <c r="H57">
        <v>0.41276628717490899</v>
      </c>
      <c r="I57">
        <v>0.41529428433827698</v>
      </c>
      <c r="J57">
        <v>-1.6574283511199599</v>
      </c>
    </row>
    <row r="58" spans="1:10" x14ac:dyDescent="0.2">
      <c r="A58" t="s">
        <v>62</v>
      </c>
      <c r="B58">
        <v>3</v>
      </c>
      <c r="C58">
        <v>10773803</v>
      </c>
      <c r="D58">
        <v>7.1690505719325406E-2</v>
      </c>
      <c r="E58">
        <v>0.199687174139729</v>
      </c>
      <c r="F58">
        <v>959</v>
      </c>
      <c r="G58">
        <v>0.41064534869543401</v>
      </c>
      <c r="H58">
        <v>0.41265169154860298</v>
      </c>
      <c r="I58">
        <v>0.43786148069543301</v>
      </c>
      <c r="J58">
        <v>-0.73837895129014397</v>
      </c>
    </row>
    <row r="59" spans="1:10" x14ac:dyDescent="0.2">
      <c r="A59" t="s">
        <v>170</v>
      </c>
      <c r="B59">
        <v>6</v>
      </c>
      <c r="C59">
        <v>82366395</v>
      </c>
      <c r="D59">
        <v>7.4255143923571895E-2</v>
      </c>
      <c r="E59">
        <v>0.29562043795620402</v>
      </c>
      <c r="F59">
        <v>959</v>
      </c>
      <c r="G59">
        <v>0.41064534869543401</v>
      </c>
      <c r="H59">
        <v>0.41261605412069402</v>
      </c>
      <c r="I59">
        <v>0.43786148069543301</v>
      </c>
      <c r="J59">
        <v>-0.67257252263220801</v>
      </c>
    </row>
    <row r="60" spans="1:10" x14ac:dyDescent="0.2">
      <c r="A60" t="s">
        <v>21</v>
      </c>
      <c r="B60">
        <v>9</v>
      </c>
      <c r="C60">
        <v>21581080</v>
      </c>
      <c r="D60">
        <v>7.4811758463734002E-2</v>
      </c>
      <c r="E60">
        <v>0.178832116788321</v>
      </c>
      <c r="F60">
        <v>959</v>
      </c>
      <c r="G60">
        <v>0.41064534869543401</v>
      </c>
      <c r="H60">
        <v>0.41260849435400199</v>
      </c>
      <c r="I60">
        <v>0.43786148069543301</v>
      </c>
      <c r="J60">
        <v>0.80469652904463396</v>
      </c>
    </row>
    <row r="61" spans="1:10" x14ac:dyDescent="0.2">
      <c r="A61" t="s">
        <v>291</v>
      </c>
      <c r="B61">
        <v>15</v>
      </c>
      <c r="C61">
        <v>18917430</v>
      </c>
      <c r="D61">
        <v>7.5821184017296997E-2</v>
      </c>
      <c r="E61">
        <v>0.33680917622523499</v>
      </c>
      <c r="F61">
        <v>959</v>
      </c>
      <c r="G61">
        <v>0.41064534869543401</v>
      </c>
      <c r="H61">
        <v>0.412594937783129</v>
      </c>
      <c r="I61">
        <v>0.43786148069543301</v>
      </c>
      <c r="J61">
        <v>-0.66585075762481005</v>
      </c>
    </row>
    <row r="62" spans="1:10" x14ac:dyDescent="0.2">
      <c r="A62" t="s">
        <v>289</v>
      </c>
      <c r="B62">
        <v>18</v>
      </c>
      <c r="C62">
        <v>13150534</v>
      </c>
      <c r="D62">
        <v>7.7011917740345104E-2</v>
      </c>
      <c r="E62">
        <v>0.25755995828988498</v>
      </c>
      <c r="F62">
        <v>959</v>
      </c>
      <c r="G62">
        <v>0.41064534869543401</v>
      </c>
      <c r="H62">
        <v>0.41257919385334402</v>
      </c>
      <c r="I62">
        <v>0.43786148069543301</v>
      </c>
      <c r="J62">
        <v>0.71204917035731796</v>
      </c>
    </row>
    <row r="63" spans="1:10" x14ac:dyDescent="0.2">
      <c r="A63" t="s">
        <v>178</v>
      </c>
      <c r="B63">
        <v>26</v>
      </c>
      <c r="C63">
        <v>53792050</v>
      </c>
      <c r="D63">
        <v>7.7114775906995503E-2</v>
      </c>
      <c r="E63">
        <v>0.17205422314911401</v>
      </c>
      <c r="F63">
        <v>959</v>
      </c>
      <c r="G63">
        <v>0.41064534869543401</v>
      </c>
      <c r="H63">
        <v>0.41257784617939097</v>
      </c>
      <c r="I63">
        <v>0.43786148069543301</v>
      </c>
      <c r="J63">
        <v>0.77996614788247598</v>
      </c>
    </row>
    <row r="64" spans="1:10" x14ac:dyDescent="0.2">
      <c r="A64" t="s">
        <v>269</v>
      </c>
      <c r="B64">
        <v>22</v>
      </c>
      <c r="C64">
        <v>23806220</v>
      </c>
      <c r="D64">
        <v>7.8486341727289397E-2</v>
      </c>
      <c r="E64">
        <v>0.400417101147028</v>
      </c>
      <c r="F64">
        <v>959</v>
      </c>
      <c r="G64">
        <v>0.41064534869543401</v>
      </c>
      <c r="H64">
        <v>0.41256005851331801</v>
      </c>
      <c r="I64">
        <v>0.43786148069543301</v>
      </c>
      <c r="J64">
        <v>-0.68676439327197203</v>
      </c>
    </row>
    <row r="65" spans="1:10" x14ac:dyDescent="0.2">
      <c r="A65" t="s">
        <v>45</v>
      </c>
      <c r="B65">
        <v>23</v>
      </c>
      <c r="C65">
        <v>28579373</v>
      </c>
      <c r="D65">
        <v>7.9388903596182794E-2</v>
      </c>
      <c r="E65">
        <v>3.3889468196037602E-2</v>
      </c>
      <c r="F65">
        <v>959</v>
      </c>
      <c r="G65">
        <v>0.41064534869543401</v>
      </c>
      <c r="H65">
        <v>0.41254853520114498</v>
      </c>
      <c r="I65">
        <v>0.43786148069543301</v>
      </c>
      <c r="J65">
        <v>-1.51398638269802</v>
      </c>
    </row>
    <row r="66" spans="1:10" x14ac:dyDescent="0.2">
      <c r="A66" t="s">
        <v>354</v>
      </c>
      <c r="B66">
        <v>14</v>
      </c>
      <c r="C66">
        <v>36600038</v>
      </c>
      <c r="D66">
        <v>7.9497318276095005E-2</v>
      </c>
      <c r="E66">
        <v>1.6162669447340999E-2</v>
      </c>
      <c r="F66">
        <v>959</v>
      </c>
      <c r="G66">
        <v>0.41064534869543401</v>
      </c>
      <c r="H66">
        <v>0.41254716055028201</v>
      </c>
      <c r="I66">
        <v>0.43786148069543301</v>
      </c>
      <c r="J66">
        <v>2.1065457259610398</v>
      </c>
    </row>
    <row r="67" spans="1:10" x14ac:dyDescent="0.2">
      <c r="A67" t="s">
        <v>31</v>
      </c>
      <c r="B67">
        <v>23</v>
      </c>
      <c r="C67">
        <v>34973485</v>
      </c>
      <c r="D67">
        <v>8.0769088747008694E-2</v>
      </c>
      <c r="E67">
        <v>2.5547445255474501E-2</v>
      </c>
      <c r="F67">
        <v>959</v>
      </c>
      <c r="G67">
        <v>0.41064534869543401</v>
      </c>
      <c r="H67">
        <v>0.41253118452564802</v>
      </c>
      <c r="I67">
        <v>0.43786148069543301</v>
      </c>
      <c r="J67">
        <v>-1.72851835195888</v>
      </c>
    </row>
    <row r="68" spans="1:10" x14ac:dyDescent="0.2">
      <c r="A68" t="s">
        <v>168</v>
      </c>
      <c r="B68">
        <v>17</v>
      </c>
      <c r="C68">
        <v>10667361</v>
      </c>
      <c r="D68">
        <v>8.2293112448503694E-2</v>
      </c>
      <c r="E68">
        <v>9.0198123044838305E-2</v>
      </c>
      <c r="F68">
        <v>959</v>
      </c>
      <c r="G68">
        <v>0.41064534869543401</v>
      </c>
      <c r="H68">
        <v>0.41251239380495103</v>
      </c>
      <c r="I68">
        <v>0.43786148069543301</v>
      </c>
      <c r="J68">
        <v>-0.99156003477151</v>
      </c>
    </row>
    <row r="69" spans="1:10" x14ac:dyDescent="0.2">
      <c r="A69" t="s">
        <v>88</v>
      </c>
      <c r="B69">
        <v>30</v>
      </c>
      <c r="C69">
        <v>259000</v>
      </c>
      <c r="D69">
        <v>8.3116562142310099E-2</v>
      </c>
      <c r="E69">
        <v>0.14754953076121</v>
      </c>
      <c r="F69">
        <v>959</v>
      </c>
      <c r="G69">
        <v>0.41064534869543401</v>
      </c>
      <c r="H69">
        <v>0.41250239683019702</v>
      </c>
      <c r="I69">
        <v>0.43786148069543301</v>
      </c>
      <c r="J69">
        <v>0.68621080723096395</v>
      </c>
    </row>
    <row r="70" spans="1:10" x14ac:dyDescent="0.2">
      <c r="A70" t="s">
        <v>361</v>
      </c>
      <c r="B70">
        <v>20</v>
      </c>
      <c r="C70">
        <v>11676622</v>
      </c>
      <c r="D70">
        <v>8.6300122559158296E-2</v>
      </c>
      <c r="E70">
        <v>0.26120959332638199</v>
      </c>
      <c r="F70">
        <v>959</v>
      </c>
      <c r="G70">
        <v>0.41064534869543401</v>
      </c>
      <c r="H70">
        <v>0.41246473095690001</v>
      </c>
      <c r="I70">
        <v>0.43786148069543301</v>
      </c>
      <c r="J70">
        <v>0.56489261058763396</v>
      </c>
    </row>
    <row r="71" spans="1:10" x14ac:dyDescent="0.2">
      <c r="A71" t="s">
        <v>282</v>
      </c>
      <c r="B71">
        <v>23</v>
      </c>
      <c r="C71">
        <v>75534697</v>
      </c>
      <c r="D71">
        <v>8.6612290744620193E-2</v>
      </c>
      <c r="E71">
        <v>0.279457768508863</v>
      </c>
      <c r="F71">
        <v>959</v>
      </c>
      <c r="G71">
        <v>0.41064534869543401</v>
      </c>
      <c r="H71">
        <v>0.41246111887247899</v>
      </c>
      <c r="I71">
        <v>0.43786148069543301</v>
      </c>
      <c r="J71">
        <v>0.525945896184282</v>
      </c>
    </row>
    <row r="72" spans="1:10" x14ac:dyDescent="0.2">
      <c r="A72" t="s">
        <v>110</v>
      </c>
      <c r="B72">
        <v>14</v>
      </c>
      <c r="C72">
        <v>6230066</v>
      </c>
      <c r="D72">
        <v>8.7732907945285293E-2</v>
      </c>
      <c r="E72">
        <v>0.27997914494264903</v>
      </c>
      <c r="F72">
        <v>959</v>
      </c>
      <c r="G72">
        <v>0.41064534869543401</v>
      </c>
      <c r="H72">
        <v>0.41244826758658398</v>
      </c>
      <c r="I72">
        <v>0.43786148069543301</v>
      </c>
      <c r="J72">
        <v>0.54062109452846097</v>
      </c>
    </row>
    <row r="73" spans="1:10" x14ac:dyDescent="0.2">
      <c r="A73" t="s">
        <v>258</v>
      </c>
      <c r="B73">
        <v>23</v>
      </c>
      <c r="C73">
        <v>14307279</v>
      </c>
      <c r="D73">
        <v>8.8373904149451205E-2</v>
      </c>
      <c r="E73">
        <v>1.51199165797706E-2</v>
      </c>
      <c r="F73">
        <v>959</v>
      </c>
      <c r="G73">
        <v>0.41064534869543401</v>
      </c>
      <c r="H73">
        <v>0.41244099643022802</v>
      </c>
      <c r="I73">
        <v>0.43786148069543301</v>
      </c>
      <c r="J73">
        <v>2.1716029145609399</v>
      </c>
    </row>
    <row r="74" spans="1:10" x14ac:dyDescent="0.2">
      <c r="A74" t="s">
        <v>257</v>
      </c>
      <c r="B74">
        <v>20</v>
      </c>
      <c r="C74">
        <v>11773194</v>
      </c>
      <c r="D74">
        <v>8.8703539889455604E-2</v>
      </c>
      <c r="E74">
        <v>0.23201251303441101</v>
      </c>
      <c r="F74">
        <v>959</v>
      </c>
      <c r="G74">
        <v>0.41064534869543401</v>
      </c>
      <c r="H74">
        <v>0.41243727945330899</v>
      </c>
      <c r="I74">
        <v>0.43786148069543301</v>
      </c>
      <c r="J74">
        <v>0.57927276411487605</v>
      </c>
    </row>
    <row r="75" spans="1:10" x14ac:dyDescent="0.2">
      <c r="A75" t="s">
        <v>39</v>
      </c>
      <c r="B75">
        <v>5</v>
      </c>
      <c r="C75">
        <v>64509889</v>
      </c>
      <c r="D75">
        <v>8.9261018103201195E-2</v>
      </c>
      <c r="E75">
        <v>1.30344108446299E-2</v>
      </c>
      <c r="F75">
        <v>959</v>
      </c>
      <c r="G75">
        <v>0.41064534869543401</v>
      </c>
      <c r="H75">
        <v>0.412431027320592</v>
      </c>
      <c r="I75">
        <v>0.43786148069543301</v>
      </c>
      <c r="J75">
        <v>-2.32238376163059</v>
      </c>
    </row>
    <row r="76" spans="1:10" x14ac:dyDescent="0.2">
      <c r="A76" t="s">
        <v>160</v>
      </c>
      <c r="B76">
        <v>4</v>
      </c>
      <c r="C76">
        <v>62728432</v>
      </c>
      <c r="D76">
        <v>9.0763611560225402E-2</v>
      </c>
      <c r="E76">
        <v>6.7778936392075603E-3</v>
      </c>
      <c r="F76">
        <v>959</v>
      </c>
      <c r="G76">
        <v>0.41064534869543401</v>
      </c>
      <c r="H76">
        <v>0.41241438469427999</v>
      </c>
      <c r="I76">
        <v>0.43842195972593601</v>
      </c>
      <c r="J76">
        <v>3.1201132337446298</v>
      </c>
    </row>
    <row r="77" spans="1:10" x14ac:dyDescent="0.2">
      <c r="A77" t="s">
        <v>299</v>
      </c>
      <c r="B77">
        <v>17</v>
      </c>
      <c r="C77">
        <v>25539930</v>
      </c>
      <c r="D77">
        <v>9.1790823523887399E-2</v>
      </c>
      <c r="E77">
        <v>0.293013555787278</v>
      </c>
      <c r="F77">
        <v>959</v>
      </c>
      <c r="G77">
        <v>0.41064534869543401</v>
      </c>
      <c r="H77">
        <v>0.41240317880611499</v>
      </c>
      <c r="I77">
        <v>0.43842195972593601</v>
      </c>
      <c r="J77">
        <v>0.64111570861655298</v>
      </c>
    </row>
    <row r="78" spans="1:10" x14ac:dyDescent="0.2">
      <c r="A78" t="s">
        <v>117</v>
      </c>
      <c r="B78">
        <v>27</v>
      </c>
      <c r="C78">
        <v>33267127</v>
      </c>
      <c r="D78">
        <v>9.9084558533471007E-2</v>
      </c>
      <c r="E78">
        <v>0.14337851929092801</v>
      </c>
      <c r="F78">
        <v>959</v>
      </c>
      <c r="G78">
        <v>0.41064534869543401</v>
      </c>
      <c r="H78">
        <v>0.41232734122101999</v>
      </c>
      <c r="I78">
        <v>0.46299181056134697</v>
      </c>
      <c r="J78">
        <v>-0.79380981286954</v>
      </c>
    </row>
    <row r="79" spans="1:10" x14ac:dyDescent="0.2">
      <c r="A79" t="s">
        <v>167</v>
      </c>
      <c r="B79">
        <v>24</v>
      </c>
      <c r="C79">
        <v>51013177</v>
      </c>
      <c r="D79">
        <v>0.100742406213761</v>
      </c>
      <c r="E79">
        <v>0.17570385818560999</v>
      </c>
      <c r="F79">
        <v>959</v>
      </c>
      <c r="G79">
        <v>0.41064534869543401</v>
      </c>
      <c r="H79">
        <v>0.41231095350302199</v>
      </c>
      <c r="I79">
        <v>0.46299181056134697</v>
      </c>
      <c r="J79">
        <v>0.721884770849613</v>
      </c>
    </row>
    <row r="80" spans="1:10" x14ac:dyDescent="0.2">
      <c r="A80" t="s">
        <v>274</v>
      </c>
      <c r="B80">
        <v>3</v>
      </c>
      <c r="C80">
        <v>60401405</v>
      </c>
      <c r="D80">
        <v>0.100761303124921</v>
      </c>
      <c r="E80">
        <v>0.111053180396246</v>
      </c>
      <c r="F80">
        <v>959</v>
      </c>
      <c r="G80">
        <v>0.41064534869543401</v>
      </c>
      <c r="H80">
        <v>0.412310768412877</v>
      </c>
      <c r="I80">
        <v>0.46299181056134697</v>
      </c>
      <c r="J80">
        <v>-0.82371222596577798</v>
      </c>
    </row>
    <row r="81" spans="1:10" x14ac:dyDescent="0.2">
      <c r="A81" t="s">
        <v>345</v>
      </c>
      <c r="B81">
        <v>26</v>
      </c>
      <c r="C81">
        <v>8555140</v>
      </c>
      <c r="D81">
        <v>0.105479188352949</v>
      </c>
      <c r="E81">
        <v>2.81543274244004E-2</v>
      </c>
      <c r="F81">
        <v>959</v>
      </c>
      <c r="G81">
        <v>0.41064534869543401</v>
      </c>
      <c r="H81">
        <v>0.41226571039934601</v>
      </c>
      <c r="I81">
        <v>0.47414904681820802</v>
      </c>
      <c r="J81">
        <v>1.4817924014928401</v>
      </c>
    </row>
    <row r="82" spans="1:10" x14ac:dyDescent="0.2">
      <c r="A82" t="s">
        <v>325</v>
      </c>
      <c r="B82">
        <v>5</v>
      </c>
      <c r="C82">
        <v>63738413</v>
      </c>
      <c r="D82">
        <v>0.105801853422245</v>
      </c>
      <c r="E82">
        <v>9.80187695516163E-2</v>
      </c>
      <c r="F82">
        <v>959</v>
      </c>
      <c r="G82">
        <v>0.41064534869543401</v>
      </c>
      <c r="H82">
        <v>0.41226270993377501</v>
      </c>
      <c r="I82">
        <v>0.47414904681820802</v>
      </c>
      <c r="J82">
        <v>-0.88231376245676096</v>
      </c>
    </row>
    <row r="83" spans="1:10" x14ac:dyDescent="0.2">
      <c r="A83" t="s">
        <v>22</v>
      </c>
      <c r="B83">
        <v>24</v>
      </c>
      <c r="C83">
        <v>37031757</v>
      </c>
      <c r="D83">
        <v>0.110262051846076</v>
      </c>
      <c r="E83">
        <v>7.7685088633993704E-2</v>
      </c>
      <c r="F83">
        <v>959</v>
      </c>
      <c r="G83">
        <v>0.41064534869543401</v>
      </c>
      <c r="H83">
        <v>0.412222235887787</v>
      </c>
      <c r="I83">
        <v>0.48811127829421302</v>
      </c>
      <c r="J83">
        <v>-0.93372161718661995</v>
      </c>
    </row>
    <row r="84" spans="1:10" x14ac:dyDescent="0.2">
      <c r="A84" t="s">
        <v>261</v>
      </c>
      <c r="B84">
        <v>23</v>
      </c>
      <c r="C84">
        <v>84224892</v>
      </c>
      <c r="D84">
        <v>0.113558189961195</v>
      </c>
      <c r="E84">
        <v>0.28415015641293001</v>
      </c>
      <c r="F84">
        <v>959</v>
      </c>
      <c r="G84">
        <v>0.41064534869543401</v>
      </c>
      <c r="H84">
        <v>0.41219346670970503</v>
      </c>
      <c r="I84">
        <v>0.49664605970980302</v>
      </c>
      <c r="J84">
        <v>0.61393877730097302</v>
      </c>
    </row>
    <row r="85" spans="1:10" x14ac:dyDescent="0.2">
      <c r="A85" t="s">
        <v>132</v>
      </c>
      <c r="B85">
        <v>25</v>
      </c>
      <c r="C85">
        <v>17015658</v>
      </c>
      <c r="D85">
        <v>0.115250556912843</v>
      </c>
      <c r="E85">
        <v>0.41866527632951001</v>
      </c>
      <c r="F85">
        <v>959</v>
      </c>
      <c r="G85">
        <v>0.41064534869543401</v>
      </c>
      <c r="H85">
        <v>0.412179051338743</v>
      </c>
      <c r="I85">
        <v>0.49804704951621498</v>
      </c>
      <c r="J85">
        <v>0.586260360681223</v>
      </c>
    </row>
    <row r="86" spans="1:10" x14ac:dyDescent="0.2">
      <c r="A86" t="s">
        <v>67</v>
      </c>
      <c r="B86">
        <v>23</v>
      </c>
      <c r="C86">
        <v>67568174</v>
      </c>
      <c r="D86">
        <v>0.116670501336935</v>
      </c>
      <c r="E86">
        <v>1.6162669447340999E-2</v>
      </c>
      <c r="F86">
        <v>959</v>
      </c>
      <c r="G86">
        <v>0.41064534869543401</v>
      </c>
      <c r="H86">
        <v>0.41216713574207597</v>
      </c>
      <c r="I86">
        <v>0.49825167041538099</v>
      </c>
      <c r="J86">
        <v>-1.9056015642445301</v>
      </c>
    </row>
    <row r="87" spans="1:10" x14ac:dyDescent="0.2">
      <c r="A87" t="s">
        <v>337</v>
      </c>
      <c r="B87">
        <v>25</v>
      </c>
      <c r="C87">
        <v>41462973</v>
      </c>
      <c r="D87">
        <v>0.119058169461169</v>
      </c>
      <c r="E87">
        <v>0.40250260688216899</v>
      </c>
      <c r="F87">
        <v>959</v>
      </c>
      <c r="G87">
        <v>0.41064534869543401</v>
      </c>
      <c r="H87">
        <v>0.41214745667575903</v>
      </c>
      <c r="I87">
        <v>0.49826563404614099</v>
      </c>
      <c r="J87">
        <v>0.55835000960263403</v>
      </c>
    </row>
    <row r="88" spans="1:10" x14ac:dyDescent="0.2">
      <c r="A88" t="s">
        <v>224</v>
      </c>
      <c r="B88">
        <v>5</v>
      </c>
      <c r="C88">
        <v>18131799</v>
      </c>
      <c r="D88">
        <v>0.119419036258993</v>
      </c>
      <c r="E88">
        <v>0.16319082377476499</v>
      </c>
      <c r="F88">
        <v>959</v>
      </c>
      <c r="G88">
        <v>0.41064534869543401</v>
      </c>
      <c r="H88">
        <v>0.41214452048049199</v>
      </c>
      <c r="I88">
        <v>0.49826563404614099</v>
      </c>
      <c r="J88">
        <v>0.64160449849356405</v>
      </c>
    </row>
    <row r="89" spans="1:10" x14ac:dyDescent="0.2">
      <c r="A89" t="s">
        <v>73</v>
      </c>
      <c r="B89">
        <v>17</v>
      </c>
      <c r="C89">
        <v>28035734</v>
      </c>
      <c r="D89">
        <v>0.12321165127142999</v>
      </c>
      <c r="E89">
        <v>0.23774765380604801</v>
      </c>
      <c r="F89">
        <v>959</v>
      </c>
      <c r="G89">
        <v>0.41064534869543401</v>
      </c>
      <c r="H89">
        <v>0.412114244337629</v>
      </c>
      <c r="I89">
        <v>0.50824806149464796</v>
      </c>
      <c r="J89">
        <v>0.54426407507690999</v>
      </c>
    </row>
    <row r="90" spans="1:10" x14ac:dyDescent="0.2">
      <c r="A90" t="s">
        <v>364</v>
      </c>
      <c r="B90">
        <v>5</v>
      </c>
      <c r="C90">
        <v>70466483</v>
      </c>
      <c r="D90">
        <v>0.12535954613461001</v>
      </c>
      <c r="E90">
        <v>3.5974973931178302E-2</v>
      </c>
      <c r="F90">
        <v>959</v>
      </c>
      <c r="G90">
        <v>0.41064534869543401</v>
      </c>
      <c r="H90">
        <v>0.41209755351532101</v>
      </c>
      <c r="I90">
        <v>0.51129792412206099</v>
      </c>
      <c r="J90">
        <v>1.3267907989088601</v>
      </c>
    </row>
    <row r="91" spans="1:10" x14ac:dyDescent="0.2">
      <c r="A91" t="s">
        <v>156</v>
      </c>
      <c r="B91">
        <v>7</v>
      </c>
      <c r="C91">
        <v>51490760</v>
      </c>
      <c r="D91">
        <v>0.12830901962973801</v>
      </c>
      <c r="E91">
        <v>0.35922836287799798</v>
      </c>
      <c r="F91">
        <v>959</v>
      </c>
      <c r="G91">
        <v>0.41064534869543401</v>
      </c>
      <c r="H91">
        <v>0.41207514529149603</v>
      </c>
      <c r="I91">
        <v>0.51751304583994195</v>
      </c>
      <c r="J91">
        <v>0.45937819497876797</v>
      </c>
    </row>
    <row r="92" spans="1:10" x14ac:dyDescent="0.2">
      <c r="A92" t="s">
        <v>124</v>
      </c>
      <c r="B92">
        <v>3</v>
      </c>
      <c r="C92">
        <v>40486618</v>
      </c>
      <c r="D92">
        <v>0.13181265672154499</v>
      </c>
      <c r="E92">
        <v>0.33159541188738301</v>
      </c>
      <c r="F92">
        <v>959</v>
      </c>
      <c r="G92">
        <v>0.41064534869543401</v>
      </c>
      <c r="H92">
        <v>0.41204926178692203</v>
      </c>
      <c r="I92">
        <v>0.525802136152976</v>
      </c>
      <c r="J92">
        <v>-0.58050388439244205</v>
      </c>
    </row>
    <row r="93" spans="1:10" x14ac:dyDescent="0.2">
      <c r="A93" t="s">
        <v>238</v>
      </c>
      <c r="B93">
        <v>23</v>
      </c>
      <c r="C93">
        <v>61772669</v>
      </c>
      <c r="D93">
        <v>0.134017293962059</v>
      </c>
      <c r="E93">
        <v>0.24921793534932199</v>
      </c>
      <c r="F93">
        <v>959</v>
      </c>
      <c r="G93">
        <v>0.41064534869543401</v>
      </c>
      <c r="H93">
        <v>0.41203336581525402</v>
      </c>
      <c r="I93">
        <v>0.528785627263342</v>
      </c>
      <c r="J93">
        <v>0.50150969897126196</v>
      </c>
    </row>
    <row r="94" spans="1:10" x14ac:dyDescent="0.2">
      <c r="A94" t="s">
        <v>256</v>
      </c>
      <c r="B94">
        <v>23</v>
      </c>
      <c r="C94">
        <v>11341754</v>
      </c>
      <c r="D94">
        <v>0.13724191089075999</v>
      </c>
      <c r="E94">
        <v>4.6923879040667402E-2</v>
      </c>
      <c r="F94">
        <v>959</v>
      </c>
      <c r="G94">
        <v>0.41064534869543401</v>
      </c>
      <c r="H94">
        <v>0.41201063536308002</v>
      </c>
      <c r="I94">
        <v>0.53568616831554605</v>
      </c>
      <c r="J94">
        <v>-1.1058501376887799</v>
      </c>
    </row>
    <row r="95" spans="1:10" x14ac:dyDescent="0.2">
      <c r="A95" t="s">
        <v>142</v>
      </c>
      <c r="B95">
        <v>24</v>
      </c>
      <c r="C95">
        <v>51408522</v>
      </c>
      <c r="D95">
        <v>0.14111308191008401</v>
      </c>
      <c r="E95">
        <v>0.18404588112617301</v>
      </c>
      <c r="F95">
        <v>959</v>
      </c>
      <c r="G95">
        <v>0.41064534869543401</v>
      </c>
      <c r="H95">
        <v>0.411984126206141</v>
      </c>
      <c r="I95">
        <v>0.54493668865277201</v>
      </c>
      <c r="J95">
        <v>-0.57088600398202505</v>
      </c>
    </row>
    <row r="96" spans="1:10" x14ac:dyDescent="0.2">
      <c r="A96" t="s">
        <v>187</v>
      </c>
      <c r="B96">
        <v>1</v>
      </c>
      <c r="C96">
        <v>19111591</v>
      </c>
      <c r="D96">
        <v>0.143344086862916</v>
      </c>
      <c r="E96">
        <v>0.23774765380604801</v>
      </c>
      <c r="F96">
        <v>959</v>
      </c>
      <c r="G96">
        <v>0.41064534869543401</v>
      </c>
      <c r="H96">
        <v>0.41196921753793397</v>
      </c>
      <c r="I96">
        <v>0.54541000277980201</v>
      </c>
      <c r="J96">
        <v>0.58665447096456103</v>
      </c>
    </row>
    <row r="97" spans="1:10" x14ac:dyDescent="0.2">
      <c r="A97" t="s">
        <v>223</v>
      </c>
      <c r="B97">
        <v>28</v>
      </c>
      <c r="C97">
        <v>36272850</v>
      </c>
      <c r="D97">
        <v>0.14424066189217899</v>
      </c>
      <c r="E97">
        <v>0.37851929092804998</v>
      </c>
      <c r="F97">
        <v>959</v>
      </c>
      <c r="G97">
        <v>0.41064534869543401</v>
      </c>
      <c r="H97">
        <v>0.41196329966261402</v>
      </c>
      <c r="I97">
        <v>0.54541000277980201</v>
      </c>
      <c r="J97">
        <v>0.55248762811748997</v>
      </c>
    </row>
    <row r="98" spans="1:10" x14ac:dyDescent="0.2">
      <c r="A98" t="s">
        <v>33</v>
      </c>
      <c r="B98">
        <v>23</v>
      </c>
      <c r="C98">
        <v>61828903</v>
      </c>
      <c r="D98">
        <v>0.15146123081333199</v>
      </c>
      <c r="E98">
        <v>2.0855057351407701E-2</v>
      </c>
      <c r="F98">
        <v>959</v>
      </c>
      <c r="G98">
        <v>0.41064534869543401</v>
      </c>
      <c r="H98">
        <v>0.411917104048444</v>
      </c>
      <c r="I98">
        <v>0.566808523559171</v>
      </c>
      <c r="J98">
        <v>-1.5591532052935699</v>
      </c>
    </row>
    <row r="99" spans="1:10" x14ac:dyDescent="0.2">
      <c r="A99" t="s">
        <v>251</v>
      </c>
      <c r="B99">
        <v>25</v>
      </c>
      <c r="C99">
        <v>23756920</v>
      </c>
      <c r="D99">
        <v>0.15355332967621799</v>
      </c>
      <c r="E99">
        <v>0.42805005213764302</v>
      </c>
      <c r="F99">
        <v>959</v>
      </c>
      <c r="G99">
        <v>0.41064534869543401</v>
      </c>
      <c r="H99">
        <v>0.41190418383144001</v>
      </c>
      <c r="I99">
        <v>0.56877406808639996</v>
      </c>
      <c r="J99">
        <v>-0.430647428317883</v>
      </c>
    </row>
    <row r="100" spans="1:10" x14ac:dyDescent="0.2">
      <c r="A100" t="s">
        <v>297</v>
      </c>
      <c r="B100">
        <v>3</v>
      </c>
      <c r="C100">
        <v>10852282</v>
      </c>
      <c r="D100">
        <v>0.157431590073174</v>
      </c>
      <c r="E100">
        <v>0.321167883211679</v>
      </c>
      <c r="F100">
        <v>959</v>
      </c>
      <c r="G100">
        <v>0.41064534869543401</v>
      </c>
      <c r="H100">
        <v>0.41188075331378599</v>
      </c>
      <c r="I100">
        <v>0.57724916360163703</v>
      </c>
      <c r="J100">
        <v>0.53415862057141805</v>
      </c>
    </row>
    <row r="101" spans="1:10" x14ac:dyDescent="0.2">
      <c r="A101" t="s">
        <v>260</v>
      </c>
      <c r="B101">
        <v>2</v>
      </c>
      <c r="C101">
        <v>11662801</v>
      </c>
      <c r="D101">
        <v>0.16170184456852499</v>
      </c>
      <c r="E101">
        <v>8.6548488008342001E-2</v>
      </c>
      <c r="F101">
        <v>959</v>
      </c>
      <c r="G101">
        <v>0.41064534869543401</v>
      </c>
      <c r="H101">
        <v>0.41185570301093699</v>
      </c>
      <c r="I101">
        <v>0.58380335930205496</v>
      </c>
      <c r="J101">
        <v>0.83503598942854795</v>
      </c>
    </row>
    <row r="102" spans="1:10" x14ac:dyDescent="0.2">
      <c r="A102" t="s">
        <v>302</v>
      </c>
      <c r="B102">
        <v>23</v>
      </c>
      <c r="C102">
        <v>58840810</v>
      </c>
      <c r="D102">
        <v>0.16243564542564101</v>
      </c>
      <c r="E102">
        <v>8.8633993743483207E-3</v>
      </c>
      <c r="F102">
        <v>959</v>
      </c>
      <c r="G102">
        <v>0.41064534869543401</v>
      </c>
      <c r="H102">
        <v>0.41185147441347197</v>
      </c>
      <c r="I102">
        <v>0.58380335930205496</v>
      </c>
      <c r="J102">
        <v>-2.3189283438750898</v>
      </c>
    </row>
    <row r="103" spans="1:10" x14ac:dyDescent="0.2">
      <c r="A103" t="s">
        <v>233</v>
      </c>
      <c r="B103">
        <v>7</v>
      </c>
      <c r="C103">
        <v>10325271</v>
      </c>
      <c r="D103">
        <v>0.167853934375919</v>
      </c>
      <c r="E103">
        <v>0.110531803962461</v>
      </c>
      <c r="F103">
        <v>959</v>
      </c>
      <c r="G103">
        <v>0.41064534869543401</v>
      </c>
      <c r="H103">
        <v>0.411820912156034</v>
      </c>
      <c r="I103">
        <v>0.59318473822654805</v>
      </c>
      <c r="J103">
        <v>-0.73642714494224004</v>
      </c>
    </row>
    <row r="104" spans="1:10" x14ac:dyDescent="0.2">
      <c r="A104" t="s">
        <v>71</v>
      </c>
      <c r="B104">
        <v>9</v>
      </c>
      <c r="C104">
        <v>32029860</v>
      </c>
      <c r="D104">
        <v>0.16924812915600501</v>
      </c>
      <c r="E104">
        <v>0.44838373305526602</v>
      </c>
      <c r="F104">
        <v>959</v>
      </c>
      <c r="G104">
        <v>0.41064534869543401</v>
      </c>
      <c r="H104">
        <v>0.41181323077735899</v>
      </c>
      <c r="I104">
        <v>0.59318473822654805</v>
      </c>
      <c r="J104">
        <v>0.38506086499015202</v>
      </c>
    </row>
    <row r="105" spans="1:10" x14ac:dyDescent="0.2">
      <c r="A105" t="s">
        <v>50</v>
      </c>
      <c r="B105">
        <v>18</v>
      </c>
      <c r="C105">
        <v>48758470</v>
      </c>
      <c r="D105">
        <v>0.16994824456077401</v>
      </c>
      <c r="E105">
        <v>4.4838373305526501E-2</v>
      </c>
      <c r="F105">
        <v>959</v>
      </c>
      <c r="G105">
        <v>0.41064534869543401</v>
      </c>
      <c r="H105">
        <v>0.41180940081734302</v>
      </c>
      <c r="I105">
        <v>0.59318473822654805</v>
      </c>
      <c r="J105">
        <v>1.0753626857426799</v>
      </c>
    </row>
    <row r="106" spans="1:10" x14ac:dyDescent="0.2">
      <c r="A106" t="s">
        <v>314</v>
      </c>
      <c r="B106">
        <v>3</v>
      </c>
      <c r="C106">
        <v>32872704</v>
      </c>
      <c r="D106">
        <v>0.179910975215924</v>
      </c>
      <c r="E106">
        <v>0.22419186652763301</v>
      </c>
      <c r="F106">
        <v>959</v>
      </c>
      <c r="G106">
        <v>0.41064534869543401</v>
      </c>
      <c r="H106">
        <v>0.41175679121162601</v>
      </c>
      <c r="I106">
        <v>0.60068796029869498</v>
      </c>
      <c r="J106">
        <v>0.57023831707857697</v>
      </c>
    </row>
    <row r="107" spans="1:10" x14ac:dyDescent="0.2">
      <c r="A107" t="s">
        <v>322</v>
      </c>
      <c r="B107">
        <v>23</v>
      </c>
      <c r="C107">
        <v>13954598</v>
      </c>
      <c r="D107">
        <v>0.18260907871537699</v>
      </c>
      <c r="E107">
        <v>6.9864442127215903E-2</v>
      </c>
      <c r="F107">
        <v>959</v>
      </c>
      <c r="G107">
        <v>0.41064534869543401</v>
      </c>
      <c r="H107">
        <v>0.411743121283278</v>
      </c>
      <c r="I107">
        <v>0.60068796029869498</v>
      </c>
      <c r="J107">
        <v>0.79430340092108098</v>
      </c>
    </row>
    <row r="108" spans="1:10" x14ac:dyDescent="0.2">
      <c r="A108" t="s">
        <v>273</v>
      </c>
      <c r="B108">
        <v>11</v>
      </c>
      <c r="C108">
        <v>7009687</v>
      </c>
      <c r="D108">
        <v>0.18371921910209099</v>
      </c>
      <c r="E108">
        <v>0.186652763295099</v>
      </c>
      <c r="F108">
        <v>959</v>
      </c>
      <c r="G108">
        <v>0.41064534869543401</v>
      </c>
      <c r="H108">
        <v>0.411737564630618</v>
      </c>
      <c r="I108">
        <v>0.60068796029869498</v>
      </c>
      <c r="J108">
        <v>0.58072012504419501</v>
      </c>
    </row>
    <row r="109" spans="1:10" x14ac:dyDescent="0.2">
      <c r="A109" t="s">
        <v>229</v>
      </c>
      <c r="B109">
        <v>12</v>
      </c>
      <c r="C109">
        <v>67131514</v>
      </c>
      <c r="D109">
        <v>0.185698118509941</v>
      </c>
      <c r="E109">
        <v>0.16162669447340999</v>
      </c>
      <c r="F109">
        <v>959</v>
      </c>
      <c r="G109">
        <v>0.41064534869543401</v>
      </c>
      <c r="H109">
        <v>0.41172775559026698</v>
      </c>
      <c r="I109">
        <v>0.60068796029869498</v>
      </c>
      <c r="J109">
        <v>-0.56664639634959701</v>
      </c>
    </row>
    <row r="110" spans="1:10" x14ac:dyDescent="0.2">
      <c r="A110" t="s">
        <v>155</v>
      </c>
      <c r="B110">
        <v>22</v>
      </c>
      <c r="C110">
        <v>32766740</v>
      </c>
      <c r="D110">
        <v>0.18575823691712301</v>
      </c>
      <c r="E110">
        <v>0.116266944734098</v>
      </c>
      <c r="F110">
        <v>959</v>
      </c>
      <c r="G110">
        <v>0.41064534869543401</v>
      </c>
      <c r="H110">
        <v>0.41172745949874301</v>
      </c>
      <c r="I110">
        <v>0.60068796029869498</v>
      </c>
      <c r="J110">
        <v>0.66929321054146795</v>
      </c>
    </row>
    <row r="111" spans="1:10" x14ac:dyDescent="0.2">
      <c r="A111" t="s">
        <v>100</v>
      </c>
      <c r="B111">
        <v>23</v>
      </c>
      <c r="C111">
        <v>40927121</v>
      </c>
      <c r="D111">
        <v>0.18633021708720299</v>
      </c>
      <c r="E111">
        <v>0.27893639207507798</v>
      </c>
      <c r="F111">
        <v>959</v>
      </c>
      <c r="G111">
        <v>0.41064534869543401</v>
      </c>
      <c r="H111">
        <v>0.41172464798050301</v>
      </c>
      <c r="I111">
        <v>0.60068796029869498</v>
      </c>
      <c r="J111">
        <v>-0.43391312804280302</v>
      </c>
    </row>
    <row r="112" spans="1:10" x14ac:dyDescent="0.2">
      <c r="A112" t="s">
        <v>101</v>
      </c>
      <c r="B112">
        <v>16</v>
      </c>
      <c r="C112">
        <v>26972288</v>
      </c>
      <c r="D112">
        <v>0.18993187910330001</v>
      </c>
      <c r="E112">
        <v>4.1710114702815399E-3</v>
      </c>
      <c r="F112">
        <v>959</v>
      </c>
      <c r="G112">
        <v>0.41064534869543401</v>
      </c>
      <c r="H112">
        <v>0.41170717216364899</v>
      </c>
      <c r="I112">
        <v>0.60068796029869498</v>
      </c>
      <c r="J112">
        <v>3.2880044067023801</v>
      </c>
    </row>
    <row r="113" spans="1:10" x14ac:dyDescent="0.2">
      <c r="A113" t="s">
        <v>79</v>
      </c>
      <c r="B113">
        <v>7</v>
      </c>
      <c r="C113">
        <v>17599731</v>
      </c>
      <c r="D113">
        <v>0.191281874239876</v>
      </c>
      <c r="E113">
        <v>0.10948905109489</v>
      </c>
      <c r="F113">
        <v>959</v>
      </c>
      <c r="G113">
        <v>0.41064534869543401</v>
      </c>
      <c r="H113">
        <v>0.41170072112036998</v>
      </c>
      <c r="I113">
        <v>0.60068796029869498</v>
      </c>
      <c r="J113">
        <v>-0.68124491245123397</v>
      </c>
    </row>
    <row r="114" spans="1:10" x14ac:dyDescent="0.2">
      <c r="A114" t="s">
        <v>189</v>
      </c>
      <c r="B114">
        <v>17</v>
      </c>
      <c r="C114">
        <v>50822629</v>
      </c>
      <c r="D114">
        <v>0.19227138813436201</v>
      </c>
      <c r="E114">
        <v>0.152241918665276</v>
      </c>
      <c r="F114">
        <v>959</v>
      </c>
      <c r="G114">
        <v>0.41064534869543401</v>
      </c>
      <c r="H114">
        <v>0.41169602634589603</v>
      </c>
      <c r="I114">
        <v>0.60068796029869498</v>
      </c>
      <c r="J114">
        <v>-0.61475463686326703</v>
      </c>
    </row>
    <row r="115" spans="1:10" x14ac:dyDescent="0.2">
      <c r="A115" t="s">
        <v>301</v>
      </c>
      <c r="B115">
        <v>9</v>
      </c>
      <c r="C115">
        <v>37125668</v>
      </c>
      <c r="D115">
        <v>0.19319824945421199</v>
      </c>
      <c r="E115">
        <v>0.14754953076121</v>
      </c>
      <c r="F115">
        <v>959</v>
      </c>
      <c r="G115">
        <v>0.41064534869543401</v>
      </c>
      <c r="H115">
        <v>0.41169165437896699</v>
      </c>
      <c r="I115">
        <v>0.60068796029869498</v>
      </c>
      <c r="J115">
        <v>0.62399794735154002</v>
      </c>
    </row>
    <row r="116" spans="1:10" x14ac:dyDescent="0.2">
      <c r="A116" t="s">
        <v>360</v>
      </c>
      <c r="B116">
        <v>30</v>
      </c>
      <c r="C116">
        <v>289000</v>
      </c>
      <c r="D116">
        <v>0.19387470162279299</v>
      </c>
      <c r="E116">
        <v>0.26277372262773702</v>
      </c>
      <c r="F116">
        <v>959</v>
      </c>
      <c r="G116">
        <v>0.41064534869543401</v>
      </c>
      <c r="H116">
        <v>0.411688479042637</v>
      </c>
      <c r="I116">
        <v>0.60068796029869498</v>
      </c>
      <c r="J116">
        <v>-0.43110036827229697</v>
      </c>
    </row>
    <row r="117" spans="1:10" x14ac:dyDescent="0.2">
      <c r="A117" t="s">
        <v>295</v>
      </c>
      <c r="B117">
        <v>12</v>
      </c>
      <c r="C117">
        <v>56277959</v>
      </c>
      <c r="D117">
        <v>0.19398149203152701</v>
      </c>
      <c r="E117">
        <v>5.5265901981230499E-2</v>
      </c>
      <c r="F117">
        <v>959</v>
      </c>
      <c r="G117">
        <v>0.41064534869543401</v>
      </c>
      <c r="H117">
        <v>0.41168797894270998</v>
      </c>
      <c r="I117">
        <v>0.60068796029869498</v>
      </c>
      <c r="J117">
        <v>-0.91416430896765599</v>
      </c>
    </row>
    <row r="118" spans="1:10" x14ac:dyDescent="0.2">
      <c r="A118" t="s">
        <v>188</v>
      </c>
      <c r="B118">
        <v>11</v>
      </c>
      <c r="C118">
        <v>23448568</v>
      </c>
      <c r="D118">
        <v>0.19450461704251601</v>
      </c>
      <c r="E118">
        <v>0.325860271115746</v>
      </c>
      <c r="F118">
        <v>959</v>
      </c>
      <c r="G118">
        <v>0.41064534869543401</v>
      </c>
      <c r="H118">
        <v>0.41168553379466699</v>
      </c>
      <c r="I118">
        <v>0.60068796029869498</v>
      </c>
      <c r="J118">
        <v>0.42597423876122797</v>
      </c>
    </row>
    <row r="119" spans="1:10" x14ac:dyDescent="0.2">
      <c r="A119" t="s">
        <v>240</v>
      </c>
      <c r="B119">
        <v>14</v>
      </c>
      <c r="C119">
        <v>42710419</v>
      </c>
      <c r="D119">
        <v>0.19526495679131101</v>
      </c>
      <c r="E119">
        <v>5.5265901981230499E-2</v>
      </c>
      <c r="F119">
        <v>959</v>
      </c>
      <c r="G119">
        <v>0.41064534869543401</v>
      </c>
      <c r="H119">
        <v>0.411681993577311</v>
      </c>
      <c r="I119">
        <v>0.60068796029869498</v>
      </c>
      <c r="J119">
        <v>0.87308152595392097</v>
      </c>
    </row>
    <row r="120" spans="1:10" x14ac:dyDescent="0.2">
      <c r="A120" t="s">
        <v>335</v>
      </c>
      <c r="B120">
        <v>18</v>
      </c>
      <c r="C120">
        <v>28552649</v>
      </c>
      <c r="D120">
        <v>0.19807006515293901</v>
      </c>
      <c r="E120">
        <v>0.146506777893639</v>
      </c>
      <c r="F120">
        <v>959</v>
      </c>
      <c r="G120">
        <v>0.41064534869543401</v>
      </c>
      <c r="H120">
        <v>0.41166907116998402</v>
      </c>
      <c r="I120">
        <v>0.60112686579672903</v>
      </c>
      <c r="J120">
        <v>-0.60696784421315897</v>
      </c>
    </row>
    <row r="121" spans="1:10" x14ac:dyDescent="0.2">
      <c r="A121" t="s">
        <v>120</v>
      </c>
      <c r="B121">
        <v>20</v>
      </c>
      <c r="C121">
        <v>4245997</v>
      </c>
      <c r="D121">
        <v>0.19871962505676999</v>
      </c>
      <c r="E121">
        <v>0.48957247132429599</v>
      </c>
      <c r="F121">
        <v>959</v>
      </c>
      <c r="G121">
        <v>0.41064534869543401</v>
      </c>
      <c r="H121">
        <v>0.41166610943661203</v>
      </c>
      <c r="I121">
        <v>0.60112686579672903</v>
      </c>
      <c r="J121">
        <v>-0.47057460495403802</v>
      </c>
    </row>
    <row r="122" spans="1:10" x14ac:dyDescent="0.2">
      <c r="A122" t="s">
        <v>276</v>
      </c>
      <c r="B122">
        <v>2</v>
      </c>
      <c r="C122">
        <v>25034287</v>
      </c>
      <c r="D122">
        <v>0.204871509198153</v>
      </c>
      <c r="E122">
        <v>4.1710114702815403E-2</v>
      </c>
      <c r="F122">
        <v>959</v>
      </c>
      <c r="G122">
        <v>0.41064534869543401</v>
      </c>
      <c r="H122">
        <v>0.411638612107804</v>
      </c>
      <c r="I122">
        <v>0.60824214751193895</v>
      </c>
      <c r="J122">
        <v>-0.97263140232053003</v>
      </c>
    </row>
    <row r="123" spans="1:10" x14ac:dyDescent="0.2">
      <c r="A123" t="s">
        <v>84</v>
      </c>
      <c r="B123">
        <v>29</v>
      </c>
      <c r="C123">
        <v>5600475</v>
      </c>
      <c r="D123">
        <v>0.205381664576919</v>
      </c>
      <c r="E123">
        <v>5.5787278415015601E-2</v>
      </c>
      <c r="F123">
        <v>959</v>
      </c>
      <c r="G123">
        <v>0.41064534869543401</v>
      </c>
      <c r="H123">
        <v>0.41163637566801697</v>
      </c>
      <c r="I123">
        <v>0.60824214751193895</v>
      </c>
      <c r="J123">
        <v>-0.85927186576054704</v>
      </c>
    </row>
    <row r="124" spans="1:10" x14ac:dyDescent="0.2">
      <c r="A124" t="s">
        <v>78</v>
      </c>
      <c r="B124">
        <v>4</v>
      </c>
      <c r="C124">
        <v>27506018</v>
      </c>
      <c r="D124">
        <v>0.20609857890900399</v>
      </c>
      <c r="E124">
        <v>0.14285714285714299</v>
      </c>
      <c r="F124">
        <v>959</v>
      </c>
      <c r="G124">
        <v>0.41064534869543401</v>
      </c>
      <c r="H124">
        <v>0.41163324389918698</v>
      </c>
      <c r="I124">
        <v>0.60824214751193895</v>
      </c>
      <c r="J124">
        <v>-0.58652407058730205</v>
      </c>
    </row>
    <row r="125" spans="1:10" x14ac:dyDescent="0.2">
      <c r="A125" t="s">
        <v>255</v>
      </c>
      <c r="B125">
        <v>13</v>
      </c>
      <c r="C125">
        <v>50381707</v>
      </c>
      <c r="D125">
        <v>0.21451824955933599</v>
      </c>
      <c r="E125">
        <v>0.40093847758081302</v>
      </c>
      <c r="F125">
        <v>959</v>
      </c>
      <c r="G125">
        <v>0.41064534869543401</v>
      </c>
      <c r="H125">
        <v>0.41159740185049598</v>
      </c>
      <c r="I125">
        <v>0.62046720074709205</v>
      </c>
      <c r="J125">
        <v>-0.44961030343895902</v>
      </c>
    </row>
    <row r="126" spans="1:10" x14ac:dyDescent="0.2">
      <c r="A126" t="s">
        <v>286</v>
      </c>
      <c r="B126">
        <v>18</v>
      </c>
      <c r="C126">
        <v>56051917</v>
      </c>
      <c r="D126">
        <v>0.21686473913227</v>
      </c>
      <c r="E126">
        <v>0.179874869655892</v>
      </c>
      <c r="F126">
        <v>959</v>
      </c>
      <c r="G126">
        <v>0.41064534869543401</v>
      </c>
      <c r="H126">
        <v>0.41158771011221801</v>
      </c>
      <c r="I126">
        <v>0.62046720074709205</v>
      </c>
      <c r="J126">
        <v>-0.52431417121903201</v>
      </c>
    </row>
    <row r="127" spans="1:10" x14ac:dyDescent="0.2">
      <c r="A127" t="s">
        <v>91</v>
      </c>
      <c r="B127">
        <v>24</v>
      </c>
      <c r="C127">
        <v>42789302</v>
      </c>
      <c r="D127">
        <v>0.217147579051366</v>
      </c>
      <c r="E127">
        <v>4.7445255474452601E-2</v>
      </c>
      <c r="F127">
        <v>959</v>
      </c>
      <c r="G127">
        <v>0.41064534869543401</v>
      </c>
      <c r="H127">
        <v>0.41158655034144498</v>
      </c>
      <c r="I127">
        <v>0.62046720074709205</v>
      </c>
      <c r="J127">
        <v>0.926413337570693</v>
      </c>
    </row>
    <row r="128" spans="1:10" x14ac:dyDescent="0.2">
      <c r="A128" t="s">
        <v>319</v>
      </c>
      <c r="B128">
        <v>15</v>
      </c>
      <c r="C128">
        <v>40502475</v>
      </c>
      <c r="D128">
        <v>0.21770323513727799</v>
      </c>
      <c r="E128">
        <v>8.3420229405630902E-3</v>
      </c>
      <c r="F128">
        <v>959</v>
      </c>
      <c r="G128">
        <v>0.41064534869543401</v>
      </c>
      <c r="H128">
        <v>0.41158427714174001</v>
      </c>
      <c r="I128">
        <v>0.62046720074709205</v>
      </c>
      <c r="J128">
        <v>-1.79695187385769</v>
      </c>
    </row>
    <row r="129" spans="1:10" x14ac:dyDescent="0.2">
      <c r="A129" t="s">
        <v>298</v>
      </c>
      <c r="B129">
        <v>8</v>
      </c>
      <c r="C129">
        <v>27944494</v>
      </c>
      <c r="D129">
        <v>0.2204437514939</v>
      </c>
      <c r="E129">
        <v>0.233055265901981</v>
      </c>
      <c r="F129">
        <v>959</v>
      </c>
      <c r="G129">
        <v>0.41064534869543401</v>
      </c>
      <c r="H129">
        <v>0.41157316612032002</v>
      </c>
      <c r="I129">
        <v>0.62046720074709205</v>
      </c>
      <c r="J129">
        <v>0.51081922113195299</v>
      </c>
    </row>
    <row r="130" spans="1:10" x14ac:dyDescent="0.2">
      <c r="A130" t="s">
        <v>231</v>
      </c>
      <c r="B130">
        <v>26</v>
      </c>
      <c r="C130">
        <v>6083946</v>
      </c>
      <c r="D130">
        <v>0.220496608529958</v>
      </c>
      <c r="E130">
        <v>0.159541188738269</v>
      </c>
      <c r="F130">
        <v>959</v>
      </c>
      <c r="G130">
        <v>0.41064534869543401</v>
      </c>
      <c r="H130">
        <v>0.41157295344488898</v>
      </c>
      <c r="I130">
        <v>0.62046720074709205</v>
      </c>
      <c r="J130">
        <v>-0.55133378506786801</v>
      </c>
    </row>
    <row r="131" spans="1:10" x14ac:dyDescent="0.2">
      <c r="A131" t="s">
        <v>102</v>
      </c>
      <c r="B131">
        <v>19</v>
      </c>
      <c r="C131">
        <v>16436234</v>
      </c>
      <c r="D131">
        <v>0.233332839972624</v>
      </c>
      <c r="E131">
        <v>0.480709071949948</v>
      </c>
      <c r="F131">
        <v>959</v>
      </c>
      <c r="G131">
        <v>0.41064534869543401</v>
      </c>
      <c r="H131">
        <v>0.41152304429779502</v>
      </c>
      <c r="I131">
        <v>0.64688992459158301</v>
      </c>
      <c r="J131">
        <v>-0.42649915604889099</v>
      </c>
    </row>
    <row r="132" spans="1:10" x14ac:dyDescent="0.2">
      <c r="A132" t="s">
        <v>151</v>
      </c>
      <c r="B132">
        <v>26</v>
      </c>
      <c r="C132">
        <v>60022813</v>
      </c>
      <c r="D132">
        <v>0.233450633943519</v>
      </c>
      <c r="E132">
        <v>0.154327424400417</v>
      </c>
      <c r="F132">
        <v>959</v>
      </c>
      <c r="G132">
        <v>0.41064534869543401</v>
      </c>
      <c r="H132">
        <v>0.41152260172960098</v>
      </c>
      <c r="I132">
        <v>0.64688992459158301</v>
      </c>
      <c r="J132">
        <v>0.54012953161281996</v>
      </c>
    </row>
    <row r="133" spans="1:10" x14ac:dyDescent="0.2">
      <c r="A133" t="s">
        <v>98</v>
      </c>
      <c r="B133">
        <v>12</v>
      </c>
      <c r="C133">
        <v>28727952</v>
      </c>
      <c r="D133">
        <v>0.23768680579992599</v>
      </c>
      <c r="E133">
        <v>0.10479666319082399</v>
      </c>
      <c r="F133">
        <v>959</v>
      </c>
      <c r="G133">
        <v>0.41064534869543401</v>
      </c>
      <c r="H133">
        <v>0.41150686327254099</v>
      </c>
      <c r="I133">
        <v>0.65363871594979694</v>
      </c>
      <c r="J133">
        <v>-0.61831370311415401</v>
      </c>
    </row>
    <row r="134" spans="1:10" x14ac:dyDescent="0.2">
      <c r="A134" t="s">
        <v>355</v>
      </c>
      <c r="B134">
        <v>14</v>
      </c>
      <c r="C134">
        <v>45227750</v>
      </c>
      <c r="D134">
        <v>0.240898102305135</v>
      </c>
      <c r="E134">
        <v>0.37539103232533899</v>
      </c>
      <c r="F134">
        <v>959</v>
      </c>
      <c r="G134">
        <v>0.41064534869543401</v>
      </c>
      <c r="H134">
        <v>0.41149515769100797</v>
      </c>
      <c r="I134">
        <v>0.657488805539578</v>
      </c>
      <c r="J134">
        <v>0.444941194679359</v>
      </c>
    </row>
    <row r="135" spans="1:10" x14ac:dyDescent="0.2">
      <c r="A135" t="s">
        <v>85</v>
      </c>
      <c r="B135">
        <v>22</v>
      </c>
      <c r="C135">
        <v>21602618</v>
      </c>
      <c r="D135">
        <v>0.25099101138026397</v>
      </c>
      <c r="E135">
        <v>0.18508863399374401</v>
      </c>
      <c r="F135">
        <v>959</v>
      </c>
      <c r="G135">
        <v>0.41064534869543401</v>
      </c>
      <c r="H135">
        <v>0.411459572343435</v>
      </c>
      <c r="I135">
        <v>0.66807204197663095</v>
      </c>
      <c r="J135">
        <v>0.51168328740618596</v>
      </c>
    </row>
    <row r="136" spans="1:10" x14ac:dyDescent="0.2">
      <c r="A136" t="s">
        <v>183</v>
      </c>
      <c r="B136">
        <v>21</v>
      </c>
      <c r="C136">
        <v>38408941</v>
      </c>
      <c r="D136">
        <v>0.25202541301146097</v>
      </c>
      <c r="E136">
        <v>9.12408759124088E-2</v>
      </c>
      <c r="F136">
        <v>959</v>
      </c>
      <c r="G136">
        <v>0.41064534869543401</v>
      </c>
      <c r="H136">
        <v>0.41145602457325398</v>
      </c>
      <c r="I136">
        <v>0.66807204197663095</v>
      </c>
      <c r="J136">
        <v>0.63590533407182204</v>
      </c>
    </row>
    <row r="137" spans="1:10" x14ac:dyDescent="0.2">
      <c r="A137" t="s">
        <v>184</v>
      </c>
      <c r="B137">
        <v>21</v>
      </c>
      <c r="C137">
        <v>38336651</v>
      </c>
      <c r="D137">
        <v>0.25202541301146097</v>
      </c>
      <c r="E137">
        <v>9.12408759124088E-2</v>
      </c>
      <c r="F137">
        <v>959</v>
      </c>
      <c r="G137">
        <v>0.41064534869543401</v>
      </c>
      <c r="H137">
        <v>0.41145602457325398</v>
      </c>
      <c r="I137">
        <v>0.66807204197663095</v>
      </c>
      <c r="J137">
        <v>0.63590533407182204</v>
      </c>
    </row>
    <row r="138" spans="1:10" x14ac:dyDescent="0.2">
      <c r="A138" t="s">
        <v>171</v>
      </c>
      <c r="B138">
        <v>12</v>
      </c>
      <c r="C138">
        <v>53383757</v>
      </c>
      <c r="D138">
        <v>0.25213738223360499</v>
      </c>
      <c r="E138">
        <v>5.7351407716371696E-3</v>
      </c>
      <c r="F138">
        <v>959</v>
      </c>
      <c r="G138">
        <v>0.41064534869543401</v>
      </c>
      <c r="H138">
        <v>0.411455641617749</v>
      </c>
      <c r="I138">
        <v>0.66807204197663095</v>
      </c>
      <c r="J138">
        <v>2.2942185968659001</v>
      </c>
    </row>
    <row r="139" spans="1:10" x14ac:dyDescent="0.2">
      <c r="A139" t="s">
        <v>133</v>
      </c>
      <c r="B139">
        <v>12</v>
      </c>
      <c r="C139">
        <v>66917868</v>
      </c>
      <c r="D139">
        <v>0.25463648481370599</v>
      </c>
      <c r="E139">
        <v>0.41605839416058399</v>
      </c>
      <c r="F139">
        <v>959</v>
      </c>
      <c r="G139">
        <v>0.41064534869543401</v>
      </c>
      <c r="H139">
        <v>0.411447148315153</v>
      </c>
      <c r="I139">
        <v>0.669804666575184</v>
      </c>
      <c r="J139">
        <v>-0.42702537204098701</v>
      </c>
    </row>
    <row r="140" spans="1:10" x14ac:dyDescent="0.2">
      <c r="A140" t="s">
        <v>123</v>
      </c>
      <c r="B140">
        <v>21</v>
      </c>
      <c r="C140">
        <v>42920502</v>
      </c>
      <c r="D140">
        <v>0.259401399155331</v>
      </c>
      <c r="E140">
        <v>0.29353493222106403</v>
      </c>
      <c r="F140">
        <v>959</v>
      </c>
      <c r="G140">
        <v>0.41064534869543401</v>
      </c>
      <c r="H140">
        <v>0.41143123600840498</v>
      </c>
      <c r="I140">
        <v>0.67742955318982001</v>
      </c>
      <c r="J140">
        <v>-0.445789315820321</v>
      </c>
    </row>
    <row r="141" spans="1:10" x14ac:dyDescent="0.2">
      <c r="A141" t="s">
        <v>37</v>
      </c>
      <c r="B141">
        <v>28</v>
      </c>
      <c r="C141">
        <v>39287232</v>
      </c>
      <c r="D141">
        <v>0.26503614986549401</v>
      </c>
      <c r="E141">
        <v>8.6548488008342001E-2</v>
      </c>
      <c r="F141">
        <v>959</v>
      </c>
      <c r="G141">
        <v>0.41064534869543401</v>
      </c>
      <c r="H141">
        <v>0.41141287982253699</v>
      </c>
      <c r="I141">
        <v>0.68486252085806099</v>
      </c>
      <c r="J141">
        <v>0.64442127193558496</v>
      </c>
    </row>
    <row r="142" spans="1:10" x14ac:dyDescent="0.2">
      <c r="A142" t="s">
        <v>134</v>
      </c>
      <c r="B142">
        <v>13</v>
      </c>
      <c r="C142">
        <v>38335692</v>
      </c>
      <c r="D142">
        <v>0.26602097917627199</v>
      </c>
      <c r="E142">
        <v>2.60688216892596E-2</v>
      </c>
      <c r="F142">
        <v>959</v>
      </c>
      <c r="G142">
        <v>0.41064534869543401</v>
      </c>
      <c r="H142">
        <v>0.41140972137652898</v>
      </c>
      <c r="I142">
        <v>0.68486252085806099</v>
      </c>
      <c r="J142">
        <v>1.1041942190417999</v>
      </c>
    </row>
    <row r="143" spans="1:10" x14ac:dyDescent="0.2">
      <c r="A143" t="s">
        <v>203</v>
      </c>
      <c r="B143">
        <v>5</v>
      </c>
      <c r="C143">
        <v>55279296</v>
      </c>
      <c r="D143">
        <v>0.26903090347483699</v>
      </c>
      <c r="E143">
        <v>0.48488008342022898</v>
      </c>
      <c r="F143">
        <v>959</v>
      </c>
      <c r="G143">
        <v>0.41064534869543401</v>
      </c>
      <c r="H143">
        <v>0.41140015791593898</v>
      </c>
      <c r="I143">
        <v>0.68773392930539401</v>
      </c>
      <c r="J143">
        <v>-0.42644893998320299</v>
      </c>
    </row>
    <row r="144" spans="1:10" x14ac:dyDescent="0.2">
      <c r="A144" t="s">
        <v>69</v>
      </c>
      <c r="B144">
        <v>16</v>
      </c>
      <c r="C144">
        <v>13042222</v>
      </c>
      <c r="D144">
        <v>0.28200930412429398</v>
      </c>
      <c r="E144">
        <v>7.8206465067778994E-2</v>
      </c>
      <c r="F144">
        <v>959</v>
      </c>
      <c r="G144">
        <v>0.41064534869543401</v>
      </c>
      <c r="H144">
        <v>0.41136040624222903</v>
      </c>
      <c r="I144">
        <v>0.70632288939489496</v>
      </c>
      <c r="J144">
        <v>0.62894560578513403</v>
      </c>
    </row>
    <row r="145" spans="1:10" x14ac:dyDescent="0.2">
      <c r="A145" t="s">
        <v>177</v>
      </c>
      <c r="B145">
        <v>19</v>
      </c>
      <c r="C145">
        <v>68318464</v>
      </c>
      <c r="D145">
        <v>0.286305306774504</v>
      </c>
      <c r="E145">
        <v>0.219499478623566</v>
      </c>
      <c r="F145">
        <v>959</v>
      </c>
      <c r="G145">
        <v>0.41064534869543401</v>
      </c>
      <c r="H145">
        <v>0.411347753693454</v>
      </c>
      <c r="I145">
        <v>0.70632288939489496</v>
      </c>
      <c r="J145">
        <v>0.36080902539373499</v>
      </c>
    </row>
    <row r="146" spans="1:10" x14ac:dyDescent="0.2">
      <c r="A146" t="s">
        <v>138</v>
      </c>
      <c r="B146">
        <v>1</v>
      </c>
      <c r="C146">
        <v>10329530</v>
      </c>
      <c r="D146">
        <v>0.28650306372605699</v>
      </c>
      <c r="E146">
        <v>0.23096976016684001</v>
      </c>
      <c r="F146">
        <v>959</v>
      </c>
      <c r="G146">
        <v>0.41064534869543401</v>
      </c>
      <c r="H146">
        <v>0.41134717707108098</v>
      </c>
      <c r="I146">
        <v>0.70632288939489496</v>
      </c>
      <c r="J146">
        <v>0.42980114444065998</v>
      </c>
    </row>
    <row r="147" spans="1:10" x14ac:dyDescent="0.2">
      <c r="A147" t="s">
        <v>268</v>
      </c>
      <c r="B147">
        <v>25</v>
      </c>
      <c r="C147">
        <v>14488587</v>
      </c>
      <c r="D147">
        <v>0.28785725055199202</v>
      </c>
      <c r="E147">
        <v>2.3983315954118799E-2</v>
      </c>
      <c r="F147">
        <v>959</v>
      </c>
      <c r="G147">
        <v>0.41064534869543401</v>
      </c>
      <c r="H147">
        <v>0.41134324206895601</v>
      </c>
      <c r="I147">
        <v>0.70632288939489496</v>
      </c>
      <c r="J147">
        <v>1.09149721966651</v>
      </c>
    </row>
    <row r="148" spans="1:10" x14ac:dyDescent="0.2">
      <c r="A148" t="s">
        <v>135</v>
      </c>
      <c r="B148">
        <v>4</v>
      </c>
      <c r="C148">
        <v>63247944</v>
      </c>
      <c r="D148">
        <v>0.28819603885241701</v>
      </c>
      <c r="E148">
        <v>0.48592283628779998</v>
      </c>
      <c r="F148">
        <v>959</v>
      </c>
      <c r="G148">
        <v>0.41064534869543401</v>
      </c>
      <c r="H148">
        <v>0.411342261299387</v>
      </c>
      <c r="I148">
        <v>0.70632288939489496</v>
      </c>
      <c r="J148">
        <v>0.38247761225534299</v>
      </c>
    </row>
    <row r="149" spans="1:10" x14ac:dyDescent="0.2">
      <c r="A149" t="s">
        <v>239</v>
      </c>
      <c r="B149">
        <v>4</v>
      </c>
      <c r="C149">
        <v>14858081</v>
      </c>
      <c r="D149">
        <v>0.28969412321955901</v>
      </c>
      <c r="E149">
        <v>0.25651720542231499</v>
      </c>
      <c r="F149">
        <v>959</v>
      </c>
      <c r="G149">
        <v>0.41064534869543401</v>
      </c>
      <c r="H149">
        <v>0.41133794198594398</v>
      </c>
      <c r="I149">
        <v>0.70632288939489496</v>
      </c>
      <c r="J149">
        <v>0.43117919214080302</v>
      </c>
    </row>
    <row r="150" spans="1:10" x14ac:dyDescent="0.2">
      <c r="A150" t="s">
        <v>342</v>
      </c>
      <c r="B150">
        <v>17</v>
      </c>
      <c r="C150">
        <v>69427037</v>
      </c>
      <c r="D150">
        <v>0.289923169476141</v>
      </c>
      <c r="E150">
        <v>0.43482794577685102</v>
      </c>
      <c r="F150">
        <v>959</v>
      </c>
      <c r="G150">
        <v>0.41064534869543401</v>
      </c>
      <c r="H150">
        <v>0.41133728410395398</v>
      </c>
      <c r="I150">
        <v>0.70632288939489496</v>
      </c>
      <c r="J150">
        <v>-0.40203363664321001</v>
      </c>
    </row>
    <row r="151" spans="1:10" x14ac:dyDescent="0.2">
      <c r="A151" t="s">
        <v>226</v>
      </c>
      <c r="B151">
        <v>12</v>
      </c>
      <c r="C151">
        <v>65894619</v>
      </c>
      <c r="D151">
        <v>0.29378382714520501</v>
      </c>
      <c r="E151">
        <v>6.3086548488008307E-2</v>
      </c>
      <c r="F151">
        <v>959</v>
      </c>
      <c r="G151">
        <v>0.41064534869543401</v>
      </c>
      <c r="H151">
        <v>0.411326294170276</v>
      </c>
      <c r="I151">
        <v>0.71095686169139705</v>
      </c>
      <c r="J151">
        <v>-0.71714833892838203</v>
      </c>
    </row>
    <row r="152" spans="1:10" x14ac:dyDescent="0.2">
      <c r="A152" t="s">
        <v>44</v>
      </c>
      <c r="B152">
        <v>5</v>
      </c>
      <c r="C152">
        <v>12187698</v>
      </c>
      <c r="D152">
        <v>0.29816461934592797</v>
      </c>
      <c r="E152">
        <v>0.21480709071949899</v>
      </c>
      <c r="F152">
        <v>959</v>
      </c>
      <c r="G152">
        <v>0.41064534869543401</v>
      </c>
      <c r="H152">
        <v>0.41131404549040701</v>
      </c>
      <c r="I152">
        <v>0.71274766259503797</v>
      </c>
      <c r="J152">
        <v>-0.38198062106255298</v>
      </c>
    </row>
    <row r="153" spans="1:10" x14ac:dyDescent="0.2">
      <c r="A153" t="s">
        <v>277</v>
      </c>
      <c r="B153">
        <v>11</v>
      </c>
      <c r="C153">
        <v>28174967</v>
      </c>
      <c r="D153">
        <v>0.29892002954369701</v>
      </c>
      <c r="E153">
        <v>0.19655891553701799</v>
      </c>
      <c r="F153">
        <v>959</v>
      </c>
      <c r="G153">
        <v>0.41064534869543401</v>
      </c>
      <c r="H153">
        <v>0.41131195673606002</v>
      </c>
      <c r="I153">
        <v>0.71274766259503797</v>
      </c>
      <c r="J153">
        <v>0.442955341605625</v>
      </c>
    </row>
    <row r="154" spans="1:10" x14ac:dyDescent="0.2">
      <c r="A154" t="s">
        <v>54</v>
      </c>
      <c r="B154">
        <v>18</v>
      </c>
      <c r="C154">
        <v>43876869</v>
      </c>
      <c r="D154">
        <v>0.30041430406898301</v>
      </c>
      <c r="E154">
        <v>9.12408759124088E-2</v>
      </c>
      <c r="F154">
        <v>959</v>
      </c>
      <c r="G154">
        <v>0.41064534869543401</v>
      </c>
      <c r="H154">
        <v>0.41130784493003902</v>
      </c>
      <c r="I154">
        <v>0.71274766259503797</v>
      </c>
      <c r="J154">
        <v>0.56196524231370404</v>
      </c>
    </row>
    <row r="155" spans="1:10" x14ac:dyDescent="0.2">
      <c r="A155" t="s">
        <v>368</v>
      </c>
      <c r="B155">
        <v>13</v>
      </c>
      <c r="C155">
        <v>60510483</v>
      </c>
      <c r="D155">
        <v>0.30400546282818303</v>
      </c>
      <c r="E155">
        <v>7.0385818561000998E-2</v>
      </c>
      <c r="F155">
        <v>959</v>
      </c>
      <c r="G155">
        <v>0.41064534869543401</v>
      </c>
      <c r="H155">
        <v>0.41129807012740999</v>
      </c>
      <c r="I155">
        <v>0.71658430523785999</v>
      </c>
      <c r="J155">
        <v>-0.644395428957523</v>
      </c>
    </row>
    <row r="156" spans="1:10" x14ac:dyDescent="0.2">
      <c r="A156" t="s">
        <v>311</v>
      </c>
      <c r="B156">
        <v>14</v>
      </c>
      <c r="C156">
        <v>19036977</v>
      </c>
      <c r="D156">
        <v>0.31185715717432</v>
      </c>
      <c r="E156">
        <v>2.4504692387904099E-2</v>
      </c>
      <c r="F156">
        <v>959</v>
      </c>
      <c r="G156">
        <v>0.41064534869543401</v>
      </c>
      <c r="H156">
        <v>0.41127721049888</v>
      </c>
      <c r="I156">
        <v>0.72210534662824799</v>
      </c>
      <c r="J156">
        <v>-0.98899766358999797</v>
      </c>
    </row>
    <row r="157" spans="1:10" x14ac:dyDescent="0.2">
      <c r="A157" t="s">
        <v>263</v>
      </c>
      <c r="B157">
        <v>7</v>
      </c>
      <c r="C157">
        <v>40260970</v>
      </c>
      <c r="D157">
        <v>0.31231553559403502</v>
      </c>
      <c r="E157">
        <v>8.3941605839415998E-2</v>
      </c>
      <c r="F157">
        <v>959</v>
      </c>
      <c r="G157">
        <v>0.41064534869543401</v>
      </c>
      <c r="H157">
        <v>0.41127601388079199</v>
      </c>
      <c r="I157">
        <v>0.72210534662824799</v>
      </c>
      <c r="J157">
        <v>0.59629732507539801</v>
      </c>
    </row>
    <row r="158" spans="1:10" x14ac:dyDescent="0.2">
      <c r="A158" t="s">
        <v>264</v>
      </c>
      <c r="B158">
        <v>7</v>
      </c>
      <c r="C158">
        <v>40260800</v>
      </c>
      <c r="D158">
        <v>0.31231553559403502</v>
      </c>
      <c r="E158">
        <v>8.3941605839415998E-2</v>
      </c>
      <c r="F158">
        <v>959</v>
      </c>
      <c r="G158">
        <v>0.41064534869543401</v>
      </c>
      <c r="H158">
        <v>0.41127601388079199</v>
      </c>
      <c r="I158">
        <v>0.72210534662824799</v>
      </c>
      <c r="J158">
        <v>0.59629732507539801</v>
      </c>
    </row>
    <row r="159" spans="1:10" x14ac:dyDescent="0.2">
      <c r="A159" t="s">
        <v>193</v>
      </c>
      <c r="B159">
        <v>11</v>
      </c>
      <c r="C159">
        <v>10475451</v>
      </c>
      <c r="D159">
        <v>0.31590288447549503</v>
      </c>
      <c r="E159">
        <v>0.44681960375391</v>
      </c>
      <c r="F159">
        <v>959</v>
      </c>
      <c r="G159">
        <v>0.41064534869543401</v>
      </c>
      <c r="H159">
        <v>0.41126672754740101</v>
      </c>
      <c r="I159">
        <v>0.72577688015572595</v>
      </c>
      <c r="J159">
        <v>0.35823014937608399</v>
      </c>
    </row>
    <row r="160" spans="1:10" x14ac:dyDescent="0.2">
      <c r="A160" t="s">
        <v>340</v>
      </c>
      <c r="B160">
        <v>16</v>
      </c>
      <c r="C160">
        <v>59233015</v>
      </c>
      <c r="D160">
        <v>0.31995930243257398</v>
      </c>
      <c r="E160">
        <v>8.6027111574556794E-2</v>
      </c>
      <c r="F160">
        <v>959</v>
      </c>
      <c r="G160">
        <v>0.41064534869543401</v>
      </c>
      <c r="H160">
        <v>0.41125639209261999</v>
      </c>
      <c r="I160">
        <v>0.730473124421538</v>
      </c>
      <c r="J160">
        <v>-0.565742298775604</v>
      </c>
    </row>
    <row r="161" spans="1:10" x14ac:dyDescent="0.2">
      <c r="A161" t="s">
        <v>143</v>
      </c>
      <c r="B161">
        <v>25</v>
      </c>
      <c r="C161">
        <v>20693754</v>
      </c>
      <c r="D161">
        <v>0.32225285445928997</v>
      </c>
      <c r="E161">
        <v>0.43065693430656898</v>
      </c>
      <c r="F161">
        <v>959</v>
      </c>
      <c r="G161">
        <v>0.41064534869543401</v>
      </c>
      <c r="H161">
        <v>0.41125062427480302</v>
      </c>
      <c r="I161">
        <v>0.731111163554513</v>
      </c>
      <c r="J161">
        <v>-0.357188845566213</v>
      </c>
    </row>
    <row r="162" spans="1:10" x14ac:dyDescent="0.2">
      <c r="A162" t="s">
        <v>280</v>
      </c>
      <c r="B162">
        <v>17</v>
      </c>
      <c r="C162">
        <v>42764123</v>
      </c>
      <c r="D162">
        <v>0.32870825928774</v>
      </c>
      <c r="E162">
        <v>0.34567257559958298</v>
      </c>
      <c r="F162">
        <v>959</v>
      </c>
      <c r="G162">
        <v>0.41064534869543401</v>
      </c>
      <c r="H162">
        <v>0.41123467732219199</v>
      </c>
      <c r="I162">
        <v>0.741124833052483</v>
      </c>
      <c r="J162">
        <v>0.36815245002765101</v>
      </c>
    </row>
    <row r="163" spans="1:10" x14ac:dyDescent="0.2">
      <c r="A163" t="s">
        <v>180</v>
      </c>
      <c r="B163">
        <v>16</v>
      </c>
      <c r="C163">
        <v>17300850</v>
      </c>
      <c r="D163">
        <v>0.33941217567579102</v>
      </c>
      <c r="E163">
        <v>0.16423357664233601</v>
      </c>
      <c r="F163">
        <v>959</v>
      </c>
      <c r="G163">
        <v>0.41064534869543401</v>
      </c>
      <c r="H163">
        <v>0.41120913333033099</v>
      </c>
      <c r="I163">
        <v>0.76053468994019802</v>
      </c>
      <c r="J163">
        <v>0.45270780774217201</v>
      </c>
    </row>
    <row r="164" spans="1:10" x14ac:dyDescent="0.2">
      <c r="A164" t="s">
        <v>304</v>
      </c>
      <c r="B164">
        <v>24</v>
      </c>
      <c r="C164">
        <v>55934332</v>
      </c>
      <c r="D164">
        <v>0.34604616291353602</v>
      </c>
      <c r="E164">
        <v>3.23253388946819E-2</v>
      </c>
      <c r="F164">
        <v>959</v>
      </c>
      <c r="G164">
        <v>0.41064534869543401</v>
      </c>
      <c r="H164">
        <v>0.41119383876990701</v>
      </c>
      <c r="I164">
        <v>0.76763696647953805</v>
      </c>
      <c r="J164">
        <v>0.80547443384511996</v>
      </c>
    </row>
    <row r="165" spans="1:10" x14ac:dyDescent="0.2">
      <c r="A165" t="s">
        <v>365</v>
      </c>
      <c r="B165">
        <v>20</v>
      </c>
      <c r="C165">
        <v>11632591</v>
      </c>
      <c r="D165">
        <v>0.34681119146734002</v>
      </c>
      <c r="E165">
        <v>0.115745568300313</v>
      </c>
      <c r="F165">
        <v>959</v>
      </c>
      <c r="G165">
        <v>0.41064534869543401</v>
      </c>
      <c r="H165">
        <v>0.41119210052492999</v>
      </c>
      <c r="I165">
        <v>0.76763696647953805</v>
      </c>
      <c r="J165">
        <v>0.44257868512932003</v>
      </c>
    </row>
    <row r="166" spans="1:10" x14ac:dyDescent="0.2">
      <c r="A166" t="s">
        <v>294</v>
      </c>
      <c r="B166">
        <v>25</v>
      </c>
      <c r="C166">
        <v>58266227</v>
      </c>
      <c r="D166">
        <v>0.35161777930110899</v>
      </c>
      <c r="E166">
        <v>0.159019812304484</v>
      </c>
      <c r="F166">
        <v>959</v>
      </c>
      <c r="G166">
        <v>0.41064534869543401</v>
      </c>
      <c r="H166">
        <v>0.411181297312816</v>
      </c>
      <c r="I166">
        <v>0.76912345266149496</v>
      </c>
      <c r="J166">
        <v>-0.43325592629014398</v>
      </c>
    </row>
    <row r="167" spans="1:10" x14ac:dyDescent="0.2">
      <c r="A167" t="s">
        <v>146</v>
      </c>
      <c r="B167">
        <v>22</v>
      </c>
      <c r="C167">
        <v>24129907</v>
      </c>
      <c r="D167">
        <v>0.35172036678184099</v>
      </c>
      <c r="E167">
        <v>0.17101147028154301</v>
      </c>
      <c r="F167">
        <v>959</v>
      </c>
      <c r="G167">
        <v>0.41064534869543401</v>
      </c>
      <c r="H167">
        <v>0.41118106893422801</v>
      </c>
      <c r="I167">
        <v>0.76912345266149496</v>
      </c>
      <c r="J167">
        <v>-0.41474963631463901</v>
      </c>
    </row>
    <row r="168" spans="1:10" x14ac:dyDescent="0.2">
      <c r="A168" t="s">
        <v>211</v>
      </c>
      <c r="B168">
        <v>22</v>
      </c>
      <c r="C168">
        <v>32178517</v>
      </c>
      <c r="D168">
        <v>0.35863129081248701</v>
      </c>
      <c r="E168">
        <v>1.3555787278415001E-2</v>
      </c>
      <c r="F168">
        <v>959</v>
      </c>
      <c r="G168">
        <v>0.41064534869543401</v>
      </c>
      <c r="H168">
        <v>0.41116589069405801</v>
      </c>
      <c r="I168">
        <v>0.77230502896588504</v>
      </c>
      <c r="J168">
        <v>-1.2364687850977101</v>
      </c>
    </row>
    <row r="169" spans="1:10" x14ac:dyDescent="0.2">
      <c r="A169" t="s">
        <v>83</v>
      </c>
      <c r="B169">
        <v>26</v>
      </c>
      <c r="C169">
        <v>16204563</v>
      </c>
      <c r="D169">
        <v>0.36033426417244901</v>
      </c>
      <c r="E169">
        <v>0.31021897810219001</v>
      </c>
      <c r="F169">
        <v>959</v>
      </c>
      <c r="G169">
        <v>0.41064534869543401</v>
      </c>
      <c r="H169">
        <v>0.41116221209412201</v>
      </c>
      <c r="I169">
        <v>0.77230502896588504</v>
      </c>
      <c r="J169">
        <v>0.36101442010266299</v>
      </c>
    </row>
    <row r="170" spans="1:10" x14ac:dyDescent="0.2">
      <c r="A170" t="s">
        <v>371</v>
      </c>
      <c r="B170">
        <v>4</v>
      </c>
      <c r="C170">
        <v>18279174</v>
      </c>
      <c r="D170">
        <v>0.36117907079798001</v>
      </c>
      <c r="E170">
        <v>1.6162669447340999E-2</v>
      </c>
      <c r="F170">
        <v>959</v>
      </c>
      <c r="G170">
        <v>0.41064534869543401</v>
      </c>
      <c r="H170">
        <v>0.41116039610635402</v>
      </c>
      <c r="I170">
        <v>0.77230502896588504</v>
      </c>
      <c r="J170">
        <v>1.1217390996944201</v>
      </c>
    </row>
    <row r="171" spans="1:10" x14ac:dyDescent="0.2">
      <c r="A171" t="s">
        <v>303</v>
      </c>
      <c r="B171">
        <v>29</v>
      </c>
      <c r="C171">
        <v>8028322</v>
      </c>
      <c r="D171">
        <v>0.36274514245392198</v>
      </c>
      <c r="E171">
        <v>0.280500521376434</v>
      </c>
      <c r="F171">
        <v>959</v>
      </c>
      <c r="G171">
        <v>0.41064534869543401</v>
      </c>
      <c r="H171">
        <v>0.41115704516146001</v>
      </c>
      <c r="I171">
        <v>0.77230502896588504</v>
      </c>
      <c r="J171">
        <v>-0.35144705745739202</v>
      </c>
    </row>
    <row r="172" spans="1:10" x14ac:dyDescent="0.2">
      <c r="A172" t="s">
        <v>315</v>
      </c>
      <c r="B172">
        <v>26</v>
      </c>
      <c r="C172">
        <v>12397197</v>
      </c>
      <c r="D172">
        <v>0.366050664594261</v>
      </c>
      <c r="E172">
        <v>0.36704900938477603</v>
      </c>
      <c r="F172">
        <v>959</v>
      </c>
      <c r="G172">
        <v>0.41064534869543401</v>
      </c>
      <c r="H172">
        <v>0.41115003758947599</v>
      </c>
      <c r="I172">
        <v>0.77230502896588504</v>
      </c>
      <c r="J172">
        <v>-0.33194415049143799</v>
      </c>
    </row>
    <row r="173" spans="1:10" x14ac:dyDescent="0.2">
      <c r="A173" t="s">
        <v>296</v>
      </c>
      <c r="B173">
        <v>1</v>
      </c>
      <c r="C173">
        <v>53855167</v>
      </c>
      <c r="D173">
        <v>0.36749023073670301</v>
      </c>
      <c r="E173">
        <v>6.2043795620437901E-2</v>
      </c>
      <c r="F173">
        <v>959</v>
      </c>
      <c r="G173">
        <v>0.41064534869543401</v>
      </c>
      <c r="H173">
        <v>0.411147013159192</v>
      </c>
      <c r="I173">
        <v>0.77230502896588504</v>
      </c>
      <c r="J173">
        <v>-0.58171032270479395</v>
      </c>
    </row>
    <row r="174" spans="1:10" x14ac:dyDescent="0.2">
      <c r="A174" t="s">
        <v>318</v>
      </c>
      <c r="B174">
        <v>4</v>
      </c>
      <c r="C174">
        <v>30728525</v>
      </c>
      <c r="D174">
        <v>0.37113929951220098</v>
      </c>
      <c r="E174">
        <v>0.347236704900938</v>
      </c>
      <c r="F174">
        <v>959</v>
      </c>
      <c r="G174">
        <v>0.41064534869543401</v>
      </c>
      <c r="H174">
        <v>0.41113942008236698</v>
      </c>
      <c r="I174">
        <v>0.77230502896588504</v>
      </c>
      <c r="J174">
        <v>0.34757595794860702</v>
      </c>
    </row>
    <row r="175" spans="1:10" x14ac:dyDescent="0.2">
      <c r="A175" t="s">
        <v>243</v>
      </c>
      <c r="B175">
        <v>17</v>
      </c>
      <c r="C175">
        <v>23949230</v>
      </c>
      <c r="D175">
        <v>0.37543266906520401</v>
      </c>
      <c r="E175">
        <v>0.14911366006256499</v>
      </c>
      <c r="F175">
        <v>959</v>
      </c>
      <c r="G175">
        <v>0.41064534869543401</v>
      </c>
      <c r="H175">
        <v>0.41113061887948799</v>
      </c>
      <c r="I175">
        <v>0.77230502896588504</v>
      </c>
      <c r="J175">
        <v>0.405519127606567</v>
      </c>
    </row>
    <row r="176" spans="1:10" x14ac:dyDescent="0.2">
      <c r="A176" t="s">
        <v>119</v>
      </c>
      <c r="B176">
        <v>26</v>
      </c>
      <c r="C176">
        <v>52384497</v>
      </c>
      <c r="D176">
        <v>0.37621192521257502</v>
      </c>
      <c r="E176">
        <v>0.132429614181439</v>
      </c>
      <c r="F176">
        <v>959</v>
      </c>
      <c r="G176">
        <v>0.41064534869543401</v>
      </c>
      <c r="H176">
        <v>0.41112903657686201</v>
      </c>
      <c r="I176">
        <v>0.77230502896588504</v>
      </c>
      <c r="J176">
        <v>0.37174662351913002</v>
      </c>
    </row>
    <row r="177" spans="1:10" x14ac:dyDescent="0.2">
      <c r="A177" t="s">
        <v>131</v>
      </c>
      <c r="B177">
        <v>15</v>
      </c>
      <c r="C177">
        <v>9105891</v>
      </c>
      <c r="D177">
        <v>0.37815321047818901</v>
      </c>
      <c r="E177">
        <v>0.124087591240876</v>
      </c>
      <c r="F177">
        <v>959</v>
      </c>
      <c r="G177">
        <v>0.41064534869543401</v>
      </c>
      <c r="H177">
        <v>0.41112511471982199</v>
      </c>
      <c r="I177">
        <v>0.77230502896588504</v>
      </c>
      <c r="J177">
        <v>0.43124195490099698</v>
      </c>
    </row>
    <row r="178" spans="1:10" x14ac:dyDescent="0.2">
      <c r="A178" t="s">
        <v>166</v>
      </c>
      <c r="B178">
        <v>9</v>
      </c>
      <c r="C178">
        <v>38313338</v>
      </c>
      <c r="D178">
        <v>0.378347657936068</v>
      </c>
      <c r="E178">
        <v>5.5787278415015601E-2</v>
      </c>
      <c r="F178">
        <v>959</v>
      </c>
      <c r="G178">
        <v>0.41064534869543401</v>
      </c>
      <c r="H178">
        <v>0.41112472345310302</v>
      </c>
      <c r="I178">
        <v>0.77230502896588504</v>
      </c>
      <c r="J178">
        <v>-0.60740164623189197</v>
      </c>
    </row>
    <row r="179" spans="1:10" x14ac:dyDescent="0.2">
      <c r="A179" t="s">
        <v>204</v>
      </c>
      <c r="B179">
        <v>6</v>
      </c>
      <c r="C179">
        <v>54990925</v>
      </c>
      <c r="D179">
        <v>0.38046114067022802</v>
      </c>
      <c r="E179">
        <v>0.12200208550573501</v>
      </c>
      <c r="F179">
        <v>959</v>
      </c>
      <c r="G179">
        <v>0.41064534869543401</v>
      </c>
      <c r="H179">
        <v>0.41112048893785103</v>
      </c>
      <c r="I179">
        <v>0.77230502896588504</v>
      </c>
      <c r="J179">
        <v>0.43343819076847001</v>
      </c>
    </row>
    <row r="180" spans="1:10" x14ac:dyDescent="0.2">
      <c r="A180" t="s">
        <v>136</v>
      </c>
      <c r="B180">
        <v>1</v>
      </c>
      <c r="C180">
        <v>52923702</v>
      </c>
      <c r="D180">
        <v>0.38493702891980203</v>
      </c>
      <c r="E180">
        <v>0.13868613138686101</v>
      </c>
      <c r="F180">
        <v>959</v>
      </c>
      <c r="G180">
        <v>0.41064534869543401</v>
      </c>
      <c r="H180">
        <v>0.41111163014643698</v>
      </c>
      <c r="I180">
        <v>0.77230502896588504</v>
      </c>
      <c r="J180">
        <v>-0.365840440148474</v>
      </c>
    </row>
    <row r="181" spans="1:10" x14ac:dyDescent="0.2">
      <c r="A181" t="s">
        <v>74</v>
      </c>
      <c r="B181">
        <v>13</v>
      </c>
      <c r="C181">
        <v>21861264</v>
      </c>
      <c r="D181">
        <v>0.388149906874106</v>
      </c>
      <c r="E181">
        <v>1.8248175182481799E-2</v>
      </c>
      <c r="F181">
        <v>959</v>
      </c>
      <c r="G181">
        <v>0.41064534869543401</v>
      </c>
      <c r="H181">
        <v>0.41110536092673</v>
      </c>
      <c r="I181">
        <v>0.77230502896588504</v>
      </c>
      <c r="J181">
        <v>1.01597134427084</v>
      </c>
    </row>
    <row r="182" spans="1:10" x14ac:dyDescent="0.2">
      <c r="A182" t="s">
        <v>127</v>
      </c>
      <c r="B182">
        <v>28</v>
      </c>
      <c r="C182">
        <v>32462775</v>
      </c>
      <c r="D182">
        <v>0.388636738599141</v>
      </c>
      <c r="E182">
        <v>0.367570385818561</v>
      </c>
      <c r="F182">
        <v>959</v>
      </c>
      <c r="G182">
        <v>0.41064534869543401</v>
      </c>
      <c r="H182">
        <v>0.41110441744069998</v>
      </c>
      <c r="I182">
        <v>0.77230502896588504</v>
      </c>
      <c r="J182">
        <v>0.32124527193451502</v>
      </c>
    </row>
    <row r="183" spans="1:10" x14ac:dyDescent="0.2">
      <c r="A183" t="s">
        <v>290</v>
      </c>
      <c r="B183">
        <v>3</v>
      </c>
      <c r="C183">
        <v>59855697</v>
      </c>
      <c r="D183">
        <v>0.38941040246920799</v>
      </c>
      <c r="E183">
        <v>0.212200208550574</v>
      </c>
      <c r="F183">
        <v>959</v>
      </c>
      <c r="G183">
        <v>0.41064534869543401</v>
      </c>
      <c r="H183">
        <v>0.41110292154134098</v>
      </c>
      <c r="I183">
        <v>0.77230502896588504</v>
      </c>
      <c r="J183">
        <v>0.37055940734751402</v>
      </c>
    </row>
    <row r="184" spans="1:10" x14ac:dyDescent="0.2">
      <c r="A184" t="s">
        <v>190</v>
      </c>
      <c r="B184">
        <v>21</v>
      </c>
      <c r="C184">
        <v>67894257</v>
      </c>
      <c r="D184">
        <v>0.390755904550039</v>
      </c>
      <c r="E184">
        <v>0.27632950990615202</v>
      </c>
      <c r="F184">
        <v>959</v>
      </c>
      <c r="G184">
        <v>0.41064534869543401</v>
      </c>
      <c r="H184">
        <v>0.41110033008316699</v>
      </c>
      <c r="I184">
        <v>0.77230502896588504</v>
      </c>
      <c r="J184">
        <v>-0.33520263813863899</v>
      </c>
    </row>
    <row r="185" spans="1:10" x14ac:dyDescent="0.2">
      <c r="A185" t="s">
        <v>118</v>
      </c>
      <c r="B185">
        <v>12</v>
      </c>
      <c r="C185">
        <v>40136309</v>
      </c>
      <c r="D185">
        <v>0.39147141964110999</v>
      </c>
      <c r="E185">
        <v>0.44160583941605802</v>
      </c>
      <c r="F185">
        <v>959</v>
      </c>
      <c r="G185">
        <v>0.41064534869543401</v>
      </c>
      <c r="H185">
        <v>0.411098957192022</v>
      </c>
      <c r="I185">
        <v>0.77230502896588504</v>
      </c>
      <c r="J185">
        <v>0.31071072176132503</v>
      </c>
    </row>
    <row r="186" spans="1:10" x14ac:dyDescent="0.2">
      <c r="A186" t="s">
        <v>236</v>
      </c>
      <c r="B186">
        <v>17</v>
      </c>
      <c r="C186">
        <v>17470364</v>
      </c>
      <c r="D186">
        <v>0.39620756910975802</v>
      </c>
      <c r="E186">
        <v>0.30187695516162699</v>
      </c>
      <c r="F186">
        <v>959</v>
      </c>
      <c r="G186">
        <v>0.41064534869543401</v>
      </c>
      <c r="H186">
        <v>0.41108995980972102</v>
      </c>
      <c r="I186">
        <v>0.77327779693564003</v>
      </c>
      <c r="J186">
        <v>0.32779768244364499</v>
      </c>
    </row>
    <row r="187" spans="1:10" x14ac:dyDescent="0.2">
      <c r="A187" t="s">
        <v>284</v>
      </c>
      <c r="B187">
        <v>16</v>
      </c>
      <c r="C187">
        <v>44094440</v>
      </c>
      <c r="D187">
        <v>0.39719308410324999</v>
      </c>
      <c r="E187">
        <v>0.105839416058394</v>
      </c>
      <c r="F187">
        <v>959</v>
      </c>
      <c r="G187">
        <v>0.41064534869543401</v>
      </c>
      <c r="H187">
        <v>0.41108810707094801</v>
      </c>
      <c r="I187">
        <v>0.77327779693564003</v>
      </c>
      <c r="J187">
        <v>0.43637291810353002</v>
      </c>
    </row>
    <row r="188" spans="1:10" x14ac:dyDescent="0.2">
      <c r="A188" t="s">
        <v>75</v>
      </c>
      <c r="B188">
        <v>5</v>
      </c>
      <c r="C188">
        <v>70466474</v>
      </c>
      <c r="D188">
        <v>0.39888130195768101</v>
      </c>
      <c r="E188">
        <v>0.132950990615224</v>
      </c>
      <c r="F188">
        <v>959</v>
      </c>
      <c r="G188">
        <v>0.41064534869543401</v>
      </c>
      <c r="H188">
        <v>0.411084948671541</v>
      </c>
      <c r="I188">
        <v>0.77327779693564003</v>
      </c>
      <c r="J188">
        <v>-0.43779140189099103</v>
      </c>
    </row>
    <row r="189" spans="1:10" x14ac:dyDescent="0.2">
      <c r="A189" t="s">
        <v>328</v>
      </c>
      <c r="B189">
        <v>15</v>
      </c>
      <c r="C189">
        <v>19922139</v>
      </c>
      <c r="D189">
        <v>0.40048547058925699</v>
      </c>
      <c r="E189">
        <v>0.42231491136600602</v>
      </c>
      <c r="F189">
        <v>959</v>
      </c>
      <c r="G189">
        <v>0.41064534869543401</v>
      </c>
      <c r="H189">
        <v>0.41108196541158498</v>
      </c>
      <c r="I189">
        <v>0.77327779693564003</v>
      </c>
      <c r="J189">
        <v>-0.31950892622486998</v>
      </c>
    </row>
    <row r="190" spans="1:10" x14ac:dyDescent="0.2">
      <c r="A190" t="s">
        <v>270</v>
      </c>
      <c r="B190">
        <v>26</v>
      </c>
      <c r="C190">
        <v>23893157</v>
      </c>
      <c r="D190">
        <v>0.40873299845633099</v>
      </c>
      <c r="E190">
        <v>0.35088633993743501</v>
      </c>
      <c r="F190">
        <v>959</v>
      </c>
      <c r="G190">
        <v>0.41064534869543401</v>
      </c>
      <c r="H190">
        <v>0.41106689788988499</v>
      </c>
      <c r="I190">
        <v>0.78321569935848701</v>
      </c>
      <c r="J190">
        <v>-0.31020121837508402</v>
      </c>
    </row>
    <row r="191" spans="1:10" x14ac:dyDescent="0.2">
      <c r="A191" t="s">
        <v>288</v>
      </c>
      <c r="B191">
        <v>1</v>
      </c>
      <c r="C191">
        <v>20264968</v>
      </c>
      <c r="D191">
        <v>0.40994761123446999</v>
      </c>
      <c r="E191">
        <v>0.44264859228362902</v>
      </c>
      <c r="F191">
        <v>959</v>
      </c>
      <c r="G191">
        <v>0.41064534869543401</v>
      </c>
      <c r="H191">
        <v>0.411064716477617</v>
      </c>
      <c r="I191">
        <v>0.78321569935848701</v>
      </c>
      <c r="J191">
        <v>-0.29964316538300301</v>
      </c>
    </row>
    <row r="192" spans="1:10" x14ac:dyDescent="0.2">
      <c r="A192" t="s">
        <v>271</v>
      </c>
      <c r="B192">
        <v>4</v>
      </c>
      <c r="C192">
        <v>17858278</v>
      </c>
      <c r="D192">
        <v>0.416465771062348</v>
      </c>
      <c r="E192">
        <v>8.3941605839415998E-2</v>
      </c>
      <c r="F192">
        <v>959</v>
      </c>
      <c r="G192">
        <v>0.41064534869543401</v>
      </c>
      <c r="H192">
        <v>0.41105317081735898</v>
      </c>
      <c r="I192">
        <v>0.79150300992477796</v>
      </c>
      <c r="J192">
        <v>0.44356862131383001</v>
      </c>
    </row>
    <row r="193" spans="1:10" x14ac:dyDescent="0.2">
      <c r="A193" t="s">
        <v>246</v>
      </c>
      <c r="B193">
        <v>14</v>
      </c>
      <c r="C193">
        <v>68303584</v>
      </c>
      <c r="D193">
        <v>0.42458568115193102</v>
      </c>
      <c r="E193">
        <v>0.40928050052137599</v>
      </c>
      <c r="F193">
        <v>959</v>
      </c>
      <c r="G193">
        <v>0.41064534869543401</v>
      </c>
      <c r="H193">
        <v>0.411039158100521</v>
      </c>
      <c r="I193">
        <v>0.80273230342787005</v>
      </c>
      <c r="J193">
        <v>0.297174536002274</v>
      </c>
    </row>
    <row r="194" spans="1:10" x14ac:dyDescent="0.2">
      <c r="A194" t="s">
        <v>152</v>
      </c>
      <c r="B194">
        <v>7</v>
      </c>
      <c r="C194">
        <v>33625138</v>
      </c>
      <c r="D194">
        <v>0.42875927857804202</v>
      </c>
      <c r="E194">
        <v>0.24452554744525501</v>
      </c>
      <c r="F194">
        <v>959</v>
      </c>
      <c r="G194">
        <v>0.41064534869543401</v>
      </c>
      <c r="H194">
        <v>0.41103211095306202</v>
      </c>
      <c r="I194">
        <v>0.80372830169959897</v>
      </c>
      <c r="J194">
        <v>-0.32502902272261702</v>
      </c>
    </row>
    <row r="195" spans="1:10" x14ac:dyDescent="0.2">
      <c r="A195" t="s">
        <v>149</v>
      </c>
      <c r="B195">
        <v>17</v>
      </c>
      <c r="C195">
        <v>9451350</v>
      </c>
      <c r="D195">
        <v>0.42954074526094299</v>
      </c>
      <c r="E195">
        <v>0.41032325338894698</v>
      </c>
      <c r="F195">
        <v>959</v>
      </c>
      <c r="G195">
        <v>0.41064534869543401</v>
      </c>
      <c r="H195">
        <v>0.41103080293865102</v>
      </c>
      <c r="I195">
        <v>0.80372830169959897</v>
      </c>
      <c r="J195">
        <v>-0.28071307400472301</v>
      </c>
    </row>
    <row r="196" spans="1:10" x14ac:dyDescent="0.2">
      <c r="A196" t="s">
        <v>55</v>
      </c>
      <c r="B196">
        <v>5</v>
      </c>
      <c r="C196">
        <v>10499333</v>
      </c>
      <c r="D196">
        <v>0.43596967640137602</v>
      </c>
      <c r="E196">
        <v>0.30135557872784102</v>
      </c>
      <c r="F196">
        <v>959</v>
      </c>
      <c r="G196">
        <v>0.41064534869543401</v>
      </c>
      <c r="H196">
        <v>0.41102017760456</v>
      </c>
      <c r="I196">
        <v>0.80995072697860304</v>
      </c>
      <c r="J196">
        <v>-0.30036985580136399</v>
      </c>
    </row>
    <row r="197" spans="1:10" x14ac:dyDescent="0.2">
      <c r="A197" t="s">
        <v>212</v>
      </c>
      <c r="B197">
        <v>18</v>
      </c>
      <c r="C197">
        <v>24435825</v>
      </c>
      <c r="D197">
        <v>0.44039566141182701</v>
      </c>
      <c r="E197">
        <v>0.24504692387904101</v>
      </c>
      <c r="F197">
        <v>959</v>
      </c>
      <c r="G197">
        <v>0.41064534869543401</v>
      </c>
      <c r="H197">
        <v>0.41101300058809598</v>
      </c>
      <c r="I197">
        <v>0.80995072697860304</v>
      </c>
      <c r="J197">
        <v>-0.30753786491885599</v>
      </c>
    </row>
    <row r="198" spans="1:10" x14ac:dyDescent="0.2">
      <c r="A198" t="s">
        <v>266</v>
      </c>
      <c r="B198">
        <v>24</v>
      </c>
      <c r="C198">
        <v>6186937</v>
      </c>
      <c r="D198">
        <v>0.44265751481640497</v>
      </c>
      <c r="E198">
        <v>0.11522419186652801</v>
      </c>
      <c r="F198">
        <v>959</v>
      </c>
      <c r="G198">
        <v>0.41064534869543401</v>
      </c>
      <c r="H198">
        <v>0.41100937548399802</v>
      </c>
      <c r="I198">
        <v>0.80995072697860304</v>
      </c>
      <c r="J198">
        <v>0.365032939546381</v>
      </c>
    </row>
    <row r="199" spans="1:10" x14ac:dyDescent="0.2">
      <c r="A199" t="s">
        <v>34</v>
      </c>
      <c r="B199">
        <v>18</v>
      </c>
      <c r="C199">
        <v>45345547</v>
      </c>
      <c r="D199">
        <v>0.44405977870150498</v>
      </c>
      <c r="E199">
        <v>0.13764337851929101</v>
      </c>
      <c r="F199">
        <v>959</v>
      </c>
      <c r="G199">
        <v>0.41064534869543401</v>
      </c>
      <c r="H199">
        <v>0.41100714237296099</v>
      </c>
      <c r="I199">
        <v>0.80995072697860304</v>
      </c>
      <c r="J199">
        <v>0.34787181922058602</v>
      </c>
    </row>
    <row r="200" spans="1:10" x14ac:dyDescent="0.2">
      <c r="A200" t="s">
        <v>92</v>
      </c>
      <c r="B200">
        <v>14</v>
      </c>
      <c r="C200">
        <v>67908135</v>
      </c>
      <c r="D200">
        <v>0.44414203460007101</v>
      </c>
      <c r="E200">
        <v>0.35192909280500501</v>
      </c>
      <c r="F200">
        <v>959</v>
      </c>
      <c r="G200">
        <v>0.41064534869543401</v>
      </c>
      <c r="H200">
        <v>0.41100701171856902</v>
      </c>
      <c r="I200">
        <v>0.80995072697860304</v>
      </c>
      <c r="J200">
        <v>-0.28230071541815999</v>
      </c>
    </row>
    <row r="201" spans="1:10" x14ac:dyDescent="0.2">
      <c r="A201" t="s">
        <v>82</v>
      </c>
      <c r="B201">
        <v>23</v>
      </c>
      <c r="C201">
        <v>63158919</v>
      </c>
      <c r="D201">
        <v>0.44764327880917498</v>
      </c>
      <c r="E201">
        <v>7.8206465067779396E-3</v>
      </c>
      <c r="F201">
        <v>959</v>
      </c>
      <c r="G201">
        <v>0.41064534869543401</v>
      </c>
      <c r="H201">
        <v>0.411001484915549</v>
      </c>
      <c r="I201">
        <v>0.80995072697860304</v>
      </c>
      <c r="J201">
        <v>-1.32570176065019</v>
      </c>
    </row>
    <row r="202" spans="1:10" x14ac:dyDescent="0.2">
      <c r="A202" t="s">
        <v>369</v>
      </c>
      <c r="B202">
        <v>25</v>
      </c>
      <c r="C202">
        <v>41690956</v>
      </c>
      <c r="D202">
        <v>0.45229983087364201</v>
      </c>
      <c r="E202">
        <v>0.160583941605839</v>
      </c>
      <c r="F202">
        <v>959</v>
      </c>
      <c r="G202">
        <v>0.41064534869543401</v>
      </c>
      <c r="H202">
        <v>0.41099423780605499</v>
      </c>
      <c r="I202">
        <v>0.80995072697860304</v>
      </c>
      <c r="J202">
        <v>-0.35378437087513198</v>
      </c>
    </row>
    <row r="203" spans="1:10" x14ac:dyDescent="0.2">
      <c r="A203" t="s">
        <v>158</v>
      </c>
      <c r="B203">
        <v>14</v>
      </c>
      <c r="C203">
        <v>56234573</v>
      </c>
      <c r="D203">
        <v>0.45562841091992001</v>
      </c>
      <c r="E203">
        <v>0.22523461939520301</v>
      </c>
      <c r="F203">
        <v>959</v>
      </c>
      <c r="G203">
        <v>0.41064534869543401</v>
      </c>
      <c r="H203">
        <v>0.41098912864966203</v>
      </c>
      <c r="I203">
        <v>0.80995072697860304</v>
      </c>
      <c r="J203">
        <v>-0.318202548848603</v>
      </c>
    </row>
    <row r="204" spans="1:10" x14ac:dyDescent="0.2">
      <c r="A204" t="s">
        <v>230</v>
      </c>
      <c r="B204">
        <v>27</v>
      </c>
      <c r="C204">
        <v>17249654</v>
      </c>
      <c r="D204">
        <v>0.456111575076944</v>
      </c>
      <c r="E204">
        <v>2.2940563086548502E-2</v>
      </c>
      <c r="F204">
        <v>959</v>
      </c>
      <c r="G204">
        <v>0.41064534869543401</v>
      </c>
      <c r="H204">
        <v>0.41098839190028602</v>
      </c>
      <c r="I204">
        <v>0.80995072697860304</v>
      </c>
      <c r="J204">
        <v>0.79538253278860804</v>
      </c>
    </row>
    <row r="205" spans="1:10" x14ac:dyDescent="0.2">
      <c r="A205" t="s">
        <v>140</v>
      </c>
      <c r="B205">
        <v>4</v>
      </c>
      <c r="C205">
        <v>44843440</v>
      </c>
      <c r="D205">
        <v>0.459208939309382</v>
      </c>
      <c r="E205">
        <v>0.29197080291970801</v>
      </c>
      <c r="F205">
        <v>959</v>
      </c>
      <c r="G205">
        <v>0.41064534869543401</v>
      </c>
      <c r="H205">
        <v>0.41098369799872703</v>
      </c>
      <c r="I205">
        <v>0.80995072697860304</v>
      </c>
      <c r="J205">
        <v>-0.29473289275239301</v>
      </c>
    </row>
    <row r="206" spans="1:10" x14ac:dyDescent="0.2">
      <c r="A206" t="s">
        <v>76</v>
      </c>
      <c r="B206">
        <v>20</v>
      </c>
      <c r="C206">
        <v>11658853</v>
      </c>
      <c r="D206">
        <v>0.46019900572354999</v>
      </c>
      <c r="E206">
        <v>4.4316996871741399E-2</v>
      </c>
      <c r="F206">
        <v>959</v>
      </c>
      <c r="G206">
        <v>0.41064534869543401</v>
      </c>
      <c r="H206">
        <v>0.41098220815287401</v>
      </c>
      <c r="I206">
        <v>0.80995072697860304</v>
      </c>
      <c r="J206">
        <v>-0.54981733929093901</v>
      </c>
    </row>
    <row r="207" spans="1:10" x14ac:dyDescent="0.2">
      <c r="A207" t="s">
        <v>241</v>
      </c>
      <c r="B207">
        <v>4</v>
      </c>
      <c r="C207">
        <v>44116456</v>
      </c>
      <c r="D207">
        <v>0.46151726122719899</v>
      </c>
      <c r="E207">
        <v>0.485401459854015</v>
      </c>
      <c r="F207">
        <v>959</v>
      </c>
      <c r="G207">
        <v>0.41064534869543401</v>
      </c>
      <c r="H207">
        <v>0.41098023232617797</v>
      </c>
      <c r="I207">
        <v>0.80995072697860304</v>
      </c>
      <c r="J207">
        <v>0.21944310275762299</v>
      </c>
    </row>
    <row r="208" spans="1:10" x14ac:dyDescent="0.2">
      <c r="A208" t="s">
        <v>112</v>
      </c>
      <c r="B208">
        <v>25</v>
      </c>
      <c r="C208">
        <v>7154463</v>
      </c>
      <c r="D208">
        <v>0.46357024470639902</v>
      </c>
      <c r="E208">
        <v>9.0719499478623594E-2</v>
      </c>
      <c r="F208">
        <v>959</v>
      </c>
      <c r="G208">
        <v>0.41064534869543401</v>
      </c>
      <c r="H208">
        <v>0.410977173085112</v>
      </c>
      <c r="I208">
        <v>0.80995072697860304</v>
      </c>
      <c r="J208">
        <v>-0.42232984748227398</v>
      </c>
    </row>
    <row r="209" spans="1:10" x14ac:dyDescent="0.2">
      <c r="A209" t="s">
        <v>150</v>
      </c>
      <c r="B209">
        <v>28</v>
      </c>
      <c r="C209">
        <v>22915161</v>
      </c>
      <c r="D209">
        <v>0.47431953452887798</v>
      </c>
      <c r="E209">
        <v>0.16892596454640299</v>
      </c>
      <c r="F209">
        <v>959</v>
      </c>
      <c r="G209">
        <v>0.41064534869543401</v>
      </c>
      <c r="H209">
        <v>0.410961502705815</v>
      </c>
      <c r="I209">
        <v>0.80995072697860304</v>
      </c>
      <c r="J209">
        <v>-0.283096507621792</v>
      </c>
    </row>
    <row r="210" spans="1:10" x14ac:dyDescent="0.2">
      <c r="A210" t="s">
        <v>287</v>
      </c>
      <c r="B210">
        <v>7</v>
      </c>
      <c r="C210">
        <v>7594847</v>
      </c>
      <c r="D210">
        <v>0.47531847917235798</v>
      </c>
      <c r="E210">
        <v>0.280500521376434</v>
      </c>
      <c r="F210">
        <v>959</v>
      </c>
      <c r="G210">
        <v>0.41064534869543401</v>
      </c>
      <c r="H210">
        <v>0.41096007555321701</v>
      </c>
      <c r="I210">
        <v>0.80995072697860304</v>
      </c>
      <c r="J210">
        <v>0.27458839782588002</v>
      </c>
    </row>
    <row r="211" spans="1:10" x14ac:dyDescent="0.2">
      <c r="A211" t="s">
        <v>344</v>
      </c>
      <c r="B211">
        <v>2</v>
      </c>
      <c r="C211">
        <v>29118777</v>
      </c>
      <c r="D211">
        <v>0.47587599021932098</v>
      </c>
      <c r="E211">
        <v>0.339416058394161</v>
      </c>
      <c r="F211">
        <v>959</v>
      </c>
      <c r="G211">
        <v>0.41064534869543401</v>
      </c>
      <c r="H211">
        <v>0.41095928117796598</v>
      </c>
      <c r="I211">
        <v>0.80995072697860304</v>
      </c>
      <c r="J211">
        <v>0.26457528401431302</v>
      </c>
    </row>
    <row r="212" spans="1:10" x14ac:dyDescent="0.2">
      <c r="A212" t="s">
        <v>232</v>
      </c>
      <c r="B212">
        <v>12</v>
      </c>
      <c r="C212">
        <v>68382081</v>
      </c>
      <c r="D212">
        <v>0.48209654588519102</v>
      </c>
      <c r="E212">
        <v>0.21741397288842501</v>
      </c>
      <c r="F212">
        <v>959</v>
      </c>
      <c r="G212">
        <v>0.41064534869543401</v>
      </c>
      <c r="H212">
        <v>0.41095051968808899</v>
      </c>
      <c r="I212">
        <v>0.80995072697860304</v>
      </c>
      <c r="J212">
        <v>-0.29188440425821199</v>
      </c>
    </row>
    <row r="213" spans="1:10" x14ac:dyDescent="0.2">
      <c r="A213" t="s">
        <v>310</v>
      </c>
      <c r="B213">
        <v>7</v>
      </c>
      <c r="C213">
        <v>9809156</v>
      </c>
      <c r="D213">
        <v>0.48220985125242</v>
      </c>
      <c r="E213">
        <v>0.167883211678832</v>
      </c>
      <c r="F213">
        <v>959</v>
      </c>
      <c r="G213">
        <v>0.41064534869543401</v>
      </c>
      <c r="H213">
        <v>0.41095036182032502</v>
      </c>
      <c r="I213">
        <v>0.80995072697860304</v>
      </c>
      <c r="J213">
        <v>0.31377354959965897</v>
      </c>
    </row>
    <row r="214" spans="1:10" x14ac:dyDescent="0.2">
      <c r="A214" t="s">
        <v>72</v>
      </c>
      <c r="B214">
        <v>26</v>
      </c>
      <c r="C214">
        <v>42745963</v>
      </c>
      <c r="D214">
        <v>0.48323284193533</v>
      </c>
      <c r="E214">
        <v>6.4129301355578705E-2</v>
      </c>
      <c r="F214">
        <v>959</v>
      </c>
      <c r="G214">
        <v>0.41064534869543401</v>
      </c>
      <c r="H214">
        <v>0.41094893925281001</v>
      </c>
      <c r="I214">
        <v>0.80995072697860304</v>
      </c>
      <c r="J214">
        <v>0.41291375490527599</v>
      </c>
    </row>
    <row r="215" spans="1:10" x14ac:dyDescent="0.2">
      <c r="A215" t="s">
        <v>95</v>
      </c>
      <c r="B215">
        <v>3</v>
      </c>
      <c r="C215">
        <v>61496264</v>
      </c>
      <c r="D215">
        <v>0.48436054764125402</v>
      </c>
      <c r="E215">
        <v>5.7872784150156398E-2</v>
      </c>
      <c r="F215">
        <v>959</v>
      </c>
      <c r="G215">
        <v>0.41064534869543401</v>
      </c>
      <c r="H215">
        <v>0.41094737681121601</v>
      </c>
      <c r="I215">
        <v>0.80995072697860304</v>
      </c>
      <c r="J215">
        <v>-0.47261310787553201</v>
      </c>
    </row>
    <row r="216" spans="1:10" x14ac:dyDescent="0.2">
      <c r="A216" t="s">
        <v>172</v>
      </c>
      <c r="B216">
        <v>16</v>
      </c>
      <c r="C216">
        <v>24041111</v>
      </c>
      <c r="D216">
        <v>0.48641410816658798</v>
      </c>
      <c r="E216">
        <v>4.1710114702815403E-2</v>
      </c>
      <c r="F216">
        <v>959</v>
      </c>
      <c r="G216">
        <v>0.41064534869543401</v>
      </c>
      <c r="H216">
        <v>0.410944546979784</v>
      </c>
      <c r="I216">
        <v>0.80995072697860304</v>
      </c>
      <c r="J216">
        <v>-0.50930924215686002</v>
      </c>
    </row>
    <row r="217" spans="1:10" x14ac:dyDescent="0.2">
      <c r="A217" t="s">
        <v>235</v>
      </c>
      <c r="B217">
        <v>2</v>
      </c>
      <c r="C217">
        <v>42212299</v>
      </c>
      <c r="D217">
        <v>0.48712576593997903</v>
      </c>
      <c r="E217">
        <v>0.37382690302398303</v>
      </c>
      <c r="F217">
        <v>959</v>
      </c>
      <c r="G217">
        <v>0.41064534869543401</v>
      </c>
      <c r="H217">
        <v>0.41094357091905898</v>
      </c>
      <c r="I217">
        <v>0.80995072697860304</v>
      </c>
      <c r="J217">
        <v>0.28200146093013201</v>
      </c>
    </row>
    <row r="218" spans="1:10" x14ac:dyDescent="0.2">
      <c r="A218" t="s">
        <v>334</v>
      </c>
      <c r="B218">
        <v>20</v>
      </c>
      <c r="C218">
        <v>22531125</v>
      </c>
      <c r="D218">
        <v>0.49513793755138502</v>
      </c>
      <c r="E218">
        <v>0.19603753910323299</v>
      </c>
      <c r="F218">
        <v>959</v>
      </c>
      <c r="G218">
        <v>0.41064534869543401</v>
      </c>
      <c r="H218">
        <v>0.41093274363965598</v>
      </c>
      <c r="I218">
        <v>0.80995072697860304</v>
      </c>
      <c r="J218">
        <v>0.27760391927705502</v>
      </c>
    </row>
    <row r="219" spans="1:10" x14ac:dyDescent="0.2">
      <c r="A219" t="s">
        <v>279</v>
      </c>
      <c r="B219">
        <v>3</v>
      </c>
      <c r="C219">
        <v>7508221</v>
      </c>
      <c r="D219">
        <v>0.495292481682791</v>
      </c>
      <c r="E219">
        <v>0.48957247132429599</v>
      </c>
      <c r="F219">
        <v>959</v>
      </c>
      <c r="G219">
        <v>0.41064534869543401</v>
      </c>
      <c r="H219">
        <v>0.41093253768335802</v>
      </c>
      <c r="I219">
        <v>0.80995072697860304</v>
      </c>
      <c r="J219">
        <v>-0.25100240456802703</v>
      </c>
    </row>
    <row r="220" spans="1:10" x14ac:dyDescent="0.2">
      <c r="A220" t="s">
        <v>336</v>
      </c>
      <c r="B220">
        <v>2</v>
      </c>
      <c r="C220">
        <v>25034326</v>
      </c>
      <c r="D220">
        <v>0.49604541100216898</v>
      </c>
      <c r="E220">
        <v>7.6642335766423306E-2</v>
      </c>
      <c r="F220">
        <v>959</v>
      </c>
      <c r="G220">
        <v>0.41064534869543401</v>
      </c>
      <c r="H220">
        <v>0.41093153582346997</v>
      </c>
      <c r="I220">
        <v>0.80995072697860304</v>
      </c>
      <c r="J220">
        <v>-0.40775065169361802</v>
      </c>
    </row>
    <row r="221" spans="1:10" x14ac:dyDescent="0.2">
      <c r="A221" t="s">
        <v>24</v>
      </c>
      <c r="B221">
        <v>26</v>
      </c>
      <c r="C221">
        <v>6084071</v>
      </c>
      <c r="D221">
        <v>0.49726069033475101</v>
      </c>
      <c r="E221">
        <v>6.7778936392075603E-3</v>
      </c>
      <c r="F221">
        <v>959</v>
      </c>
      <c r="G221">
        <v>0.41064534869543401</v>
      </c>
      <c r="H221">
        <v>0.41092992415240998</v>
      </c>
      <c r="I221">
        <v>0.80995072697860304</v>
      </c>
      <c r="J221">
        <v>-1.1801624192012199</v>
      </c>
    </row>
    <row r="222" spans="1:10" x14ac:dyDescent="0.2">
      <c r="A222" t="s">
        <v>234</v>
      </c>
      <c r="B222">
        <v>17</v>
      </c>
      <c r="C222">
        <v>40399499</v>
      </c>
      <c r="D222">
        <v>0.49726967856904097</v>
      </c>
      <c r="E222">
        <v>0.34306569343065701</v>
      </c>
      <c r="F222">
        <v>959</v>
      </c>
      <c r="G222">
        <v>0.41064534869543401</v>
      </c>
      <c r="H222">
        <v>0.41092991225723802</v>
      </c>
      <c r="I222">
        <v>0.80995072697860304</v>
      </c>
      <c r="J222">
        <v>-0.219935758512776</v>
      </c>
    </row>
    <row r="223" spans="1:10" x14ac:dyDescent="0.2">
      <c r="A223" t="s">
        <v>90</v>
      </c>
      <c r="B223">
        <v>17</v>
      </c>
      <c r="C223">
        <v>16303316</v>
      </c>
      <c r="D223">
        <v>0.49803874677104498</v>
      </c>
      <c r="E223">
        <v>7.5599582898852893E-2</v>
      </c>
      <c r="F223">
        <v>959</v>
      </c>
      <c r="G223">
        <v>0.41064534869543401</v>
      </c>
      <c r="H223">
        <v>0.410928895803998</v>
      </c>
      <c r="I223">
        <v>0.80995072697860304</v>
      </c>
      <c r="J223">
        <v>0.41960789484392103</v>
      </c>
    </row>
    <row r="224" spans="1:10" x14ac:dyDescent="0.2">
      <c r="A224" t="s">
        <v>57</v>
      </c>
      <c r="B224">
        <v>2</v>
      </c>
      <c r="C224">
        <v>28252083</v>
      </c>
      <c r="D224">
        <v>0.49974782220313402</v>
      </c>
      <c r="E224">
        <v>0.159019812304484</v>
      </c>
      <c r="F224">
        <v>959</v>
      </c>
      <c r="G224">
        <v>0.41064534869543401</v>
      </c>
      <c r="H224">
        <v>0.41092664645902899</v>
      </c>
      <c r="I224">
        <v>0.80995072697860304</v>
      </c>
      <c r="J224">
        <v>-0.312870164211972</v>
      </c>
    </row>
    <row r="225" spans="1:10" x14ac:dyDescent="0.2">
      <c r="A225" t="s">
        <v>202</v>
      </c>
      <c r="B225">
        <v>2</v>
      </c>
      <c r="C225">
        <v>50984953</v>
      </c>
      <c r="D225">
        <v>0.50098958150857797</v>
      </c>
      <c r="E225">
        <v>0.48435870698644401</v>
      </c>
      <c r="F225">
        <v>959</v>
      </c>
      <c r="G225">
        <v>0.41064534869543401</v>
      </c>
      <c r="H225">
        <v>0.41092502032781097</v>
      </c>
      <c r="I225">
        <v>0.80995072697860304</v>
      </c>
      <c r="J225">
        <v>0.20599244645842399</v>
      </c>
    </row>
    <row r="226" spans="1:10" x14ac:dyDescent="0.2">
      <c r="A226" t="s">
        <v>265</v>
      </c>
      <c r="B226">
        <v>24</v>
      </c>
      <c r="C226">
        <v>33841260</v>
      </c>
      <c r="D226">
        <v>0.502035574573515</v>
      </c>
      <c r="E226">
        <v>7.8206465067779396E-3</v>
      </c>
      <c r="F226">
        <v>959</v>
      </c>
      <c r="G226">
        <v>0.41064534869543401</v>
      </c>
      <c r="H226">
        <v>0.410923655870441</v>
      </c>
      <c r="I226">
        <v>0.80995072697860304</v>
      </c>
      <c r="J226">
        <v>-1.10599364217705</v>
      </c>
    </row>
    <row r="227" spans="1:10" x14ac:dyDescent="0.2">
      <c r="A227" t="s">
        <v>341</v>
      </c>
      <c r="B227">
        <v>24</v>
      </c>
      <c r="C227">
        <v>68405894</v>
      </c>
      <c r="D227">
        <v>0.50813953665675005</v>
      </c>
      <c r="E227">
        <v>0.14911366006256499</v>
      </c>
      <c r="F227">
        <v>959</v>
      </c>
      <c r="G227">
        <v>0.41064534869543401</v>
      </c>
      <c r="H227">
        <v>0.41091578938359802</v>
      </c>
      <c r="I227">
        <v>0.81617102569203603</v>
      </c>
      <c r="J227">
        <v>-0.30678271814781499</v>
      </c>
    </row>
    <row r="228" spans="1:10" x14ac:dyDescent="0.2">
      <c r="A228" t="s">
        <v>60</v>
      </c>
      <c r="B228">
        <v>26</v>
      </c>
      <c r="C228">
        <v>32793123</v>
      </c>
      <c r="D228">
        <v>0.51412911387654203</v>
      </c>
      <c r="E228">
        <v>2.9197080291970798E-2</v>
      </c>
      <c r="F228">
        <v>959</v>
      </c>
      <c r="G228">
        <v>0.41064534869543401</v>
      </c>
      <c r="H228">
        <v>0.41090822703525898</v>
      </c>
      <c r="I228">
        <v>0.81638403691737704</v>
      </c>
      <c r="J228">
        <v>-0.57934532761919399</v>
      </c>
    </row>
    <row r="229" spans="1:10" x14ac:dyDescent="0.2">
      <c r="A229" t="s">
        <v>324</v>
      </c>
      <c r="B229">
        <v>18</v>
      </c>
      <c r="C229">
        <v>44125336</v>
      </c>
      <c r="D229">
        <v>0.51455210784622696</v>
      </c>
      <c r="E229">
        <v>9.9061522419187104E-3</v>
      </c>
      <c r="F229">
        <v>959</v>
      </c>
      <c r="G229">
        <v>0.41064534869543401</v>
      </c>
      <c r="H229">
        <v>0.410907698753467</v>
      </c>
      <c r="I229">
        <v>0.81638403691737704</v>
      </c>
      <c r="J229">
        <v>1.0449349484897501</v>
      </c>
    </row>
    <row r="230" spans="1:10" x14ac:dyDescent="0.2">
      <c r="A230" t="s">
        <v>104</v>
      </c>
      <c r="B230">
        <v>1</v>
      </c>
      <c r="C230">
        <v>32890059</v>
      </c>
      <c r="D230">
        <v>0.51515785358742505</v>
      </c>
      <c r="E230">
        <v>1.19916579770595E-2</v>
      </c>
      <c r="F230">
        <v>959</v>
      </c>
      <c r="G230">
        <v>0.41064534869543401</v>
      </c>
      <c r="H230">
        <v>0.41090694354903501</v>
      </c>
      <c r="I230">
        <v>0.81638403691737704</v>
      </c>
      <c r="J230">
        <v>0.92574146039260097</v>
      </c>
    </row>
    <row r="231" spans="1:10" x14ac:dyDescent="0.2">
      <c r="A231" t="s">
        <v>205</v>
      </c>
      <c r="B231">
        <v>19</v>
      </c>
      <c r="C231">
        <v>52310165</v>
      </c>
      <c r="D231">
        <v>0.51726812256472898</v>
      </c>
      <c r="E231">
        <v>7.8206465067778994E-2</v>
      </c>
      <c r="F231">
        <v>959</v>
      </c>
      <c r="G231">
        <v>0.41064534869543401</v>
      </c>
      <c r="H231">
        <v>0.41090432468221899</v>
      </c>
      <c r="I231">
        <v>0.81638403691737704</v>
      </c>
      <c r="J231">
        <v>-0.389957099760181</v>
      </c>
    </row>
    <row r="232" spans="1:10" x14ac:dyDescent="0.2">
      <c r="A232" t="s">
        <v>349</v>
      </c>
      <c r="B232">
        <v>3</v>
      </c>
      <c r="C232">
        <v>56447078</v>
      </c>
      <c r="D232">
        <v>0.52394474892672904</v>
      </c>
      <c r="E232">
        <v>8.7069864442127207E-2</v>
      </c>
      <c r="F232">
        <v>959</v>
      </c>
      <c r="G232">
        <v>0.41064534869543401</v>
      </c>
      <c r="H232">
        <v>0.41089616124720901</v>
      </c>
      <c r="I232">
        <v>0.82148614938452102</v>
      </c>
      <c r="J232">
        <v>0.36161949553741102</v>
      </c>
    </row>
    <row r="233" spans="1:10" x14ac:dyDescent="0.2">
      <c r="A233" t="s">
        <v>129</v>
      </c>
      <c r="B233">
        <v>2</v>
      </c>
      <c r="C233">
        <v>42558654</v>
      </c>
      <c r="D233">
        <v>0.52629701944463403</v>
      </c>
      <c r="E233">
        <v>0.47549530761209602</v>
      </c>
      <c r="F233">
        <v>959</v>
      </c>
      <c r="G233">
        <v>0.41064534869543401</v>
      </c>
      <c r="H233">
        <v>0.41089332888587499</v>
      </c>
      <c r="I233">
        <v>0.82148614938452102</v>
      </c>
      <c r="J233">
        <v>-0.23156527897035101</v>
      </c>
    </row>
    <row r="234" spans="1:10" x14ac:dyDescent="0.2">
      <c r="A234" t="s">
        <v>48</v>
      </c>
      <c r="B234">
        <v>12</v>
      </c>
      <c r="C234">
        <v>66828836</v>
      </c>
      <c r="D234">
        <v>0.52729000773166201</v>
      </c>
      <c r="E234">
        <v>6.8821689259645505E-2</v>
      </c>
      <c r="F234">
        <v>959</v>
      </c>
      <c r="G234">
        <v>0.41064534869543401</v>
      </c>
      <c r="H234">
        <v>0.41089213999560498</v>
      </c>
      <c r="I234">
        <v>0.82148614938452102</v>
      </c>
      <c r="J234">
        <v>0.38619213358083498</v>
      </c>
    </row>
    <row r="235" spans="1:10" x14ac:dyDescent="0.2">
      <c r="A235" t="s">
        <v>59</v>
      </c>
      <c r="B235">
        <v>10</v>
      </c>
      <c r="C235">
        <v>30353244</v>
      </c>
      <c r="D235">
        <v>0.53244965357996199</v>
      </c>
      <c r="E235">
        <v>0.117309697601668</v>
      </c>
      <c r="F235">
        <v>959</v>
      </c>
      <c r="G235">
        <v>0.41064534869543401</v>
      </c>
      <c r="H235">
        <v>0.41088602646124101</v>
      </c>
      <c r="I235">
        <v>0.82597959080994199</v>
      </c>
      <c r="J235">
        <v>-0.29245802122443398</v>
      </c>
    </row>
    <row r="236" spans="1:10" x14ac:dyDescent="0.2">
      <c r="A236" t="s">
        <v>182</v>
      </c>
      <c r="B236">
        <v>26</v>
      </c>
      <c r="C236">
        <v>67119313</v>
      </c>
      <c r="D236">
        <v>0.53855867136698299</v>
      </c>
      <c r="E236">
        <v>0.49478623566214802</v>
      </c>
      <c r="F236">
        <v>959</v>
      </c>
      <c r="G236">
        <v>0.41064534869543401</v>
      </c>
      <c r="H236">
        <v>0.41087892504830198</v>
      </c>
      <c r="I236">
        <v>0.83182227733726</v>
      </c>
      <c r="J236">
        <v>-0.18664595007842899</v>
      </c>
    </row>
    <row r="237" spans="1:10" x14ac:dyDescent="0.2">
      <c r="A237" t="s">
        <v>23</v>
      </c>
      <c r="B237">
        <v>10</v>
      </c>
      <c r="C237">
        <v>4800495</v>
      </c>
      <c r="D237">
        <v>0.54298430623261695</v>
      </c>
      <c r="E237">
        <v>0.44316996871741399</v>
      </c>
      <c r="F237">
        <v>959</v>
      </c>
      <c r="G237">
        <v>0.41064534869543401</v>
      </c>
      <c r="H237">
        <v>0.410873871705835</v>
      </c>
      <c r="I237">
        <v>0.83182227733726</v>
      </c>
      <c r="J237">
        <v>-0.187285316839365</v>
      </c>
    </row>
    <row r="238" spans="1:10" x14ac:dyDescent="0.2">
      <c r="A238" t="s">
        <v>192</v>
      </c>
      <c r="B238">
        <v>7</v>
      </c>
      <c r="C238">
        <v>42313129</v>
      </c>
      <c r="D238">
        <v>0.54544322291499403</v>
      </c>
      <c r="E238">
        <v>9.12408759124088E-2</v>
      </c>
      <c r="F238">
        <v>959</v>
      </c>
      <c r="G238">
        <v>0.41064534869543401</v>
      </c>
      <c r="H238">
        <v>0.41087109669674299</v>
      </c>
      <c r="I238">
        <v>0.83182227733726</v>
      </c>
      <c r="J238">
        <v>-0.31705520237710499</v>
      </c>
    </row>
    <row r="239" spans="1:10" x14ac:dyDescent="0.2">
      <c r="A239" t="s">
        <v>254</v>
      </c>
      <c r="B239">
        <v>19</v>
      </c>
      <c r="C239">
        <v>7635334</v>
      </c>
      <c r="D239">
        <v>0.55157158219137903</v>
      </c>
      <c r="E239">
        <v>0.103753910323253</v>
      </c>
      <c r="F239">
        <v>959</v>
      </c>
      <c r="G239">
        <v>0.41064534869543401</v>
      </c>
      <c r="H239">
        <v>0.41086428070842002</v>
      </c>
      <c r="I239">
        <v>0.83182227733726</v>
      </c>
      <c r="J239">
        <v>-0.32097101998817801</v>
      </c>
    </row>
    <row r="240" spans="1:10" x14ac:dyDescent="0.2">
      <c r="A240" t="s">
        <v>61</v>
      </c>
      <c r="B240">
        <v>20</v>
      </c>
      <c r="C240">
        <v>11641623</v>
      </c>
      <c r="D240">
        <v>0.55329294432036402</v>
      </c>
      <c r="E240">
        <v>4.5359749739311797E-2</v>
      </c>
      <c r="F240">
        <v>959</v>
      </c>
      <c r="G240">
        <v>0.41064534869543401</v>
      </c>
      <c r="H240">
        <v>0.41086239164579602</v>
      </c>
      <c r="I240">
        <v>0.83182227733726</v>
      </c>
      <c r="J240">
        <v>-0.43627717450544901</v>
      </c>
    </row>
    <row r="241" spans="1:10" x14ac:dyDescent="0.2">
      <c r="A241" t="s">
        <v>161</v>
      </c>
      <c r="B241">
        <v>21</v>
      </c>
      <c r="C241">
        <v>57523676</v>
      </c>
      <c r="D241">
        <v>0.553695666316526</v>
      </c>
      <c r="E241">
        <v>0.101147028154327</v>
      </c>
      <c r="F241">
        <v>959</v>
      </c>
      <c r="G241">
        <v>0.41064534869543401</v>
      </c>
      <c r="H241">
        <v>0.41086195128641401</v>
      </c>
      <c r="I241">
        <v>0.83182227733726</v>
      </c>
      <c r="J241">
        <v>-0.32116097106484198</v>
      </c>
    </row>
    <row r="242" spans="1:10" x14ac:dyDescent="0.2">
      <c r="A242" t="s">
        <v>141</v>
      </c>
      <c r="B242">
        <v>25</v>
      </c>
      <c r="C242">
        <v>57728549</v>
      </c>
      <c r="D242">
        <v>0.55862308694294205</v>
      </c>
      <c r="E242">
        <v>0.16266944734097999</v>
      </c>
      <c r="F242">
        <v>959</v>
      </c>
      <c r="G242">
        <v>0.41064534869543401</v>
      </c>
      <c r="H242">
        <v>0.410856612042582</v>
      </c>
      <c r="I242">
        <v>0.83182227733726</v>
      </c>
      <c r="J242">
        <v>-0.235737166949718</v>
      </c>
    </row>
    <row r="243" spans="1:10" x14ac:dyDescent="0.2">
      <c r="A243" t="s">
        <v>210</v>
      </c>
      <c r="B243">
        <v>1</v>
      </c>
      <c r="C243">
        <v>12518551</v>
      </c>
      <c r="D243">
        <v>0.56150856947781402</v>
      </c>
      <c r="E243">
        <v>0.116266944734098</v>
      </c>
      <c r="F243">
        <v>959</v>
      </c>
      <c r="G243">
        <v>0.41064534869543401</v>
      </c>
      <c r="H243">
        <v>0.41085352683589699</v>
      </c>
      <c r="I243">
        <v>0.83182227733726</v>
      </c>
      <c r="J243">
        <v>0.29618838852297802</v>
      </c>
    </row>
    <row r="244" spans="1:10" x14ac:dyDescent="0.2">
      <c r="A244" t="s">
        <v>245</v>
      </c>
      <c r="B244">
        <v>1</v>
      </c>
      <c r="C244">
        <v>27362424</v>
      </c>
      <c r="D244">
        <v>0.56262717805270901</v>
      </c>
      <c r="E244">
        <v>0.201251303441084</v>
      </c>
      <c r="F244">
        <v>959</v>
      </c>
      <c r="G244">
        <v>0.41064534869543401</v>
      </c>
      <c r="H244">
        <v>0.41085233895946899</v>
      </c>
      <c r="I244">
        <v>0.83182227733726</v>
      </c>
      <c r="J244">
        <v>-0.24861910928473199</v>
      </c>
    </row>
    <row r="245" spans="1:10" x14ac:dyDescent="0.2">
      <c r="A245" t="s">
        <v>162</v>
      </c>
      <c r="B245">
        <v>17</v>
      </c>
      <c r="C245">
        <v>17488038</v>
      </c>
      <c r="D245">
        <v>0.56311994461955595</v>
      </c>
      <c r="E245">
        <v>0.27320125130344097</v>
      </c>
      <c r="F245">
        <v>959</v>
      </c>
      <c r="G245">
        <v>0.41064534869543401</v>
      </c>
      <c r="H245">
        <v>0.410851817119052</v>
      </c>
      <c r="I245">
        <v>0.83182227733726</v>
      </c>
      <c r="J245">
        <v>-0.23700057826749801</v>
      </c>
    </row>
    <row r="246" spans="1:10" x14ac:dyDescent="0.2">
      <c r="A246" t="s">
        <v>358</v>
      </c>
      <c r="B246">
        <v>11</v>
      </c>
      <c r="C246">
        <v>27405886</v>
      </c>
      <c r="D246">
        <v>0.56348041425610396</v>
      </c>
      <c r="E246">
        <v>3.6496350364964001E-3</v>
      </c>
      <c r="F246">
        <v>959</v>
      </c>
      <c r="G246">
        <v>0.41064534869543401</v>
      </c>
      <c r="H246">
        <v>0.41085143593787699</v>
      </c>
      <c r="I246">
        <v>0.83182227733726</v>
      </c>
      <c r="J246">
        <v>-1.47538290602097</v>
      </c>
    </row>
    <row r="247" spans="1:10" x14ac:dyDescent="0.2">
      <c r="A247" t="s">
        <v>317</v>
      </c>
      <c r="B247">
        <v>23</v>
      </c>
      <c r="C247">
        <v>53469295</v>
      </c>
      <c r="D247">
        <v>0.56371427059219303</v>
      </c>
      <c r="E247">
        <v>0.34880083420229402</v>
      </c>
      <c r="F247">
        <v>959</v>
      </c>
      <c r="G247">
        <v>0.41064534869543401</v>
      </c>
      <c r="H247">
        <v>0.41085118889608402</v>
      </c>
      <c r="I247">
        <v>0.83182227733726</v>
      </c>
      <c r="J247">
        <v>0.22475154654864599</v>
      </c>
    </row>
    <row r="248" spans="1:10" x14ac:dyDescent="0.2">
      <c r="A248" t="s">
        <v>194</v>
      </c>
      <c r="B248">
        <v>7</v>
      </c>
      <c r="C248">
        <v>1745954</v>
      </c>
      <c r="D248">
        <v>0.57145979357716903</v>
      </c>
      <c r="E248">
        <v>0.30813347236704902</v>
      </c>
      <c r="F248">
        <v>959</v>
      </c>
      <c r="G248">
        <v>0.41064534869543401</v>
      </c>
      <c r="H248">
        <v>0.41084311746888902</v>
      </c>
      <c r="I248">
        <v>0.83983767234215601</v>
      </c>
      <c r="J248">
        <v>0.18656908455403701</v>
      </c>
    </row>
    <row r="249" spans="1:10" x14ac:dyDescent="0.2">
      <c r="A249" t="s">
        <v>218</v>
      </c>
      <c r="B249">
        <v>25</v>
      </c>
      <c r="C249">
        <v>7065986</v>
      </c>
      <c r="D249">
        <v>0.57721699102520696</v>
      </c>
      <c r="E249">
        <v>0.12043795620438</v>
      </c>
      <c r="F249">
        <v>959</v>
      </c>
      <c r="G249">
        <v>0.41064534869543401</v>
      </c>
      <c r="H249">
        <v>0.410837255537089</v>
      </c>
      <c r="I249">
        <v>0.84487809573447603</v>
      </c>
      <c r="J249">
        <v>-0.2731471039192</v>
      </c>
    </row>
    <row r="250" spans="1:10" x14ac:dyDescent="0.2">
      <c r="A250" t="s">
        <v>352</v>
      </c>
      <c r="B250">
        <v>4</v>
      </c>
      <c r="C250">
        <v>16334074</v>
      </c>
      <c r="D250">
        <v>0.58653836099226297</v>
      </c>
      <c r="E250">
        <v>0.20229405630865499</v>
      </c>
      <c r="F250">
        <v>959</v>
      </c>
      <c r="G250">
        <v>0.41064534869543401</v>
      </c>
      <c r="H250">
        <v>0.41082800778599798</v>
      </c>
      <c r="I250">
        <v>0.85292994355225304</v>
      </c>
      <c r="J250">
        <v>-0.226737667447651</v>
      </c>
    </row>
    <row r="251" spans="1:10" x14ac:dyDescent="0.2">
      <c r="A251" t="s">
        <v>46</v>
      </c>
      <c r="B251">
        <v>12</v>
      </c>
      <c r="C251">
        <v>5079371</v>
      </c>
      <c r="D251">
        <v>0.58828697592777401</v>
      </c>
      <c r="E251">
        <v>0.100104275286757</v>
      </c>
      <c r="F251">
        <v>959</v>
      </c>
      <c r="G251">
        <v>0.41064534869543401</v>
      </c>
      <c r="H251">
        <v>0.41082630594233599</v>
      </c>
      <c r="I251">
        <v>0.85292994355225304</v>
      </c>
      <c r="J251">
        <v>0.28708174279745402</v>
      </c>
    </row>
    <row r="252" spans="1:10" x14ac:dyDescent="0.2">
      <c r="A252" t="s">
        <v>93</v>
      </c>
      <c r="B252">
        <v>2</v>
      </c>
      <c r="C252">
        <v>30802101</v>
      </c>
      <c r="D252">
        <v>0.58976698576202602</v>
      </c>
      <c r="E252">
        <v>0.123566214807091</v>
      </c>
      <c r="F252">
        <v>959</v>
      </c>
      <c r="G252">
        <v>0.41064534869543401</v>
      </c>
      <c r="H252">
        <v>0.41082487356042702</v>
      </c>
      <c r="I252">
        <v>0.85292994355225304</v>
      </c>
      <c r="J252">
        <v>0.26421325011608598</v>
      </c>
    </row>
    <row r="253" spans="1:10" x14ac:dyDescent="0.2">
      <c r="A253" t="s">
        <v>326</v>
      </c>
      <c r="B253">
        <v>21</v>
      </c>
      <c r="C253">
        <v>53735338</v>
      </c>
      <c r="D253">
        <v>0.59331885940945395</v>
      </c>
      <c r="E253">
        <v>0.21689259645464001</v>
      </c>
      <c r="F253">
        <v>959</v>
      </c>
      <c r="G253">
        <v>0.41064534869543401</v>
      </c>
      <c r="H253">
        <v>0.41082146587713397</v>
      </c>
      <c r="I253">
        <v>0.85466169033980899</v>
      </c>
      <c r="J253">
        <v>-0.23019728695362601</v>
      </c>
    </row>
    <row r="254" spans="1:10" x14ac:dyDescent="0.2">
      <c r="A254" t="s">
        <v>247</v>
      </c>
      <c r="B254">
        <v>18</v>
      </c>
      <c r="C254">
        <v>22071034</v>
      </c>
      <c r="D254">
        <v>0.60056317817838001</v>
      </c>
      <c r="E254">
        <v>0.35870698644421301</v>
      </c>
      <c r="F254">
        <v>959</v>
      </c>
      <c r="G254">
        <v>0.41064534869543401</v>
      </c>
      <c r="H254">
        <v>0.410814644974698</v>
      </c>
      <c r="I254">
        <v>0.861677603473328</v>
      </c>
      <c r="J254">
        <v>0.19621703749953701</v>
      </c>
    </row>
    <row r="255" spans="1:10" x14ac:dyDescent="0.2">
      <c r="A255" t="s">
        <v>346</v>
      </c>
      <c r="B255">
        <v>9</v>
      </c>
      <c r="C255">
        <v>10095418</v>
      </c>
      <c r="D255">
        <v>0.61024579235087095</v>
      </c>
      <c r="E255">
        <v>0.35192909280500501</v>
      </c>
      <c r="F255">
        <v>959</v>
      </c>
      <c r="G255">
        <v>0.41064534869543401</v>
      </c>
      <c r="H255">
        <v>0.41080579435322301</v>
      </c>
      <c r="I255">
        <v>0.87099134704514403</v>
      </c>
      <c r="J255">
        <v>-0.19307196571423901</v>
      </c>
    </row>
    <row r="256" spans="1:10" x14ac:dyDescent="0.2">
      <c r="A256" t="s">
        <v>108</v>
      </c>
      <c r="B256">
        <v>27</v>
      </c>
      <c r="C256">
        <v>14528635</v>
      </c>
      <c r="D256">
        <v>0.61185342561022504</v>
      </c>
      <c r="E256">
        <v>0.426485922836288</v>
      </c>
      <c r="F256">
        <v>959</v>
      </c>
      <c r="G256">
        <v>0.41064534869543401</v>
      </c>
      <c r="H256">
        <v>0.41080435384159603</v>
      </c>
      <c r="I256">
        <v>0.87099134704514403</v>
      </c>
      <c r="J256">
        <v>0.15451418484056501</v>
      </c>
    </row>
    <row r="257" spans="1:10" x14ac:dyDescent="0.2">
      <c r="A257" t="s">
        <v>63</v>
      </c>
      <c r="B257">
        <v>6</v>
      </c>
      <c r="C257">
        <v>48248474</v>
      </c>
      <c r="D257">
        <v>0.61897758236390699</v>
      </c>
      <c r="E257">
        <v>0.40458811261730998</v>
      </c>
      <c r="F257">
        <v>959</v>
      </c>
      <c r="G257">
        <v>0.41064534869543401</v>
      </c>
      <c r="H257">
        <v>0.41079806802973101</v>
      </c>
      <c r="I257">
        <v>0.87769086874257096</v>
      </c>
      <c r="J257">
        <v>0.17981159086906501</v>
      </c>
    </row>
    <row r="258" spans="1:10" x14ac:dyDescent="0.2">
      <c r="A258" t="s">
        <v>139</v>
      </c>
      <c r="B258">
        <v>16</v>
      </c>
      <c r="C258">
        <v>31231975</v>
      </c>
      <c r="D258">
        <v>0.623843471298409</v>
      </c>
      <c r="E258">
        <v>6.5693430656934296E-2</v>
      </c>
      <c r="F258">
        <v>959</v>
      </c>
      <c r="G258">
        <v>0.41064534869543401</v>
      </c>
      <c r="H258">
        <v>0.41079386536141899</v>
      </c>
      <c r="I258">
        <v>0.87978531081373401</v>
      </c>
      <c r="J258">
        <v>-0.31470701791545302</v>
      </c>
    </row>
    <row r="259" spans="1:10" x14ac:dyDescent="0.2">
      <c r="A259" t="s">
        <v>367</v>
      </c>
      <c r="B259">
        <v>1</v>
      </c>
      <c r="C259">
        <v>6112929</v>
      </c>
      <c r="D259">
        <v>0.62620670057337602</v>
      </c>
      <c r="E259">
        <v>8.9676746611053196E-2</v>
      </c>
      <c r="F259">
        <v>959</v>
      </c>
      <c r="G259">
        <v>0.41064534869543401</v>
      </c>
      <c r="H259">
        <v>0.41079185045595401</v>
      </c>
      <c r="I259">
        <v>0.87978531081373401</v>
      </c>
      <c r="J259">
        <v>-0.27635443220526701</v>
      </c>
    </row>
    <row r="260" spans="1:10" x14ac:dyDescent="0.2">
      <c r="A260" t="s">
        <v>214</v>
      </c>
      <c r="B260">
        <v>15</v>
      </c>
      <c r="C260">
        <v>24247865</v>
      </c>
      <c r="D260">
        <v>0.62772560744010297</v>
      </c>
      <c r="E260">
        <v>0.25599582898853002</v>
      </c>
      <c r="F260">
        <v>959</v>
      </c>
      <c r="G260">
        <v>0.41064534869543401</v>
      </c>
      <c r="H260">
        <v>0.410790564408062</v>
      </c>
      <c r="I260">
        <v>0.87978531081373401</v>
      </c>
      <c r="J260">
        <v>0.163621793791805</v>
      </c>
    </row>
    <row r="261" spans="1:10" x14ac:dyDescent="0.2">
      <c r="A261" t="s">
        <v>209</v>
      </c>
      <c r="B261">
        <v>27</v>
      </c>
      <c r="C261">
        <v>30701374</v>
      </c>
      <c r="D261">
        <v>0.63508073362292805</v>
      </c>
      <c r="E261">
        <v>0.379040667361835</v>
      </c>
      <c r="F261">
        <v>959</v>
      </c>
      <c r="G261">
        <v>0.41064534869543401</v>
      </c>
      <c r="H261">
        <v>0.41078443538531401</v>
      </c>
      <c r="I261">
        <v>0.88667040886585802</v>
      </c>
      <c r="J261">
        <v>-0.170692141389821</v>
      </c>
    </row>
    <row r="262" spans="1:10" x14ac:dyDescent="0.2">
      <c r="A262" t="s">
        <v>111</v>
      </c>
      <c r="B262">
        <v>25</v>
      </c>
      <c r="C262">
        <v>58256353</v>
      </c>
      <c r="D262">
        <v>0.63805953333961596</v>
      </c>
      <c r="E262">
        <v>0.41970802919708</v>
      </c>
      <c r="F262">
        <v>959</v>
      </c>
      <c r="G262">
        <v>0.41064534869543401</v>
      </c>
      <c r="H262">
        <v>0.41078199916661901</v>
      </c>
      <c r="I262">
        <v>0.88739984283609497</v>
      </c>
      <c r="J262">
        <v>0.14869305905531899</v>
      </c>
    </row>
    <row r="263" spans="1:10" x14ac:dyDescent="0.2">
      <c r="A263" t="s">
        <v>148</v>
      </c>
      <c r="B263">
        <v>2</v>
      </c>
      <c r="C263">
        <v>53717512</v>
      </c>
      <c r="D263">
        <v>0.64049244854836596</v>
      </c>
      <c r="E263">
        <v>0.48957247132429599</v>
      </c>
      <c r="F263">
        <v>959</v>
      </c>
      <c r="G263">
        <v>0.41064534869543401</v>
      </c>
      <c r="H263">
        <v>0.41078002887982701</v>
      </c>
      <c r="I263">
        <v>0.88739984283609497</v>
      </c>
      <c r="J263">
        <v>-0.14053861761453801</v>
      </c>
    </row>
    <row r="264" spans="1:10" x14ac:dyDescent="0.2">
      <c r="A264" t="s">
        <v>163</v>
      </c>
      <c r="B264">
        <v>25</v>
      </c>
      <c r="C264">
        <v>48651793</v>
      </c>
      <c r="D264">
        <v>0.64825962726575304</v>
      </c>
      <c r="E264">
        <v>0.372262773722628</v>
      </c>
      <c r="F264">
        <v>959</v>
      </c>
      <c r="G264">
        <v>0.41064534869543401</v>
      </c>
      <c r="H264">
        <v>0.41077385465397598</v>
      </c>
      <c r="I264">
        <v>0.894430030178896</v>
      </c>
      <c r="J264">
        <v>0.173760246606946</v>
      </c>
    </row>
    <row r="265" spans="1:10" x14ac:dyDescent="0.2">
      <c r="A265" t="s">
        <v>64</v>
      </c>
      <c r="B265">
        <v>2</v>
      </c>
      <c r="C265">
        <v>34232991</v>
      </c>
      <c r="D265">
        <v>0.655226143761235</v>
      </c>
      <c r="E265">
        <v>0.46767466110531802</v>
      </c>
      <c r="F265">
        <v>959</v>
      </c>
      <c r="G265">
        <v>0.41064534869543401</v>
      </c>
      <c r="H265">
        <v>0.41076846516180099</v>
      </c>
      <c r="I265">
        <v>0.894430030178896</v>
      </c>
      <c r="J265">
        <v>0.15809094077383201</v>
      </c>
    </row>
    <row r="266" spans="1:10" x14ac:dyDescent="0.2">
      <c r="A266" t="s">
        <v>27</v>
      </c>
      <c r="B266">
        <v>4</v>
      </c>
      <c r="C266">
        <v>62784779</v>
      </c>
      <c r="D266">
        <v>0.65619471107875504</v>
      </c>
      <c r="E266">
        <v>0.31856100104275298</v>
      </c>
      <c r="F266">
        <v>959</v>
      </c>
      <c r="G266">
        <v>0.41064534869543401</v>
      </c>
      <c r="H266">
        <v>0.41076772682016499</v>
      </c>
      <c r="I266">
        <v>0.894430030178896</v>
      </c>
      <c r="J266">
        <v>-0.146420475349544</v>
      </c>
    </row>
    <row r="267" spans="1:10" x14ac:dyDescent="0.2">
      <c r="A267" t="s">
        <v>105</v>
      </c>
      <c r="B267">
        <v>26</v>
      </c>
      <c r="C267">
        <v>73500031</v>
      </c>
      <c r="D267">
        <v>0.65737213052632903</v>
      </c>
      <c r="E267">
        <v>0.246089676746611</v>
      </c>
      <c r="F267">
        <v>959</v>
      </c>
      <c r="G267">
        <v>0.41064534869543401</v>
      </c>
      <c r="H267">
        <v>0.41076683285125998</v>
      </c>
      <c r="I267">
        <v>0.894430030178896</v>
      </c>
      <c r="J267">
        <v>0.15340276668507599</v>
      </c>
    </row>
    <row r="268" spans="1:10" x14ac:dyDescent="0.2">
      <c r="A268" t="s">
        <v>357</v>
      </c>
      <c r="B268">
        <v>4</v>
      </c>
      <c r="C268">
        <v>47743637</v>
      </c>
      <c r="D268">
        <v>0.65788655112331995</v>
      </c>
      <c r="E268">
        <v>1.3555787278415001E-2</v>
      </c>
      <c r="F268">
        <v>959</v>
      </c>
      <c r="G268">
        <v>0.41064534869543401</v>
      </c>
      <c r="H268">
        <v>0.41076644350275499</v>
      </c>
      <c r="I268">
        <v>0.894430030178896</v>
      </c>
      <c r="J268">
        <v>-0.59117893966322299</v>
      </c>
    </row>
    <row r="269" spans="1:10" x14ac:dyDescent="0.2">
      <c r="A269" t="s">
        <v>99</v>
      </c>
      <c r="B269">
        <v>16</v>
      </c>
      <c r="C269">
        <v>21454064</v>
      </c>
      <c r="D269">
        <v>0.66969271121436602</v>
      </c>
      <c r="E269">
        <v>0.12043795620438</v>
      </c>
      <c r="F269">
        <v>959</v>
      </c>
      <c r="G269">
        <v>0.41064534869543401</v>
      </c>
      <c r="H269">
        <v>0.41075771150039297</v>
      </c>
      <c r="I269">
        <v>0.90708378421945801</v>
      </c>
      <c r="J269">
        <v>-0.214455217482623</v>
      </c>
    </row>
    <row r="270" spans="1:10" x14ac:dyDescent="0.2">
      <c r="A270" t="s">
        <v>58</v>
      </c>
      <c r="B270">
        <v>18</v>
      </c>
      <c r="C270">
        <v>53660117</v>
      </c>
      <c r="D270">
        <v>0.675172295873121</v>
      </c>
      <c r="E270">
        <v>7.6120959332638197E-2</v>
      </c>
      <c r="F270">
        <v>959</v>
      </c>
      <c r="G270">
        <v>0.41064534869543401</v>
      </c>
      <c r="H270">
        <v>0.41075378965016401</v>
      </c>
      <c r="I270">
        <v>0.90822725579456198</v>
      </c>
      <c r="J270">
        <v>0.25251247269034099</v>
      </c>
    </row>
    <row r="271" spans="1:10" x14ac:dyDescent="0.2">
      <c r="A271" t="s">
        <v>216</v>
      </c>
      <c r="B271">
        <v>20</v>
      </c>
      <c r="C271">
        <v>11609794</v>
      </c>
      <c r="D271">
        <v>0.67623516734334199</v>
      </c>
      <c r="E271">
        <v>0.103753910323253</v>
      </c>
      <c r="F271">
        <v>959</v>
      </c>
      <c r="G271">
        <v>0.41064534869543401</v>
      </c>
      <c r="H271">
        <v>0.41075303841685101</v>
      </c>
      <c r="I271">
        <v>0.90822725579456198</v>
      </c>
      <c r="J271">
        <v>0.20358438025050399</v>
      </c>
    </row>
    <row r="272" spans="1:10" x14ac:dyDescent="0.2">
      <c r="A272" t="s">
        <v>122</v>
      </c>
      <c r="B272">
        <v>5</v>
      </c>
      <c r="C272">
        <v>79898098</v>
      </c>
      <c r="D272">
        <v>0.67804293752155997</v>
      </c>
      <c r="E272">
        <v>0.23149113660062601</v>
      </c>
      <c r="F272">
        <v>959</v>
      </c>
      <c r="G272">
        <v>0.41064534869543401</v>
      </c>
      <c r="H272">
        <v>0.41075176772903499</v>
      </c>
      <c r="I272">
        <v>0.90822725579456198</v>
      </c>
      <c r="J272">
        <v>0.16976856864391701</v>
      </c>
    </row>
    <row r="273" spans="1:10" x14ac:dyDescent="0.2">
      <c r="A273" t="s">
        <v>272</v>
      </c>
      <c r="B273">
        <v>20</v>
      </c>
      <c r="C273">
        <v>27516610</v>
      </c>
      <c r="D273">
        <v>0.68347866024802095</v>
      </c>
      <c r="E273">
        <v>0.39676746611053199</v>
      </c>
      <c r="F273">
        <v>959</v>
      </c>
      <c r="G273">
        <v>0.41064534869543401</v>
      </c>
      <c r="H273">
        <v>0.41074800002200301</v>
      </c>
      <c r="I273">
        <v>0.911900051717632</v>
      </c>
      <c r="J273">
        <v>0.12679074825783199</v>
      </c>
    </row>
    <row r="274" spans="1:10" x14ac:dyDescent="0.2">
      <c r="A274" t="s">
        <v>331</v>
      </c>
      <c r="B274">
        <v>26</v>
      </c>
      <c r="C274">
        <v>78480158</v>
      </c>
      <c r="D274">
        <v>0.68580912980416997</v>
      </c>
      <c r="E274">
        <v>3.9624608967674599E-2</v>
      </c>
      <c r="F274">
        <v>959</v>
      </c>
      <c r="G274">
        <v>0.41064534869543401</v>
      </c>
      <c r="H274">
        <v>0.41074640892254499</v>
      </c>
      <c r="I274">
        <v>0.911900051717632</v>
      </c>
      <c r="J274">
        <v>-0.31816833280277002</v>
      </c>
    </row>
    <row r="275" spans="1:10" x14ac:dyDescent="0.2">
      <c r="A275" t="s">
        <v>248</v>
      </c>
      <c r="B275">
        <v>17</v>
      </c>
      <c r="C275">
        <v>21426823</v>
      </c>
      <c r="D275">
        <v>0.70038123225709104</v>
      </c>
      <c r="E275">
        <v>0.31074035453597498</v>
      </c>
      <c r="F275">
        <v>959</v>
      </c>
      <c r="G275">
        <v>0.41064534869543401</v>
      </c>
      <c r="H275">
        <v>0.41073678488329801</v>
      </c>
      <c r="I275">
        <v>0.92787732594643801</v>
      </c>
      <c r="J275">
        <v>0.150343486429449</v>
      </c>
    </row>
    <row r="276" spans="1:10" x14ac:dyDescent="0.2">
      <c r="A276" t="s">
        <v>343</v>
      </c>
      <c r="B276">
        <v>20</v>
      </c>
      <c r="C276">
        <v>35742946</v>
      </c>
      <c r="D276">
        <v>0.70396368698076905</v>
      </c>
      <c r="E276">
        <v>0.36548488008342001</v>
      </c>
      <c r="F276">
        <v>959</v>
      </c>
      <c r="G276">
        <v>0.41064534869543401</v>
      </c>
      <c r="H276">
        <v>0.41073450350318902</v>
      </c>
      <c r="I276">
        <v>0.92923206681461501</v>
      </c>
      <c r="J276">
        <v>0.142598193099161</v>
      </c>
    </row>
    <row r="277" spans="1:10" x14ac:dyDescent="0.2">
      <c r="A277" t="s">
        <v>195</v>
      </c>
      <c r="B277">
        <v>14</v>
      </c>
      <c r="C277">
        <v>65241784</v>
      </c>
      <c r="D277">
        <v>0.70839338263602403</v>
      </c>
      <c r="E277">
        <v>2.7111574556830002E-2</v>
      </c>
      <c r="F277">
        <v>959</v>
      </c>
      <c r="G277">
        <v>0.41064534869543401</v>
      </c>
      <c r="H277">
        <v>0.41073172808893699</v>
      </c>
      <c r="I277">
        <v>0.930009329552685</v>
      </c>
      <c r="J277">
        <v>0.35179866927228398</v>
      </c>
    </row>
    <row r="278" spans="1:10" x14ac:dyDescent="0.2">
      <c r="A278" t="s">
        <v>307</v>
      </c>
      <c r="B278">
        <v>18</v>
      </c>
      <c r="C278">
        <v>18498042</v>
      </c>
      <c r="D278">
        <v>0.70983979204250003</v>
      </c>
      <c r="E278">
        <v>0.27997914494264903</v>
      </c>
      <c r="F278">
        <v>959</v>
      </c>
      <c r="G278">
        <v>0.41064534869543401</v>
      </c>
      <c r="H278">
        <v>0.41073083267699201</v>
      </c>
      <c r="I278">
        <v>0.930009329552685</v>
      </c>
      <c r="J278">
        <v>0.146323352716479</v>
      </c>
    </row>
    <row r="279" spans="1:10" x14ac:dyDescent="0.2">
      <c r="A279" t="s">
        <v>316</v>
      </c>
      <c r="B279">
        <v>12</v>
      </c>
      <c r="C279">
        <v>48861950</v>
      </c>
      <c r="D279">
        <v>0.71361744092055002</v>
      </c>
      <c r="E279">
        <v>0.412930135557873</v>
      </c>
      <c r="F279">
        <v>959</v>
      </c>
      <c r="G279">
        <v>0.41064534869543401</v>
      </c>
      <c r="H279">
        <v>0.410728519090717</v>
      </c>
      <c r="I279">
        <v>0.930009329552685</v>
      </c>
      <c r="J279">
        <v>-0.137890183832269</v>
      </c>
    </row>
    <row r="280" spans="1:10" x14ac:dyDescent="0.2">
      <c r="A280" t="s">
        <v>144</v>
      </c>
      <c r="B280">
        <v>27</v>
      </c>
      <c r="C280">
        <v>39802221</v>
      </c>
      <c r="D280">
        <v>0.720837203251536</v>
      </c>
      <c r="E280">
        <v>1.7726798748696499E-2</v>
      </c>
      <c r="F280">
        <v>959</v>
      </c>
      <c r="G280">
        <v>0.41064534869543401</v>
      </c>
      <c r="H280">
        <v>0.41072419722197101</v>
      </c>
      <c r="I280">
        <v>0.930009329552685</v>
      </c>
      <c r="J280">
        <v>0.422141696039944</v>
      </c>
    </row>
    <row r="281" spans="1:10" x14ac:dyDescent="0.2">
      <c r="A281" t="s">
        <v>94</v>
      </c>
      <c r="B281">
        <v>22</v>
      </c>
      <c r="C281">
        <v>24130559</v>
      </c>
      <c r="D281">
        <v>0.721869083446396</v>
      </c>
      <c r="E281">
        <v>2.1376433785192901E-2</v>
      </c>
      <c r="F281">
        <v>959</v>
      </c>
      <c r="G281">
        <v>0.41064534869543401</v>
      </c>
      <c r="H281">
        <v>0.41072359014645499</v>
      </c>
      <c r="I281">
        <v>0.930009329552685</v>
      </c>
      <c r="J281">
        <v>-0.36929698100948399</v>
      </c>
    </row>
    <row r="282" spans="1:10" x14ac:dyDescent="0.2">
      <c r="A282" t="s">
        <v>227</v>
      </c>
      <c r="B282">
        <v>14</v>
      </c>
      <c r="C282">
        <v>44470619</v>
      </c>
      <c r="D282">
        <v>0.73278207573882803</v>
      </c>
      <c r="E282">
        <v>4.3274244004171E-2</v>
      </c>
      <c r="F282">
        <v>959</v>
      </c>
      <c r="G282">
        <v>0.41064534869543401</v>
      </c>
      <c r="H282">
        <v>0.410717330625748</v>
      </c>
      <c r="I282">
        <v>0.930009329552685</v>
      </c>
      <c r="J282">
        <v>-0.260330161527008</v>
      </c>
    </row>
    <row r="283" spans="1:10" x14ac:dyDescent="0.2">
      <c r="A283" t="s">
        <v>80</v>
      </c>
      <c r="B283">
        <v>20</v>
      </c>
      <c r="C283">
        <v>11625241</v>
      </c>
      <c r="D283">
        <v>0.73443123640625696</v>
      </c>
      <c r="E283">
        <v>5.2137643378519297E-2</v>
      </c>
      <c r="F283">
        <v>959</v>
      </c>
      <c r="G283">
        <v>0.41064534869543401</v>
      </c>
      <c r="H283">
        <v>0.41071641004734399</v>
      </c>
      <c r="I283">
        <v>0.930009329552685</v>
      </c>
      <c r="J283">
        <v>-0.22463026777632</v>
      </c>
    </row>
    <row r="284" spans="1:10" x14ac:dyDescent="0.2">
      <c r="A284" t="s">
        <v>87</v>
      </c>
      <c r="B284">
        <v>19</v>
      </c>
      <c r="C284">
        <v>3391469</v>
      </c>
      <c r="D284">
        <v>0.73443568861182795</v>
      </c>
      <c r="E284">
        <v>0.194473409801877</v>
      </c>
      <c r="F284">
        <v>959</v>
      </c>
      <c r="G284">
        <v>0.41064534869543401</v>
      </c>
      <c r="H284">
        <v>0.41071640757102201</v>
      </c>
      <c r="I284">
        <v>0.930009329552685</v>
      </c>
      <c r="J284">
        <v>-0.13811298564132801</v>
      </c>
    </row>
    <row r="285" spans="1:10" x14ac:dyDescent="0.2">
      <c r="A285" t="s">
        <v>70</v>
      </c>
      <c r="B285">
        <v>2</v>
      </c>
      <c r="C285">
        <v>36268423</v>
      </c>
      <c r="D285">
        <v>0.73525766273474402</v>
      </c>
      <c r="E285">
        <v>7.8206465067779396E-3</v>
      </c>
      <c r="F285">
        <v>959</v>
      </c>
      <c r="G285">
        <v>0.41064534869543401</v>
      </c>
      <c r="H285">
        <v>0.41071595121219301</v>
      </c>
      <c r="I285">
        <v>0.930009329552685</v>
      </c>
      <c r="J285">
        <v>-0.59781800916243799</v>
      </c>
    </row>
    <row r="286" spans="1:10" x14ac:dyDescent="0.2">
      <c r="A286" t="s">
        <v>249</v>
      </c>
      <c r="B286">
        <v>14</v>
      </c>
      <c r="C286">
        <v>10975716</v>
      </c>
      <c r="D286">
        <v>0.74237349915245299</v>
      </c>
      <c r="E286">
        <v>6.4129301355578705E-2</v>
      </c>
      <c r="F286">
        <v>959</v>
      </c>
      <c r="G286">
        <v>0.41064534869543401</v>
      </c>
      <c r="H286">
        <v>0.410712068732553</v>
      </c>
      <c r="I286">
        <v>0.930009329552685</v>
      </c>
      <c r="J286">
        <v>0.21963498492755201</v>
      </c>
    </row>
    <row r="287" spans="1:10" x14ac:dyDescent="0.2">
      <c r="A287" t="s">
        <v>285</v>
      </c>
      <c r="B287">
        <v>3</v>
      </c>
      <c r="C287">
        <v>46190822</v>
      </c>
      <c r="D287">
        <v>0.74279252521157002</v>
      </c>
      <c r="E287">
        <v>0.167361835245047</v>
      </c>
      <c r="F287">
        <v>959</v>
      </c>
      <c r="G287">
        <v>0.41064534869543401</v>
      </c>
      <c r="H287">
        <v>0.41071184390287402</v>
      </c>
      <c r="I287">
        <v>0.930009329552685</v>
      </c>
      <c r="J287">
        <v>-0.14859823968515701</v>
      </c>
    </row>
    <row r="288" spans="1:10" x14ac:dyDescent="0.2">
      <c r="A288" t="s">
        <v>176</v>
      </c>
      <c r="B288">
        <v>3</v>
      </c>
      <c r="C288">
        <v>44060919</v>
      </c>
      <c r="D288">
        <v>0.74420056492375497</v>
      </c>
      <c r="E288">
        <v>9.3847758081334592E-3</v>
      </c>
      <c r="F288">
        <v>959</v>
      </c>
      <c r="G288">
        <v>0.41064534869543401</v>
      </c>
      <c r="H288">
        <v>0.41071109149231999</v>
      </c>
      <c r="I288">
        <v>0.930009329552685</v>
      </c>
      <c r="J288">
        <v>-0.52153307676871896</v>
      </c>
    </row>
    <row r="289" spans="1:10" x14ac:dyDescent="0.2">
      <c r="A289" t="s">
        <v>215</v>
      </c>
      <c r="B289">
        <v>6</v>
      </c>
      <c r="C289">
        <v>60064021</v>
      </c>
      <c r="D289">
        <v>0.74913160373620402</v>
      </c>
      <c r="E289">
        <v>3.9103232533889497E-2</v>
      </c>
      <c r="F289">
        <v>959</v>
      </c>
      <c r="G289">
        <v>0.41064534869543401</v>
      </c>
      <c r="H289">
        <v>0.41070849375927698</v>
      </c>
      <c r="I289">
        <v>0.930009329552685</v>
      </c>
      <c r="J289">
        <v>-0.25661305847188498</v>
      </c>
    </row>
    <row r="290" spans="1:10" x14ac:dyDescent="0.2">
      <c r="A290" t="s">
        <v>106</v>
      </c>
      <c r="B290">
        <v>12</v>
      </c>
      <c r="C290">
        <v>48181130</v>
      </c>
      <c r="D290">
        <v>0.74957853966347798</v>
      </c>
      <c r="E290">
        <v>0.10792492179353499</v>
      </c>
      <c r="F290">
        <v>959</v>
      </c>
      <c r="G290">
        <v>0.41064534869543401</v>
      </c>
      <c r="H290">
        <v>0.41070826116190101</v>
      </c>
      <c r="I290">
        <v>0.930009329552685</v>
      </c>
      <c r="J290">
        <v>0.14828705207833101</v>
      </c>
    </row>
    <row r="291" spans="1:10" x14ac:dyDescent="0.2">
      <c r="A291" t="s">
        <v>130</v>
      </c>
      <c r="B291">
        <v>26</v>
      </c>
      <c r="C291">
        <v>38922611</v>
      </c>
      <c r="D291">
        <v>0.74975165362914198</v>
      </c>
      <c r="E291">
        <v>0.12200208550573501</v>
      </c>
      <c r="F291">
        <v>959</v>
      </c>
      <c r="G291">
        <v>0.41064534869543401</v>
      </c>
      <c r="H291">
        <v>0.41070817119585101</v>
      </c>
      <c r="I291">
        <v>0.930009329552685</v>
      </c>
      <c r="J291">
        <v>0.15757511727326801</v>
      </c>
    </row>
    <row r="292" spans="1:10" x14ac:dyDescent="0.2">
      <c r="A292" t="s">
        <v>128</v>
      </c>
      <c r="B292">
        <v>29</v>
      </c>
      <c r="C292">
        <v>19289582</v>
      </c>
      <c r="D292">
        <v>0.75123881404220005</v>
      </c>
      <c r="E292">
        <v>0.27111574556829998</v>
      </c>
      <c r="F292">
        <v>959</v>
      </c>
      <c r="G292">
        <v>0.41064534869543401</v>
      </c>
      <c r="H292">
        <v>0.41070740124933203</v>
      </c>
      <c r="I292">
        <v>0.930009329552685</v>
      </c>
      <c r="J292">
        <v>0.12897112349293099</v>
      </c>
    </row>
    <row r="293" spans="1:10" x14ac:dyDescent="0.2">
      <c r="A293" t="s">
        <v>356</v>
      </c>
      <c r="B293">
        <v>5</v>
      </c>
      <c r="C293">
        <v>12240053</v>
      </c>
      <c r="D293">
        <v>0.75137707355145</v>
      </c>
      <c r="E293">
        <v>7.4556830031282606E-2</v>
      </c>
      <c r="F293">
        <v>959</v>
      </c>
      <c r="G293">
        <v>0.41064534869543401</v>
      </c>
      <c r="H293">
        <v>0.41070732993382802</v>
      </c>
      <c r="I293">
        <v>0.930009329552685</v>
      </c>
      <c r="J293">
        <v>0.19114904527134499</v>
      </c>
    </row>
    <row r="294" spans="1:10" x14ac:dyDescent="0.2">
      <c r="A294" t="s">
        <v>65</v>
      </c>
      <c r="B294">
        <v>6</v>
      </c>
      <c r="C294">
        <v>30017455</v>
      </c>
      <c r="D294">
        <v>0.76107449460815102</v>
      </c>
      <c r="E294">
        <v>0.106360792492179</v>
      </c>
      <c r="F294">
        <v>959</v>
      </c>
      <c r="G294">
        <v>0.41064534869543401</v>
      </c>
      <c r="H294">
        <v>0.41070243992764099</v>
      </c>
      <c r="I294">
        <v>0.930009329552685</v>
      </c>
      <c r="J294">
        <v>0.15966215156925001</v>
      </c>
    </row>
    <row r="295" spans="1:10" x14ac:dyDescent="0.2">
      <c r="A295" t="s">
        <v>207</v>
      </c>
      <c r="B295">
        <v>20</v>
      </c>
      <c r="C295">
        <v>11607954</v>
      </c>
      <c r="D295">
        <v>0.76329344432741597</v>
      </c>
      <c r="E295">
        <v>4.1710114702815403E-2</v>
      </c>
      <c r="F295">
        <v>959</v>
      </c>
      <c r="G295">
        <v>0.41064534869543401</v>
      </c>
      <c r="H295">
        <v>0.41070135186177897</v>
      </c>
      <c r="I295">
        <v>0.930009329552685</v>
      </c>
      <c r="J295">
        <v>-0.23246977338135399</v>
      </c>
    </row>
    <row r="296" spans="1:10" x14ac:dyDescent="0.2">
      <c r="A296" t="s">
        <v>53</v>
      </c>
      <c r="B296">
        <v>19</v>
      </c>
      <c r="C296">
        <v>52511964</v>
      </c>
      <c r="D296">
        <v>0.76443456083510297</v>
      </c>
      <c r="E296">
        <v>0.13764337851929101</v>
      </c>
      <c r="F296">
        <v>959</v>
      </c>
      <c r="G296">
        <v>0.41064534869543401</v>
      </c>
      <c r="H296">
        <v>0.41070079675805099</v>
      </c>
      <c r="I296">
        <v>0.930009329552685</v>
      </c>
      <c r="J296">
        <v>0.13909374220145301</v>
      </c>
    </row>
    <row r="297" spans="1:10" x14ac:dyDescent="0.2">
      <c r="A297" t="s">
        <v>305</v>
      </c>
      <c r="B297">
        <v>3</v>
      </c>
      <c r="C297">
        <v>41411754</v>
      </c>
      <c r="D297">
        <v>0.76469878935943703</v>
      </c>
      <c r="E297">
        <v>4.0667361835244997E-2</v>
      </c>
      <c r="F297">
        <v>959</v>
      </c>
      <c r="G297">
        <v>0.41064534869543401</v>
      </c>
      <c r="H297">
        <v>0.410700668651995</v>
      </c>
      <c r="I297">
        <v>0.930009329552685</v>
      </c>
      <c r="J297">
        <v>-0.23050942340387301</v>
      </c>
    </row>
    <row r="298" spans="1:10" x14ac:dyDescent="0.2">
      <c r="A298" t="s">
        <v>165</v>
      </c>
      <c r="B298">
        <v>24</v>
      </c>
      <c r="C298">
        <v>47052310</v>
      </c>
      <c r="D298">
        <v>0.76499247117440605</v>
      </c>
      <c r="E298">
        <v>0.385818561001043</v>
      </c>
      <c r="F298">
        <v>959</v>
      </c>
      <c r="G298">
        <v>0.41064534869543401</v>
      </c>
      <c r="H298">
        <v>0.41070052645551303</v>
      </c>
      <c r="I298">
        <v>0.930009329552685</v>
      </c>
      <c r="J298">
        <v>-0.112295585563118</v>
      </c>
    </row>
    <row r="299" spans="1:10" x14ac:dyDescent="0.2">
      <c r="A299" t="s">
        <v>147</v>
      </c>
      <c r="B299">
        <v>5</v>
      </c>
      <c r="C299">
        <v>44429931</v>
      </c>
      <c r="D299">
        <v>0.76879589649005697</v>
      </c>
      <c r="E299">
        <v>0.49791449426485901</v>
      </c>
      <c r="F299">
        <v>959</v>
      </c>
      <c r="G299">
        <v>0.41064534869543401</v>
      </c>
      <c r="H299">
        <v>0.41069870286864302</v>
      </c>
      <c r="I299">
        <v>0.930009329552685</v>
      </c>
      <c r="J299">
        <v>-8.3152441357043499E-2</v>
      </c>
    </row>
    <row r="300" spans="1:10" x14ac:dyDescent="0.2">
      <c r="A300" t="s">
        <v>175</v>
      </c>
      <c r="B300">
        <v>24</v>
      </c>
      <c r="C300">
        <v>14764807</v>
      </c>
      <c r="D300">
        <v>0.76937704431405696</v>
      </c>
      <c r="E300">
        <v>0.44838373305526602</v>
      </c>
      <c r="F300">
        <v>959</v>
      </c>
      <c r="G300">
        <v>0.41064534869543401</v>
      </c>
      <c r="H300">
        <v>0.41069842716466998</v>
      </c>
      <c r="I300">
        <v>0.930009329552685</v>
      </c>
      <c r="J300">
        <v>-0.10585109695452399</v>
      </c>
    </row>
    <row r="301" spans="1:10" x14ac:dyDescent="0.2">
      <c r="A301" t="s">
        <v>169</v>
      </c>
      <c r="B301">
        <v>5</v>
      </c>
      <c r="C301">
        <v>59464348</v>
      </c>
      <c r="D301">
        <v>0.771125562707205</v>
      </c>
      <c r="E301">
        <v>0.13086548488008301</v>
      </c>
      <c r="F301">
        <v>959</v>
      </c>
      <c r="G301">
        <v>0.41064534869543401</v>
      </c>
      <c r="H301">
        <v>0.410697602319197</v>
      </c>
      <c r="I301">
        <v>0.930009329552685</v>
      </c>
      <c r="J301">
        <v>-0.14175446084402701</v>
      </c>
    </row>
    <row r="302" spans="1:10" x14ac:dyDescent="0.2">
      <c r="A302" t="s">
        <v>262</v>
      </c>
      <c r="B302">
        <v>5</v>
      </c>
      <c r="C302">
        <v>77384035</v>
      </c>
      <c r="D302">
        <v>0.77116476086875496</v>
      </c>
      <c r="E302">
        <v>0.17518248175182499</v>
      </c>
      <c r="F302">
        <v>959</v>
      </c>
      <c r="G302">
        <v>0.41064534869543401</v>
      </c>
      <c r="H302">
        <v>0.41069758390818301</v>
      </c>
      <c r="I302">
        <v>0.930009329552685</v>
      </c>
      <c r="J302">
        <v>-0.12589407030822</v>
      </c>
    </row>
    <row r="303" spans="1:10" x14ac:dyDescent="0.2">
      <c r="A303" t="s">
        <v>252</v>
      </c>
      <c r="B303">
        <v>6</v>
      </c>
      <c r="C303">
        <v>47325393</v>
      </c>
      <c r="D303">
        <v>0.78383135049063302</v>
      </c>
      <c r="E303">
        <v>4.7445255474452601E-2</v>
      </c>
      <c r="F303">
        <v>959</v>
      </c>
      <c r="G303">
        <v>0.41064534869543401</v>
      </c>
      <c r="H303">
        <v>0.41069181770250701</v>
      </c>
      <c r="I303">
        <v>0.93842786441996695</v>
      </c>
      <c r="J303">
        <v>-0.205386360398506</v>
      </c>
    </row>
    <row r="304" spans="1:10" x14ac:dyDescent="0.2">
      <c r="A304" t="s">
        <v>237</v>
      </c>
      <c r="B304">
        <v>9</v>
      </c>
      <c r="C304">
        <v>5493648</v>
      </c>
      <c r="D304">
        <v>0.78493834766992998</v>
      </c>
      <c r="E304">
        <v>3.9103232533889497E-2</v>
      </c>
      <c r="F304">
        <v>959</v>
      </c>
      <c r="G304">
        <v>0.41064534869543401</v>
      </c>
      <c r="H304">
        <v>0.41069133100548999</v>
      </c>
      <c r="I304">
        <v>0.93842786441996695</v>
      </c>
      <c r="J304">
        <v>-0.214308759492951</v>
      </c>
    </row>
    <row r="305" spans="1:10" x14ac:dyDescent="0.2">
      <c r="A305" t="s">
        <v>206</v>
      </c>
      <c r="B305">
        <v>16</v>
      </c>
      <c r="C305">
        <v>39788784</v>
      </c>
      <c r="D305">
        <v>0.78590102144261698</v>
      </c>
      <c r="E305">
        <v>4.4838373305526501E-2</v>
      </c>
      <c r="F305">
        <v>959</v>
      </c>
      <c r="G305">
        <v>0.41064534869543401</v>
      </c>
      <c r="H305">
        <v>0.410690909998497</v>
      </c>
      <c r="I305">
        <v>0.93842786441996695</v>
      </c>
      <c r="J305">
        <v>-0.20160679549508101</v>
      </c>
    </row>
    <row r="306" spans="1:10" x14ac:dyDescent="0.2">
      <c r="A306" t="s">
        <v>217</v>
      </c>
      <c r="B306">
        <v>22</v>
      </c>
      <c r="C306">
        <v>41255773</v>
      </c>
      <c r="D306">
        <v>0.79137182527906602</v>
      </c>
      <c r="E306">
        <v>0.28362877997914498</v>
      </c>
      <c r="F306">
        <v>959</v>
      </c>
      <c r="G306">
        <v>0.41064534869543401</v>
      </c>
      <c r="H306">
        <v>0.41068855683748001</v>
      </c>
      <c r="I306">
        <v>0.94004792132769799</v>
      </c>
      <c r="J306">
        <v>0.10396943804011</v>
      </c>
    </row>
    <row r="307" spans="1:10" x14ac:dyDescent="0.2">
      <c r="A307" t="s">
        <v>321</v>
      </c>
      <c r="B307">
        <v>12</v>
      </c>
      <c r="C307">
        <v>66078752</v>
      </c>
      <c r="D307">
        <v>0.79650924278586099</v>
      </c>
      <c r="E307">
        <v>0.333680917622523</v>
      </c>
      <c r="F307">
        <v>959</v>
      </c>
      <c r="G307">
        <v>0.41064534869543401</v>
      </c>
      <c r="H307">
        <v>0.41068640775492599</v>
      </c>
      <c r="I307">
        <v>0.94004792132769799</v>
      </c>
      <c r="J307">
        <v>7.3908893760773295E-2</v>
      </c>
    </row>
    <row r="308" spans="1:10" x14ac:dyDescent="0.2">
      <c r="A308" t="s">
        <v>51</v>
      </c>
      <c r="B308">
        <v>22</v>
      </c>
      <c r="C308">
        <v>14697073</v>
      </c>
      <c r="D308">
        <v>0.79740048066046298</v>
      </c>
      <c r="E308">
        <v>0.206986444212722</v>
      </c>
      <c r="F308">
        <v>959</v>
      </c>
      <c r="G308">
        <v>0.41064534869543401</v>
      </c>
      <c r="H308">
        <v>0.41068604088463301</v>
      </c>
      <c r="I308">
        <v>0.94004792132769799</v>
      </c>
      <c r="J308">
        <v>-0.105962034007916</v>
      </c>
    </row>
    <row r="309" spans="1:10" x14ac:dyDescent="0.2">
      <c r="A309" t="s">
        <v>351</v>
      </c>
      <c r="B309">
        <v>25</v>
      </c>
      <c r="C309">
        <v>59466696</v>
      </c>
      <c r="D309">
        <v>0.79761641809622896</v>
      </c>
      <c r="E309">
        <v>0.25964546402502597</v>
      </c>
      <c r="F309">
        <v>959</v>
      </c>
      <c r="G309">
        <v>0.41064534869543401</v>
      </c>
      <c r="H309">
        <v>0.41068595226000099</v>
      </c>
      <c r="I309">
        <v>0.94004792132769799</v>
      </c>
      <c r="J309">
        <v>0.10609347792308201</v>
      </c>
    </row>
    <row r="310" spans="1:10" x14ac:dyDescent="0.2">
      <c r="A310" t="s">
        <v>300</v>
      </c>
      <c r="B310">
        <v>26</v>
      </c>
      <c r="C310">
        <v>22318448</v>
      </c>
      <c r="D310">
        <v>0.80312565418173798</v>
      </c>
      <c r="E310">
        <v>9.80187695516163E-2</v>
      </c>
      <c r="F310">
        <v>959</v>
      </c>
      <c r="G310">
        <v>0.41064534869543401</v>
      </c>
      <c r="H310">
        <v>0.41068372591727698</v>
      </c>
      <c r="I310">
        <v>0.94347771025233196</v>
      </c>
      <c r="J310">
        <v>-0.13791655731301899</v>
      </c>
    </row>
    <row r="311" spans="1:10" x14ac:dyDescent="0.2">
      <c r="A311" t="s">
        <v>121</v>
      </c>
      <c r="B311">
        <v>14</v>
      </c>
      <c r="C311">
        <v>58337126</v>
      </c>
      <c r="D311">
        <v>0.80788261467241695</v>
      </c>
      <c r="E311">
        <v>6.6214807090719502E-2</v>
      </c>
      <c r="F311">
        <v>959</v>
      </c>
      <c r="G311">
        <v>0.41064534869543401</v>
      </c>
      <c r="H311">
        <v>0.410681857140416</v>
      </c>
      <c r="I311">
        <v>0.94600448105189405</v>
      </c>
      <c r="J311">
        <v>0.13637160212204</v>
      </c>
    </row>
    <row r="312" spans="1:10" x14ac:dyDescent="0.2">
      <c r="A312" t="s">
        <v>242</v>
      </c>
      <c r="B312">
        <v>20</v>
      </c>
      <c r="C312">
        <v>11618027</v>
      </c>
      <c r="D312">
        <v>0.82023832819752296</v>
      </c>
      <c r="E312">
        <v>0.100104275286757</v>
      </c>
      <c r="F312">
        <v>959</v>
      </c>
      <c r="G312">
        <v>0.41064534869543401</v>
      </c>
      <c r="H312">
        <v>0.41067723295747799</v>
      </c>
      <c r="I312">
        <v>0.95738428660996999</v>
      </c>
      <c r="J312">
        <v>0.11390587003199899</v>
      </c>
    </row>
    <row r="313" spans="1:10" x14ac:dyDescent="0.2">
      <c r="A313" t="s">
        <v>253</v>
      </c>
      <c r="B313">
        <v>26</v>
      </c>
      <c r="C313">
        <v>48859883</v>
      </c>
      <c r="D313">
        <v>0.82346135955043798</v>
      </c>
      <c r="E313">
        <v>0.359749739311783</v>
      </c>
      <c r="F313">
        <v>959</v>
      </c>
      <c r="G313">
        <v>0.41064534869543401</v>
      </c>
      <c r="H313">
        <v>0.41067608085084301</v>
      </c>
      <c r="I313">
        <v>0.95806562024618203</v>
      </c>
      <c r="J313">
        <v>8.4578817724605002E-2</v>
      </c>
    </row>
    <row r="314" spans="1:10" x14ac:dyDescent="0.2">
      <c r="A314" t="s">
        <v>199</v>
      </c>
      <c r="B314">
        <v>21</v>
      </c>
      <c r="C314">
        <v>24670264</v>
      </c>
      <c r="D314">
        <v>0.82677333623272498</v>
      </c>
      <c r="E314">
        <v>8.3941605839415998E-2</v>
      </c>
      <c r="F314">
        <v>959</v>
      </c>
      <c r="G314">
        <v>0.41064534869543401</v>
      </c>
      <c r="H314">
        <v>0.410674920114044</v>
      </c>
      <c r="I314">
        <v>0.95884575416127504</v>
      </c>
      <c r="J314">
        <v>-0.116211570703967</v>
      </c>
    </row>
    <row r="315" spans="1:10" x14ac:dyDescent="0.2">
      <c r="A315" t="s">
        <v>283</v>
      </c>
      <c r="B315">
        <v>29</v>
      </c>
      <c r="C315">
        <v>18315420</v>
      </c>
      <c r="D315">
        <v>0.83602946666734801</v>
      </c>
      <c r="E315">
        <v>0.19760166840458801</v>
      </c>
      <c r="F315">
        <v>959</v>
      </c>
      <c r="G315">
        <v>0.41064534869543401</v>
      </c>
      <c r="H315">
        <v>0.410671799936208</v>
      </c>
      <c r="I315">
        <v>0.96442994679143601</v>
      </c>
      <c r="J315">
        <v>-8.88826313860136E-2</v>
      </c>
    </row>
    <row r="316" spans="1:10" x14ac:dyDescent="0.2">
      <c r="A316" t="s">
        <v>154</v>
      </c>
      <c r="B316">
        <v>17</v>
      </c>
      <c r="C316">
        <v>82513344</v>
      </c>
      <c r="D316">
        <v>0.83690201994298197</v>
      </c>
      <c r="E316">
        <v>5.6830031282585999E-2</v>
      </c>
      <c r="F316">
        <v>959</v>
      </c>
      <c r="G316">
        <v>0.41064534869543401</v>
      </c>
      <c r="H316">
        <v>0.41067151516343298</v>
      </c>
      <c r="I316">
        <v>0.96442994679143601</v>
      </c>
      <c r="J316">
        <v>-0.13494811740952201</v>
      </c>
    </row>
    <row r="317" spans="1:10" x14ac:dyDescent="0.2">
      <c r="A317" t="s">
        <v>196</v>
      </c>
      <c r="B317">
        <v>9</v>
      </c>
      <c r="C317">
        <v>31418339</v>
      </c>
      <c r="D317">
        <v>0.84268537022089296</v>
      </c>
      <c r="E317">
        <v>0.35662148070907201</v>
      </c>
      <c r="F317">
        <v>959</v>
      </c>
      <c r="G317">
        <v>0.41064534869543401</v>
      </c>
      <c r="H317">
        <v>0.41066966820581302</v>
      </c>
      <c r="I317">
        <v>0.96802148541197597</v>
      </c>
      <c r="J317">
        <v>-7.6147542060823498E-2</v>
      </c>
    </row>
    <row r="318" spans="1:10" x14ac:dyDescent="0.2">
      <c r="A318" t="s">
        <v>157</v>
      </c>
      <c r="B318">
        <v>7</v>
      </c>
      <c r="C318">
        <v>36624863</v>
      </c>
      <c r="D318">
        <v>0.84892423127625305</v>
      </c>
      <c r="E318">
        <v>8.3420229405630902E-2</v>
      </c>
      <c r="F318">
        <v>959</v>
      </c>
      <c r="G318">
        <v>0.41064534869543401</v>
      </c>
      <c r="H318">
        <v>0.41066775442557502</v>
      </c>
      <c r="I318">
        <v>0.97211197461602505</v>
      </c>
      <c r="J318">
        <v>0.114104882587981</v>
      </c>
    </row>
    <row r="319" spans="1:10" x14ac:dyDescent="0.2">
      <c r="A319" t="s">
        <v>370</v>
      </c>
      <c r="B319">
        <v>13</v>
      </c>
      <c r="C319">
        <v>12485117</v>
      </c>
      <c r="D319">
        <v>0.85336421584583799</v>
      </c>
      <c r="E319">
        <v>0.20959332638164799</v>
      </c>
      <c r="F319">
        <v>959</v>
      </c>
      <c r="G319">
        <v>0.41064534869543401</v>
      </c>
      <c r="H319">
        <v>0.41066644190406998</v>
      </c>
      <c r="I319">
        <v>0.97326829894981903</v>
      </c>
      <c r="J319">
        <v>7.9572559859741404E-2</v>
      </c>
    </row>
    <row r="320" spans="1:10" x14ac:dyDescent="0.2">
      <c r="A320" t="s">
        <v>275</v>
      </c>
      <c r="B320">
        <v>2</v>
      </c>
      <c r="C320">
        <v>17292964</v>
      </c>
      <c r="D320">
        <v>0.85529638392559804</v>
      </c>
      <c r="E320">
        <v>0.118873826903024</v>
      </c>
      <c r="F320">
        <v>959</v>
      </c>
      <c r="G320">
        <v>0.41064534869543401</v>
      </c>
      <c r="H320">
        <v>0.41066588351794697</v>
      </c>
      <c r="I320">
        <v>0.97326829894981903</v>
      </c>
      <c r="J320">
        <v>8.5313093838976797E-2</v>
      </c>
    </row>
    <row r="321" spans="1:10" x14ac:dyDescent="0.2">
      <c r="A321" t="s">
        <v>244</v>
      </c>
      <c r="B321">
        <v>17</v>
      </c>
      <c r="C321">
        <v>43671991</v>
      </c>
      <c r="D321">
        <v>0.86314192143701696</v>
      </c>
      <c r="E321">
        <v>0.39781021897810198</v>
      </c>
      <c r="F321">
        <v>959</v>
      </c>
      <c r="G321">
        <v>0.41064534869543401</v>
      </c>
      <c r="H321">
        <v>0.41066369554235799</v>
      </c>
      <c r="I321">
        <v>0.97689435336549102</v>
      </c>
      <c r="J321">
        <v>-6.5085801236307403E-2</v>
      </c>
    </row>
    <row r="322" spans="1:10" x14ac:dyDescent="0.2">
      <c r="A322" t="s">
        <v>359</v>
      </c>
      <c r="B322">
        <v>15</v>
      </c>
      <c r="C322">
        <v>27226063</v>
      </c>
      <c r="D322">
        <v>0.86464879545617102</v>
      </c>
      <c r="E322">
        <v>0.48592283628779998</v>
      </c>
      <c r="F322">
        <v>959</v>
      </c>
      <c r="G322">
        <v>0.41064534869543401</v>
      </c>
      <c r="H322">
        <v>0.41066328983045403</v>
      </c>
      <c r="I322">
        <v>0.97689435336549102</v>
      </c>
      <c r="J322">
        <v>6.2920488119942802E-2</v>
      </c>
    </row>
    <row r="323" spans="1:10" x14ac:dyDescent="0.2">
      <c r="A323" t="s">
        <v>228</v>
      </c>
      <c r="B323">
        <v>9</v>
      </c>
      <c r="C323">
        <v>23659737</v>
      </c>
      <c r="D323">
        <v>0.86655642364652397</v>
      </c>
      <c r="E323">
        <v>2.08550573514077E-3</v>
      </c>
      <c r="F323">
        <v>959</v>
      </c>
      <c r="G323">
        <v>0.41064534869543401</v>
      </c>
      <c r="H323">
        <v>0.41066278291172598</v>
      </c>
      <c r="I323">
        <v>0.97689435336549102</v>
      </c>
      <c r="J323">
        <v>0.55828323685273096</v>
      </c>
    </row>
    <row r="324" spans="1:10" x14ac:dyDescent="0.2">
      <c r="A324" t="s">
        <v>339</v>
      </c>
      <c r="B324">
        <v>15</v>
      </c>
      <c r="C324">
        <v>7759328</v>
      </c>
      <c r="D324">
        <v>0.86938502692283104</v>
      </c>
      <c r="E324">
        <v>0.36600625651720498</v>
      </c>
      <c r="F324">
        <v>959</v>
      </c>
      <c r="G324">
        <v>0.41064534869543401</v>
      </c>
      <c r="H324">
        <v>0.41066204500068398</v>
      </c>
      <c r="I324">
        <v>0.97704880734671196</v>
      </c>
      <c r="J324">
        <v>5.8889064634286101E-2</v>
      </c>
    </row>
    <row r="325" spans="1:10" x14ac:dyDescent="0.2">
      <c r="A325" t="s">
        <v>137</v>
      </c>
      <c r="B325">
        <v>5</v>
      </c>
      <c r="C325">
        <v>24257340</v>
      </c>
      <c r="D325">
        <v>0.88368460049097597</v>
      </c>
      <c r="E325">
        <v>0.27528675703858202</v>
      </c>
      <c r="F325">
        <v>959</v>
      </c>
      <c r="G325">
        <v>0.41064534869543401</v>
      </c>
      <c r="H325">
        <v>0.41065856451885302</v>
      </c>
      <c r="I325">
        <v>0.98036543873891202</v>
      </c>
      <c r="J325">
        <v>5.9531011695469302E-2</v>
      </c>
    </row>
    <row r="326" spans="1:10" x14ac:dyDescent="0.2">
      <c r="A326" t="s">
        <v>323</v>
      </c>
      <c r="B326">
        <v>4</v>
      </c>
      <c r="C326">
        <v>14853962</v>
      </c>
      <c r="D326">
        <v>0.88812357997268099</v>
      </c>
      <c r="E326">
        <v>0.43482794577685102</v>
      </c>
      <c r="F326">
        <v>959</v>
      </c>
      <c r="G326">
        <v>0.41064534869543401</v>
      </c>
      <c r="H326">
        <v>0.41065756848330598</v>
      </c>
      <c r="I326">
        <v>0.98036543873891202</v>
      </c>
      <c r="J326">
        <v>-5.2662082665108301E-2</v>
      </c>
    </row>
    <row r="327" spans="1:10" x14ac:dyDescent="0.2">
      <c r="A327" t="s">
        <v>56</v>
      </c>
      <c r="B327">
        <v>17</v>
      </c>
      <c r="C327">
        <v>29102820</v>
      </c>
      <c r="D327">
        <v>0.88834886854890105</v>
      </c>
      <c r="E327">
        <v>4.2231491136600602E-2</v>
      </c>
      <c r="F327">
        <v>959</v>
      </c>
      <c r="G327">
        <v>0.41064534869543401</v>
      </c>
      <c r="H327">
        <v>0.41065751899341002</v>
      </c>
      <c r="I327">
        <v>0.98036543873891202</v>
      </c>
      <c r="J327">
        <v>-0.11039603529525301</v>
      </c>
    </row>
    <row r="328" spans="1:10" x14ac:dyDescent="0.2">
      <c r="A328" t="s">
        <v>173</v>
      </c>
      <c r="B328">
        <v>1</v>
      </c>
      <c r="C328">
        <v>54446225</v>
      </c>
      <c r="D328">
        <v>0.888599690486369</v>
      </c>
      <c r="E328">
        <v>0.29197080291970801</v>
      </c>
      <c r="F328">
        <v>959</v>
      </c>
      <c r="G328">
        <v>0.41064534869543401</v>
      </c>
      <c r="H328">
        <v>0.41065746401497899</v>
      </c>
      <c r="I328">
        <v>0.98036543873891202</v>
      </c>
      <c r="J328">
        <v>5.3351877656666602E-2</v>
      </c>
    </row>
    <row r="329" spans="1:10" x14ac:dyDescent="0.2">
      <c r="A329" t="s">
        <v>333</v>
      </c>
      <c r="B329">
        <v>18</v>
      </c>
      <c r="C329">
        <v>69044121</v>
      </c>
      <c r="D329">
        <v>0.89347701227305198</v>
      </c>
      <c r="E329">
        <v>0.20855057351407699</v>
      </c>
      <c r="F329">
        <v>959</v>
      </c>
      <c r="G329">
        <v>0.41064534869543401</v>
      </c>
      <c r="H329">
        <v>0.41065642013884801</v>
      </c>
      <c r="I329">
        <v>0.98036543873891202</v>
      </c>
      <c r="J329">
        <v>-5.6750179087941902E-2</v>
      </c>
    </row>
    <row r="330" spans="1:10" x14ac:dyDescent="0.2">
      <c r="A330" t="s">
        <v>107</v>
      </c>
      <c r="B330">
        <v>5</v>
      </c>
      <c r="C330">
        <v>38986533</v>
      </c>
      <c r="D330">
        <v>0.89542885307954001</v>
      </c>
      <c r="E330">
        <v>0.13138686131386901</v>
      </c>
      <c r="F330">
        <v>959</v>
      </c>
      <c r="G330">
        <v>0.41064534869543401</v>
      </c>
      <c r="H330">
        <v>0.41065601580079603</v>
      </c>
      <c r="I330">
        <v>0.98036543873891202</v>
      </c>
      <c r="J330">
        <v>-6.0097372221662199E-2</v>
      </c>
    </row>
    <row r="331" spans="1:10" x14ac:dyDescent="0.2">
      <c r="A331" t="s">
        <v>197</v>
      </c>
      <c r="B331">
        <v>19</v>
      </c>
      <c r="C331">
        <v>28889024</v>
      </c>
      <c r="D331">
        <v>0.89683863445684198</v>
      </c>
      <c r="E331">
        <v>0.372262773722628</v>
      </c>
      <c r="F331">
        <v>959</v>
      </c>
      <c r="G331">
        <v>0.41064534869543401</v>
      </c>
      <c r="H331">
        <v>0.41065572851246901</v>
      </c>
      <c r="I331">
        <v>0.98036543873891202</v>
      </c>
      <c r="J331">
        <v>-4.7542892497659799E-2</v>
      </c>
    </row>
    <row r="332" spans="1:10" x14ac:dyDescent="0.2">
      <c r="A332" t="s">
        <v>26</v>
      </c>
      <c r="B332">
        <v>27</v>
      </c>
      <c r="C332">
        <v>15673414</v>
      </c>
      <c r="D332">
        <v>0.90128711745008605</v>
      </c>
      <c r="E332">
        <v>0.10479666319082399</v>
      </c>
      <c r="F332">
        <v>959</v>
      </c>
      <c r="G332">
        <v>0.41064534869543401</v>
      </c>
      <c r="H332">
        <v>0.41065484811145397</v>
      </c>
      <c r="I332">
        <v>0.98036543873891202</v>
      </c>
      <c r="J332">
        <v>-6.4331223666499696E-2</v>
      </c>
    </row>
    <row r="333" spans="1:10" x14ac:dyDescent="0.2">
      <c r="A333" t="s">
        <v>363</v>
      </c>
      <c r="B333">
        <v>8</v>
      </c>
      <c r="C333">
        <v>6297526</v>
      </c>
      <c r="D333">
        <v>0.90278843171508705</v>
      </c>
      <c r="E333">
        <v>2.1376433785192901E-2</v>
      </c>
      <c r="F333">
        <v>959</v>
      </c>
      <c r="G333">
        <v>0.41064534869543401</v>
      </c>
      <c r="H333">
        <v>0.410654559924928</v>
      </c>
      <c r="I333">
        <v>0.98036543873891202</v>
      </c>
      <c r="J333">
        <v>0.13099542318514101</v>
      </c>
    </row>
    <row r="334" spans="1:10" x14ac:dyDescent="0.2">
      <c r="A334" t="s">
        <v>250</v>
      </c>
      <c r="B334">
        <v>18</v>
      </c>
      <c r="C334">
        <v>56074485</v>
      </c>
      <c r="D334">
        <v>0.90490906497744505</v>
      </c>
      <c r="E334">
        <v>0.31491136600625602</v>
      </c>
      <c r="F334">
        <v>959</v>
      </c>
      <c r="G334">
        <v>0.41064534869543401</v>
      </c>
      <c r="H334">
        <v>0.41065416052999398</v>
      </c>
      <c r="I334">
        <v>0.98036543873891202</v>
      </c>
      <c r="J334">
        <v>4.56875236519068E-2</v>
      </c>
    </row>
    <row r="335" spans="1:10" x14ac:dyDescent="0.2">
      <c r="A335" t="s">
        <v>366</v>
      </c>
      <c r="B335">
        <v>14</v>
      </c>
      <c r="C335">
        <v>56428776</v>
      </c>
      <c r="D335">
        <v>0.90917804069429498</v>
      </c>
      <c r="E335">
        <v>0.12825860271115699</v>
      </c>
      <c r="F335">
        <v>959</v>
      </c>
      <c r="G335">
        <v>0.41064534869543401</v>
      </c>
      <c r="H335">
        <v>0.41065338373008697</v>
      </c>
      <c r="I335">
        <v>0.98036543873891202</v>
      </c>
      <c r="J335">
        <v>5.6810682594687002E-2</v>
      </c>
    </row>
    <row r="336" spans="1:10" x14ac:dyDescent="0.2">
      <c r="A336" t="s">
        <v>327</v>
      </c>
      <c r="B336">
        <v>13</v>
      </c>
      <c r="C336">
        <v>43771325</v>
      </c>
      <c r="D336">
        <v>0.91191884750406604</v>
      </c>
      <c r="E336">
        <v>0.212721584984359</v>
      </c>
      <c r="F336">
        <v>959</v>
      </c>
      <c r="G336">
        <v>0.41064534869543401</v>
      </c>
      <c r="H336">
        <v>0.41065290413205102</v>
      </c>
      <c r="I336">
        <v>0.98036543873891202</v>
      </c>
      <c r="J336">
        <v>4.7073205481581198E-2</v>
      </c>
    </row>
    <row r="337" spans="1:10" x14ac:dyDescent="0.2">
      <c r="A337" t="s">
        <v>145</v>
      </c>
      <c r="B337">
        <v>16</v>
      </c>
      <c r="C337">
        <v>12595806</v>
      </c>
      <c r="D337">
        <v>0.91767048975163201</v>
      </c>
      <c r="E337">
        <v>0.44629822732012497</v>
      </c>
      <c r="F337">
        <v>959</v>
      </c>
      <c r="G337">
        <v>0.41064534869543401</v>
      </c>
      <c r="H337">
        <v>0.41065194620538298</v>
      </c>
      <c r="I337">
        <v>0.98036543873891202</v>
      </c>
      <c r="J337">
        <v>-3.7833926141644297E-2</v>
      </c>
    </row>
    <row r="338" spans="1:10" x14ac:dyDescent="0.2">
      <c r="A338" t="s">
        <v>86</v>
      </c>
      <c r="B338">
        <v>18</v>
      </c>
      <c r="C338">
        <v>59971780</v>
      </c>
      <c r="D338">
        <v>0.92154596913218401</v>
      </c>
      <c r="E338">
        <v>0.40667361835244997</v>
      </c>
      <c r="F338">
        <v>959</v>
      </c>
      <c r="G338">
        <v>0.41064534869543401</v>
      </c>
      <c r="H338">
        <v>0.41065133773005902</v>
      </c>
      <c r="I338">
        <v>0.98036543873891202</v>
      </c>
      <c r="J338">
        <v>3.5811213977751798E-2</v>
      </c>
    </row>
    <row r="339" spans="1:10" x14ac:dyDescent="0.2">
      <c r="A339" t="s">
        <v>201</v>
      </c>
      <c r="B339">
        <v>28</v>
      </c>
      <c r="C339">
        <v>26494831</v>
      </c>
      <c r="D339">
        <v>0.92256555250937899</v>
      </c>
      <c r="E339">
        <v>0.40302398331595402</v>
      </c>
      <c r="F339">
        <v>959</v>
      </c>
      <c r="G339">
        <v>0.41064534869543401</v>
      </c>
      <c r="H339">
        <v>0.41065118258659999</v>
      </c>
      <c r="I339">
        <v>0.98036543873891202</v>
      </c>
      <c r="J339">
        <v>-3.84097684561766E-2</v>
      </c>
    </row>
    <row r="340" spans="1:10" x14ac:dyDescent="0.2">
      <c r="A340" t="s">
        <v>309</v>
      </c>
      <c r="B340">
        <v>4</v>
      </c>
      <c r="C340">
        <v>11433435</v>
      </c>
      <c r="D340">
        <v>0.92633502034888704</v>
      </c>
      <c r="E340">
        <v>0.12877997914494299</v>
      </c>
      <c r="F340">
        <v>959</v>
      </c>
      <c r="G340">
        <v>0.41064534869543401</v>
      </c>
      <c r="H340">
        <v>0.41065062684529702</v>
      </c>
      <c r="I340">
        <v>0.98036543873891202</v>
      </c>
      <c r="J340">
        <v>4.3567274935071502E-2</v>
      </c>
    </row>
    <row r="341" spans="1:10" x14ac:dyDescent="0.2">
      <c r="A341" t="s">
        <v>164</v>
      </c>
      <c r="B341">
        <v>14</v>
      </c>
      <c r="C341">
        <v>11029167</v>
      </c>
      <c r="D341">
        <v>0.93058790132519598</v>
      </c>
      <c r="E341">
        <v>7.8206465067778994E-2</v>
      </c>
      <c r="F341">
        <v>959</v>
      </c>
      <c r="G341">
        <v>0.41064534869543401</v>
      </c>
      <c r="H341">
        <v>0.41065003349201401</v>
      </c>
      <c r="I341">
        <v>0.98036543873891202</v>
      </c>
      <c r="J341">
        <v>5.2166212780775802E-2</v>
      </c>
    </row>
    <row r="342" spans="1:10" x14ac:dyDescent="0.2">
      <c r="A342" t="s">
        <v>312</v>
      </c>
      <c r="B342">
        <v>12</v>
      </c>
      <c r="C342">
        <v>70990844</v>
      </c>
      <c r="D342">
        <v>0.93126303448045</v>
      </c>
      <c r="E342">
        <v>1.9812304483837299E-2</v>
      </c>
      <c r="F342">
        <v>959</v>
      </c>
      <c r="G342">
        <v>0.41064534869543401</v>
      </c>
      <c r="H342">
        <v>0.41064994257674903</v>
      </c>
      <c r="I342">
        <v>0.98036543873891202</v>
      </c>
      <c r="J342">
        <v>-9.4179111878020194E-2</v>
      </c>
    </row>
    <row r="343" spans="1:10" x14ac:dyDescent="0.2">
      <c r="A343" t="s">
        <v>292</v>
      </c>
      <c r="B343">
        <v>17</v>
      </c>
      <c r="C343">
        <v>40479421</v>
      </c>
      <c r="D343">
        <v>0.93261148184786602</v>
      </c>
      <c r="E343">
        <v>0.23774765380604801</v>
      </c>
      <c r="F343">
        <v>959</v>
      </c>
      <c r="G343">
        <v>0.41064534869543401</v>
      </c>
      <c r="H343">
        <v>0.410649763677089</v>
      </c>
      <c r="I343">
        <v>0.98036543873891202</v>
      </c>
      <c r="J343">
        <v>2.9852784455044901E-2</v>
      </c>
    </row>
    <row r="344" spans="1:10" x14ac:dyDescent="0.2">
      <c r="A344" t="s">
        <v>222</v>
      </c>
      <c r="B344">
        <v>22</v>
      </c>
      <c r="C344">
        <v>11035495</v>
      </c>
      <c r="D344">
        <v>0.93428158113668702</v>
      </c>
      <c r="E344">
        <v>7.3514077163712194E-2</v>
      </c>
      <c r="F344">
        <v>959</v>
      </c>
      <c r="G344">
        <v>0.41064534869543401</v>
      </c>
      <c r="H344">
        <v>0.41064954706324402</v>
      </c>
      <c r="I344">
        <v>0.98036543873891202</v>
      </c>
      <c r="J344">
        <v>4.8398885442679798E-2</v>
      </c>
    </row>
    <row r="345" spans="1:10" x14ac:dyDescent="0.2">
      <c r="A345" t="s">
        <v>174</v>
      </c>
      <c r="B345">
        <v>5</v>
      </c>
      <c r="C345">
        <v>77446133</v>
      </c>
      <c r="D345">
        <v>0.93772531895508604</v>
      </c>
      <c r="E345">
        <v>0.39833159541188701</v>
      </c>
      <c r="F345">
        <v>959</v>
      </c>
      <c r="G345">
        <v>0.41064534869543401</v>
      </c>
      <c r="H345">
        <v>0.410649117716467</v>
      </c>
      <c r="I345">
        <v>0.98036543873891202</v>
      </c>
      <c r="J345">
        <v>2.9360731804274599E-2</v>
      </c>
    </row>
    <row r="346" spans="1:10" x14ac:dyDescent="0.2">
      <c r="A346" t="s">
        <v>185</v>
      </c>
      <c r="B346">
        <v>19</v>
      </c>
      <c r="C346">
        <v>35250473</v>
      </c>
      <c r="D346">
        <v>0.93844267105326395</v>
      </c>
      <c r="E346">
        <v>0.45724713242961401</v>
      </c>
      <c r="F346">
        <v>959</v>
      </c>
      <c r="G346">
        <v>0.41064534869543401</v>
      </c>
      <c r="H346">
        <v>0.41064903121255197</v>
      </c>
      <c r="I346">
        <v>0.98036543873891202</v>
      </c>
      <c r="J346">
        <v>-2.8584277881890299E-2</v>
      </c>
    </row>
    <row r="347" spans="1:10" x14ac:dyDescent="0.2">
      <c r="A347" t="s">
        <v>113</v>
      </c>
      <c r="B347">
        <v>16</v>
      </c>
      <c r="C347">
        <v>21239768</v>
      </c>
      <c r="D347">
        <v>0.93890738390498996</v>
      </c>
      <c r="E347">
        <v>0.43743482794577698</v>
      </c>
      <c r="F347">
        <v>959</v>
      </c>
      <c r="G347">
        <v>0.41064534869543401</v>
      </c>
      <c r="H347">
        <v>0.41064897571303899</v>
      </c>
      <c r="I347">
        <v>0.98036543873891202</v>
      </c>
      <c r="J347">
        <v>2.8268532324233299E-2</v>
      </c>
    </row>
    <row r="348" spans="1:10" x14ac:dyDescent="0.2">
      <c r="A348" t="s">
        <v>81</v>
      </c>
      <c r="B348">
        <v>21</v>
      </c>
      <c r="C348">
        <v>75458069</v>
      </c>
      <c r="D348">
        <v>0.94074170414221203</v>
      </c>
      <c r="E348">
        <v>0.220020855057351</v>
      </c>
      <c r="F348">
        <v>959</v>
      </c>
      <c r="G348">
        <v>0.41064534869543401</v>
      </c>
      <c r="H348">
        <v>0.41064876078247498</v>
      </c>
      <c r="I348">
        <v>0.98036543873891202</v>
      </c>
      <c r="J348">
        <v>-3.1419018047415599E-2</v>
      </c>
    </row>
    <row r="349" spans="1:10" x14ac:dyDescent="0.2">
      <c r="A349" t="s">
        <v>332</v>
      </c>
      <c r="B349">
        <v>12</v>
      </c>
      <c r="C349">
        <v>31104727</v>
      </c>
      <c r="D349">
        <v>0.94392167232915603</v>
      </c>
      <c r="E349">
        <v>0.486444212721585</v>
      </c>
      <c r="F349">
        <v>959</v>
      </c>
      <c r="G349">
        <v>0.41064534869543401</v>
      </c>
      <c r="H349">
        <v>0.41064840381440598</v>
      </c>
      <c r="I349">
        <v>0.98036543873891202</v>
      </c>
      <c r="J349">
        <v>-2.5956669309579201E-2</v>
      </c>
    </row>
    <row r="350" spans="1:10" x14ac:dyDescent="0.2">
      <c r="A350" t="s">
        <v>329</v>
      </c>
      <c r="B350">
        <v>22</v>
      </c>
      <c r="C350">
        <v>41944218</v>
      </c>
      <c r="D350">
        <v>0.94712900542108402</v>
      </c>
      <c r="E350">
        <v>0.17778936392075101</v>
      </c>
      <c r="F350">
        <v>959</v>
      </c>
      <c r="G350">
        <v>0.41064534869543401</v>
      </c>
      <c r="H350">
        <v>0.410648063841483</v>
      </c>
      <c r="I350">
        <v>0.98036543873891202</v>
      </c>
      <c r="J350">
        <v>2.9843289052337199E-2</v>
      </c>
    </row>
    <row r="351" spans="1:10" x14ac:dyDescent="0.2">
      <c r="A351" t="s">
        <v>66</v>
      </c>
      <c r="B351">
        <v>13</v>
      </c>
      <c r="C351">
        <v>64564508</v>
      </c>
      <c r="D351">
        <v>0.94786539627810995</v>
      </c>
      <c r="E351">
        <v>0.44890510948905099</v>
      </c>
      <c r="F351">
        <v>959</v>
      </c>
      <c r="G351">
        <v>0.41064534869543401</v>
      </c>
      <c r="H351">
        <v>0.41064798862741297</v>
      </c>
      <c r="I351">
        <v>0.98036543873891202</v>
      </c>
      <c r="J351">
        <v>-2.3655060481502201E-2</v>
      </c>
    </row>
    <row r="352" spans="1:10" x14ac:dyDescent="0.2">
      <c r="A352" t="s">
        <v>191</v>
      </c>
      <c r="B352">
        <v>8</v>
      </c>
      <c r="C352">
        <v>23730945</v>
      </c>
      <c r="D352">
        <v>0.94991607544935297</v>
      </c>
      <c r="E352">
        <v>6.3607924921793596E-2</v>
      </c>
      <c r="F352">
        <v>959</v>
      </c>
      <c r="G352">
        <v>0.41064534869543401</v>
      </c>
      <c r="H352">
        <v>0.41064778476363401</v>
      </c>
      <c r="I352">
        <v>0.98036543873891202</v>
      </c>
      <c r="J352">
        <v>4.0305225422116599E-2</v>
      </c>
    </row>
    <row r="353" spans="1:10" x14ac:dyDescent="0.2">
      <c r="A353" t="s">
        <v>281</v>
      </c>
      <c r="B353">
        <v>16</v>
      </c>
      <c r="C353">
        <v>28623729</v>
      </c>
      <c r="D353">
        <v>0.95065739514076297</v>
      </c>
      <c r="E353">
        <v>0.32533889468195998</v>
      </c>
      <c r="F353">
        <v>959</v>
      </c>
      <c r="G353">
        <v>0.41064534869543401</v>
      </c>
      <c r="H353">
        <v>0.41064771309058901</v>
      </c>
      <c r="I353">
        <v>0.98036543873891202</v>
      </c>
      <c r="J353">
        <v>2.4657806688651401E-2</v>
      </c>
    </row>
    <row r="354" spans="1:10" x14ac:dyDescent="0.2">
      <c r="A354" t="s">
        <v>25</v>
      </c>
      <c r="B354">
        <v>21</v>
      </c>
      <c r="C354">
        <v>29109394</v>
      </c>
      <c r="D354">
        <v>0.95732223462622201</v>
      </c>
      <c r="E354">
        <v>0.19134515119916601</v>
      </c>
      <c r="F354">
        <v>959</v>
      </c>
      <c r="G354">
        <v>0.41064534869543401</v>
      </c>
      <c r="H354">
        <v>0.41064711692776601</v>
      </c>
      <c r="I354">
        <v>0.98444184467229001</v>
      </c>
      <c r="J354">
        <v>-2.2838452449718698E-2</v>
      </c>
    </row>
    <row r="355" spans="1:10" x14ac:dyDescent="0.2">
      <c r="A355" t="s">
        <v>29</v>
      </c>
      <c r="B355">
        <v>10</v>
      </c>
      <c r="C355">
        <v>1673196</v>
      </c>
      <c r="D355">
        <v>0.96328625411114199</v>
      </c>
      <c r="E355">
        <v>0.24244004171011499</v>
      </c>
      <c r="F355">
        <v>959</v>
      </c>
      <c r="G355">
        <v>0.41064534869543401</v>
      </c>
      <c r="H355">
        <v>0.410646656929328</v>
      </c>
      <c r="I355">
        <v>0.98460495724646302</v>
      </c>
      <c r="J355">
        <v>1.8845041475003699E-2</v>
      </c>
    </row>
    <row r="356" spans="1:10" x14ac:dyDescent="0.2">
      <c r="A356" t="s">
        <v>109</v>
      </c>
      <c r="B356">
        <v>18</v>
      </c>
      <c r="C356">
        <v>71969784</v>
      </c>
      <c r="D356">
        <v>0.96338847005048101</v>
      </c>
      <c r="E356">
        <v>6.4650677789363994E-2</v>
      </c>
      <c r="F356">
        <v>959</v>
      </c>
      <c r="G356">
        <v>0.41064534869543401</v>
      </c>
      <c r="H356">
        <v>0.410646649649755</v>
      </c>
      <c r="I356">
        <v>0.98460495724646302</v>
      </c>
      <c r="J356">
        <v>2.9595492596399701E-2</v>
      </c>
    </row>
    <row r="357" spans="1:10" x14ac:dyDescent="0.2">
      <c r="A357" t="s">
        <v>115</v>
      </c>
      <c r="B357">
        <v>7</v>
      </c>
      <c r="C357">
        <v>23191748</v>
      </c>
      <c r="D357">
        <v>0.96720261697780496</v>
      </c>
      <c r="E357">
        <v>0.21845672575599601</v>
      </c>
      <c r="F357">
        <v>959</v>
      </c>
      <c r="G357">
        <v>0.41064534869543401</v>
      </c>
      <c r="H357">
        <v>0.41064639256039498</v>
      </c>
      <c r="I357">
        <v>0.98460495724646302</v>
      </c>
      <c r="J357">
        <v>1.42053273380043E-2</v>
      </c>
    </row>
    <row r="358" spans="1:10" x14ac:dyDescent="0.2">
      <c r="A358" t="s">
        <v>308</v>
      </c>
      <c r="B358">
        <v>22</v>
      </c>
      <c r="C358">
        <v>37188435</v>
      </c>
      <c r="D358">
        <v>0.96895854338206699</v>
      </c>
      <c r="E358">
        <v>1.8248175182481799E-2</v>
      </c>
      <c r="F358">
        <v>959</v>
      </c>
      <c r="G358">
        <v>0.41064534869543401</v>
      </c>
      <c r="H358">
        <v>0.41064628372333201</v>
      </c>
      <c r="I358">
        <v>0.98460495724646302</v>
      </c>
      <c r="J358">
        <v>4.2858807769334803E-2</v>
      </c>
    </row>
    <row r="359" spans="1:10" x14ac:dyDescent="0.2">
      <c r="A359" t="s">
        <v>179</v>
      </c>
      <c r="B359">
        <v>12</v>
      </c>
      <c r="C359">
        <v>56297752</v>
      </c>
      <c r="D359">
        <v>0.97154423728530603</v>
      </c>
      <c r="E359">
        <v>8.7591240875912399E-2</v>
      </c>
      <c r="F359">
        <v>959</v>
      </c>
      <c r="G359">
        <v>0.41064534869543401</v>
      </c>
      <c r="H359">
        <v>0.410646134375585</v>
      </c>
      <c r="I359">
        <v>0.98460495724646302</v>
      </c>
      <c r="J359">
        <v>-2.01133447849315E-2</v>
      </c>
    </row>
    <row r="360" spans="1:10" x14ac:dyDescent="0.2">
      <c r="A360" t="s">
        <v>278</v>
      </c>
      <c r="B360">
        <v>19</v>
      </c>
      <c r="C360">
        <v>63031581</v>
      </c>
      <c r="D360">
        <v>0.97375531584429798</v>
      </c>
      <c r="E360">
        <v>0.14285714285714299</v>
      </c>
      <c r="F360">
        <v>959</v>
      </c>
      <c r="G360">
        <v>0.41064534869543401</v>
      </c>
      <c r="H360">
        <v>0.410646016978502</v>
      </c>
      <c r="I360">
        <v>0.98460495724646302</v>
      </c>
      <c r="J360">
        <v>-1.5654899155492799E-2</v>
      </c>
    </row>
    <row r="361" spans="1:10" x14ac:dyDescent="0.2">
      <c r="A361" t="s">
        <v>159</v>
      </c>
      <c r="B361">
        <v>4</v>
      </c>
      <c r="C361">
        <v>33074866</v>
      </c>
      <c r="D361">
        <v>0.97853866125141697</v>
      </c>
      <c r="E361">
        <v>1.7726798748696499E-2</v>
      </c>
      <c r="F361">
        <v>959</v>
      </c>
      <c r="G361">
        <v>0.41064534869543401</v>
      </c>
      <c r="H361">
        <v>0.41064579552240399</v>
      </c>
      <c r="I361">
        <v>0.98546746966100895</v>
      </c>
      <c r="J361">
        <v>3.0431741170104901E-2</v>
      </c>
    </row>
    <row r="362" spans="1:10" x14ac:dyDescent="0.2">
      <c r="A362" t="s">
        <v>350</v>
      </c>
      <c r="B362">
        <v>12</v>
      </c>
      <c r="C362">
        <v>47284987</v>
      </c>
      <c r="D362">
        <v>0.98144529196664398</v>
      </c>
      <c r="E362">
        <v>7.8727841501564103E-2</v>
      </c>
      <c r="F362">
        <v>959</v>
      </c>
      <c r="G362">
        <v>0.41064534869543401</v>
      </c>
      <c r="H362">
        <v>0.41064568266547502</v>
      </c>
      <c r="I362">
        <v>0.98546746966100895</v>
      </c>
      <c r="J362">
        <v>1.33451178762698E-2</v>
      </c>
    </row>
    <row r="363" spans="1:10" x14ac:dyDescent="0.2">
      <c r="A363" t="s">
        <v>347</v>
      </c>
      <c r="B363">
        <v>25</v>
      </c>
      <c r="C363">
        <v>21491290</v>
      </c>
      <c r="D363">
        <v>0.98275268324320997</v>
      </c>
      <c r="E363">
        <v>0.25130344108446301</v>
      </c>
      <c r="F363">
        <v>959</v>
      </c>
      <c r="G363">
        <v>0.41064534869543401</v>
      </c>
      <c r="H363">
        <v>0.41064563725247499</v>
      </c>
      <c r="I363">
        <v>0.98546746966100895</v>
      </c>
      <c r="J363">
        <v>8.7082684691495195E-3</v>
      </c>
    </row>
    <row r="364" spans="1:10" x14ac:dyDescent="0.2">
      <c r="A364" t="s">
        <v>372</v>
      </c>
      <c r="B364">
        <v>24</v>
      </c>
      <c r="C364">
        <v>24411085</v>
      </c>
      <c r="D364">
        <v>1</v>
      </c>
      <c r="E364">
        <v>0</v>
      </c>
      <c r="F364">
        <v>959</v>
      </c>
      <c r="G364" t="s">
        <v>373</v>
      </c>
      <c r="H364" t="s">
        <v>373</v>
      </c>
      <c r="I364">
        <v>1</v>
      </c>
      <c r="J364" t="s">
        <v>373</v>
      </c>
    </row>
  </sheetData>
  <sortState xmlns:xlrd2="http://schemas.microsoft.com/office/spreadsheetml/2017/richdata2" ref="A2:J11">
    <sortCondition ref="C2:C11"/>
  </sortState>
  <conditionalFormatting sqref="I2:I1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364"/>
  <sheetViews>
    <sheetView workbookViewId="0">
      <selection activeCell="L17" sqref="L17"/>
    </sheetView>
  </sheetViews>
  <sheetFormatPr baseColWidth="10" defaultRowHeight="16" x14ac:dyDescent="0.2"/>
  <cols>
    <col min="1" max="1" width="18.83203125" bestFit="1" customWidth="1"/>
  </cols>
  <sheetData>
    <row r="1" spans="1:1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1" x14ac:dyDescent="0.2">
      <c r="A2" t="s">
        <v>16</v>
      </c>
      <c r="B2">
        <v>6</v>
      </c>
      <c r="C2">
        <v>61284413</v>
      </c>
      <c r="D2" s="1">
        <v>1.4527474457946499E-21</v>
      </c>
      <c r="E2">
        <v>0.34252386002120899</v>
      </c>
      <c r="F2">
        <v>943</v>
      </c>
      <c r="G2">
        <v>8.9264342648039799E-2</v>
      </c>
      <c r="H2">
        <v>0.18197634902780399</v>
      </c>
      <c r="I2" s="1">
        <v>1.3183683070586399E-19</v>
      </c>
      <c r="J2">
        <v>-0.22032089987940101</v>
      </c>
      <c r="K2">
        <f>H2-G2</f>
        <v>9.2712006379764192E-2</v>
      </c>
    </row>
    <row r="3" spans="1:11" x14ac:dyDescent="0.2">
      <c r="A3" t="s">
        <v>13</v>
      </c>
      <c r="B3">
        <v>6</v>
      </c>
      <c r="C3">
        <v>61285646</v>
      </c>
      <c r="D3" s="1">
        <v>2.1969476328200501E-21</v>
      </c>
      <c r="E3">
        <v>0.34199363732767801</v>
      </c>
      <c r="F3">
        <v>943</v>
      </c>
      <c r="G3">
        <v>8.9264342648039799E-2</v>
      </c>
      <c r="H3">
        <v>0.18110163891824799</v>
      </c>
      <c r="I3" s="1">
        <v>1.5949839814273601E-19</v>
      </c>
      <c r="J3">
        <v>-0.219286941436108</v>
      </c>
      <c r="K3">
        <f t="shared" ref="K3:K11" si="0">H3-G3</f>
        <v>9.1837296270208188E-2</v>
      </c>
    </row>
    <row r="4" spans="1:11" x14ac:dyDescent="0.2">
      <c r="A4" t="s">
        <v>19</v>
      </c>
      <c r="B4">
        <v>6</v>
      </c>
      <c r="C4">
        <v>61286316</v>
      </c>
      <c r="D4" s="1">
        <v>3.2358270381957399E-22</v>
      </c>
      <c r="E4">
        <v>0.34305408271474003</v>
      </c>
      <c r="F4">
        <v>943</v>
      </c>
      <c r="G4">
        <v>8.9264342648039799E-2</v>
      </c>
      <c r="H4">
        <v>0.18515938303333401</v>
      </c>
      <c r="I4" s="1">
        <v>3.9153507162168397E-20</v>
      </c>
      <c r="J4">
        <v>-0.224034392945022</v>
      </c>
      <c r="K4">
        <f t="shared" si="0"/>
        <v>9.5895040385294214E-2</v>
      </c>
    </row>
    <row r="5" spans="1:11" x14ac:dyDescent="0.2">
      <c r="A5" t="s">
        <v>17</v>
      </c>
      <c r="B5">
        <v>6</v>
      </c>
      <c r="C5">
        <v>61287415</v>
      </c>
      <c r="D5" s="1">
        <v>3.2358270381957399E-22</v>
      </c>
      <c r="E5">
        <v>0.34305408271474003</v>
      </c>
      <c r="F5">
        <v>943</v>
      </c>
      <c r="G5">
        <v>8.9264342648039799E-2</v>
      </c>
      <c r="H5">
        <v>0.18515938303333401</v>
      </c>
      <c r="I5" s="1">
        <v>3.9153507162168397E-20</v>
      </c>
      <c r="J5">
        <v>-0.224034392945022</v>
      </c>
      <c r="K5">
        <f t="shared" si="0"/>
        <v>9.5895040385294214E-2</v>
      </c>
    </row>
    <row r="6" spans="1:11" x14ac:dyDescent="0.2">
      <c r="A6" t="s">
        <v>18</v>
      </c>
      <c r="B6">
        <v>6</v>
      </c>
      <c r="C6">
        <v>61294400</v>
      </c>
      <c r="D6" s="1">
        <v>3.2358270381957399E-22</v>
      </c>
      <c r="E6">
        <v>0.34305408271474003</v>
      </c>
      <c r="F6">
        <v>943</v>
      </c>
      <c r="G6">
        <v>8.9264342648039799E-2</v>
      </c>
      <c r="H6">
        <v>0.18515938303333401</v>
      </c>
      <c r="I6" s="1">
        <v>3.9153507162168397E-20</v>
      </c>
      <c r="J6">
        <v>-0.224034392945022</v>
      </c>
      <c r="K6">
        <f t="shared" si="0"/>
        <v>9.5895040385294214E-2</v>
      </c>
    </row>
    <row r="7" spans="1:11" x14ac:dyDescent="0.2">
      <c r="A7" t="s">
        <v>10</v>
      </c>
      <c r="B7">
        <v>6</v>
      </c>
      <c r="C7">
        <v>61316270</v>
      </c>
      <c r="D7" s="1">
        <v>1.5342761954500801E-18</v>
      </c>
      <c r="E7">
        <v>0.286850477200424</v>
      </c>
      <c r="F7">
        <v>943</v>
      </c>
      <c r="G7">
        <v>8.9264342648039799E-2</v>
      </c>
      <c r="H7">
        <v>0.167365607692151</v>
      </c>
      <c r="I7" s="1">
        <v>9.2823709824730103E-17</v>
      </c>
      <c r="J7">
        <v>-0.21360174066973001</v>
      </c>
      <c r="K7">
        <f t="shared" si="0"/>
        <v>7.8101265044111204E-2</v>
      </c>
    </row>
    <row r="8" spans="1:11" x14ac:dyDescent="0.2">
      <c r="A8" t="s">
        <v>14</v>
      </c>
      <c r="B8">
        <v>6</v>
      </c>
      <c r="C8">
        <v>61317685</v>
      </c>
      <c r="D8" s="1">
        <v>3.8989336025377197E-18</v>
      </c>
      <c r="E8">
        <v>0.30487804878048802</v>
      </c>
      <c r="F8">
        <v>943</v>
      </c>
      <c r="G8">
        <v>8.9264342648039799E-2</v>
      </c>
      <c r="H8">
        <v>0.165426837622073</v>
      </c>
      <c r="I8" s="1">
        <v>1.7691411221514901E-16</v>
      </c>
      <c r="J8">
        <v>-0.20611407591997999</v>
      </c>
      <c r="K8">
        <f t="shared" si="0"/>
        <v>7.6162494974033199E-2</v>
      </c>
    </row>
    <row r="9" spans="1:11" x14ac:dyDescent="0.2">
      <c r="A9" t="s">
        <v>11</v>
      </c>
      <c r="B9">
        <v>6</v>
      </c>
      <c r="C9">
        <v>61317777</v>
      </c>
      <c r="D9" s="1">
        <v>6.79064108692561E-18</v>
      </c>
      <c r="E9">
        <v>0.292682926829268</v>
      </c>
      <c r="F9">
        <v>943</v>
      </c>
      <c r="G9">
        <v>8.9264342648039799E-2</v>
      </c>
      <c r="H9">
        <v>0.16427552126334299</v>
      </c>
      <c r="I9" s="1">
        <v>2.7388919050599998E-16</v>
      </c>
      <c r="J9">
        <v>-0.20796703932157101</v>
      </c>
      <c r="K9">
        <f t="shared" si="0"/>
        <v>7.5011178615303195E-2</v>
      </c>
    </row>
    <row r="10" spans="1:11" x14ac:dyDescent="0.2">
      <c r="A10" t="s">
        <v>15</v>
      </c>
      <c r="B10">
        <v>6</v>
      </c>
      <c r="C10">
        <v>61318852</v>
      </c>
      <c r="D10" s="1">
        <v>2.7089407832439698E-18</v>
      </c>
      <c r="E10">
        <v>0.30646871686108201</v>
      </c>
      <c r="F10">
        <v>943</v>
      </c>
      <c r="G10">
        <v>8.9264342648039799E-2</v>
      </c>
      <c r="H10">
        <v>0.16618329684085301</v>
      </c>
      <c r="I10" s="1">
        <v>1.40477929188223E-16</v>
      </c>
      <c r="J10">
        <v>-0.20576839468126401</v>
      </c>
      <c r="K10">
        <f t="shared" si="0"/>
        <v>7.6918954192813208E-2</v>
      </c>
    </row>
    <row r="11" spans="1:11" x14ac:dyDescent="0.2">
      <c r="A11" t="s">
        <v>12</v>
      </c>
      <c r="B11">
        <v>6</v>
      </c>
      <c r="C11">
        <v>61322413</v>
      </c>
      <c r="D11" s="1">
        <v>1.0894944616598599E-17</v>
      </c>
      <c r="E11">
        <v>0.291092258748674</v>
      </c>
      <c r="F11">
        <v>943</v>
      </c>
      <c r="G11">
        <v>8.9264342648039799E-2</v>
      </c>
      <c r="H11">
        <v>0.16329577134558401</v>
      </c>
      <c r="I11" s="1">
        <v>3.95486489582531E-16</v>
      </c>
      <c r="J11">
        <v>-0.20677755572982501</v>
      </c>
      <c r="K11">
        <f t="shared" si="0"/>
        <v>7.4031428697544213E-2</v>
      </c>
    </row>
    <row r="12" spans="1:11" x14ac:dyDescent="0.2">
      <c r="A12" t="s">
        <v>242</v>
      </c>
      <c r="B12">
        <v>20</v>
      </c>
      <c r="C12">
        <v>11618027</v>
      </c>
      <c r="D12">
        <v>7.2409631215139905E-4</v>
      </c>
      <c r="E12">
        <v>9.8621420996818698E-2</v>
      </c>
      <c r="F12">
        <v>943</v>
      </c>
      <c r="G12">
        <v>8.9264342648039799E-2</v>
      </c>
      <c r="H12">
        <v>0.10042050935406199</v>
      </c>
      <c r="I12">
        <v>2.3849803808004E-2</v>
      </c>
      <c r="J12">
        <v>-0.120251956681464</v>
      </c>
    </row>
    <row r="13" spans="1:11" x14ac:dyDescent="0.2">
      <c r="A13" t="s">
        <v>216</v>
      </c>
      <c r="B13">
        <v>20</v>
      </c>
      <c r="C13">
        <v>11609794</v>
      </c>
      <c r="D13">
        <v>8.3232394134624904E-4</v>
      </c>
      <c r="E13">
        <v>0.102332979851538</v>
      </c>
      <c r="F13">
        <v>943</v>
      </c>
      <c r="G13">
        <v>8.9264342648039799E-2</v>
      </c>
      <c r="H13">
        <v>0.10016649404809801</v>
      </c>
      <c r="I13">
        <v>2.3849803808004E-2</v>
      </c>
      <c r="J13">
        <v>-0.11554792784427</v>
      </c>
    </row>
    <row r="14" spans="1:11" x14ac:dyDescent="0.2">
      <c r="A14" t="s">
        <v>295</v>
      </c>
      <c r="B14">
        <v>12</v>
      </c>
      <c r="C14">
        <v>56277959</v>
      </c>
      <c r="D14">
        <v>8.5412520524532395E-4</v>
      </c>
      <c r="E14">
        <v>5.6203605514316003E-2</v>
      </c>
      <c r="F14">
        <v>943</v>
      </c>
      <c r="G14">
        <v>8.9264342648039799E-2</v>
      </c>
      <c r="H14">
        <v>0.100119393161557</v>
      </c>
      <c r="I14">
        <v>2.3849803808004E-2</v>
      </c>
      <c r="J14">
        <v>-0.16404734969034299</v>
      </c>
    </row>
    <row r="15" spans="1:11" x14ac:dyDescent="0.2">
      <c r="A15" t="s">
        <v>103</v>
      </c>
      <c r="B15">
        <v>20</v>
      </c>
      <c r="C15">
        <v>21561303</v>
      </c>
      <c r="D15">
        <v>1.4964609340948299E-3</v>
      </c>
      <c r="E15">
        <v>8.8016967126193002E-2</v>
      </c>
      <c r="F15">
        <v>943</v>
      </c>
      <c r="G15">
        <v>8.9264342648039799E-2</v>
      </c>
      <c r="H15">
        <v>9.9101825252675496E-2</v>
      </c>
      <c r="I15">
        <v>3.8801094219744599E-2</v>
      </c>
      <c r="J15">
        <v>0.109620471514983</v>
      </c>
    </row>
    <row r="16" spans="1:11" x14ac:dyDescent="0.2">
      <c r="A16" t="s">
        <v>52</v>
      </c>
      <c r="B16">
        <v>7</v>
      </c>
      <c r="C16">
        <v>60182501</v>
      </c>
      <c r="D16">
        <v>2.3188109369406801E-3</v>
      </c>
      <c r="E16">
        <v>0.29639448568398702</v>
      </c>
      <c r="F16">
        <v>943</v>
      </c>
      <c r="G16">
        <v>8.9264342648039799E-2</v>
      </c>
      <c r="H16">
        <v>9.8312884394031103E-2</v>
      </c>
      <c r="I16">
        <v>5.5004193842713399E-2</v>
      </c>
      <c r="J16">
        <v>-7.2585778932996406E-2</v>
      </c>
    </row>
    <row r="17" spans="1:10" x14ac:dyDescent="0.2">
      <c r="A17" t="s">
        <v>259</v>
      </c>
      <c r="B17">
        <v>3</v>
      </c>
      <c r="C17">
        <v>30372084</v>
      </c>
      <c r="D17">
        <v>2.42442727681382E-3</v>
      </c>
      <c r="E17">
        <v>0.20148462354188801</v>
      </c>
      <c r="F17">
        <v>943</v>
      </c>
      <c r="G17">
        <v>8.9264342648039799E-2</v>
      </c>
      <c r="H17">
        <v>9.8232954927212096E-2</v>
      </c>
      <c r="I17">
        <v>5.5004193842713399E-2</v>
      </c>
      <c r="J17">
        <v>-8.0261550825087E-2</v>
      </c>
    </row>
    <row r="18" spans="1:10" x14ac:dyDescent="0.2">
      <c r="A18" t="s">
        <v>116</v>
      </c>
      <c r="B18">
        <v>3</v>
      </c>
      <c r="C18">
        <v>38704654</v>
      </c>
      <c r="D18">
        <v>6.1705216108205001E-3</v>
      </c>
      <c r="E18">
        <v>5.5143160127253399E-2</v>
      </c>
      <c r="F18">
        <v>943</v>
      </c>
      <c r="G18">
        <v>8.9264342648039799E-2</v>
      </c>
      <c r="H18">
        <v>9.6571477676147599E-2</v>
      </c>
      <c r="I18">
        <v>0.13175878498399099</v>
      </c>
      <c r="J18">
        <v>0.129231285850953</v>
      </c>
    </row>
    <row r="19" spans="1:10" x14ac:dyDescent="0.2">
      <c r="A19" t="s">
        <v>365</v>
      </c>
      <c r="B19">
        <v>20</v>
      </c>
      <c r="C19">
        <v>11632591</v>
      </c>
      <c r="D19">
        <v>7.2048363895738099E-3</v>
      </c>
      <c r="E19">
        <v>0.113997879109226</v>
      </c>
      <c r="F19">
        <v>943</v>
      </c>
      <c r="G19">
        <v>8.9264342648039799E-2</v>
      </c>
      <c r="H19">
        <v>9.6298950438660699E-2</v>
      </c>
      <c r="I19">
        <v>0.142216319344736</v>
      </c>
      <c r="J19">
        <v>-8.9485360149760496E-2</v>
      </c>
    </row>
    <row r="20" spans="1:10" x14ac:dyDescent="0.2">
      <c r="A20" t="s">
        <v>76</v>
      </c>
      <c r="B20">
        <v>20</v>
      </c>
      <c r="C20">
        <v>11658853</v>
      </c>
      <c r="D20">
        <v>7.44382938719001E-3</v>
      </c>
      <c r="E20">
        <v>4.3478260869565202E-2</v>
      </c>
      <c r="F20">
        <v>943</v>
      </c>
      <c r="G20">
        <v>8.9264342648039799E-2</v>
      </c>
      <c r="H20">
        <v>9.6241688346803494E-2</v>
      </c>
      <c r="I20">
        <v>0.142216319344736</v>
      </c>
      <c r="J20">
        <v>-0.14234946257462899</v>
      </c>
    </row>
    <row r="21" spans="1:10" x14ac:dyDescent="0.2">
      <c r="A21" t="s">
        <v>80</v>
      </c>
      <c r="B21">
        <v>20</v>
      </c>
      <c r="C21">
        <v>11625241</v>
      </c>
      <c r="D21">
        <v>8.2720875065094603E-3</v>
      </c>
      <c r="E21">
        <v>5.1431601272534398E-2</v>
      </c>
      <c r="F21">
        <v>943</v>
      </c>
      <c r="G21">
        <v>8.9264342648039799E-2</v>
      </c>
      <c r="H21">
        <v>9.6056870699127397E-2</v>
      </c>
      <c r="I21">
        <v>0.148489839787453</v>
      </c>
      <c r="J21">
        <v>-0.12438709709726201</v>
      </c>
    </row>
    <row r="22" spans="1:10" x14ac:dyDescent="0.2">
      <c r="A22" t="s">
        <v>38</v>
      </c>
      <c r="B22">
        <v>16</v>
      </c>
      <c r="C22">
        <v>5676664</v>
      </c>
      <c r="D22">
        <v>8.66877627479299E-3</v>
      </c>
      <c r="E22">
        <v>0.244962884411453</v>
      </c>
      <c r="F22">
        <v>943</v>
      </c>
      <c r="G22">
        <v>8.9264342648039799E-2</v>
      </c>
      <c r="H22">
        <v>9.5974969812976804E-2</v>
      </c>
      <c r="I22">
        <v>0.148489839787453</v>
      </c>
      <c r="J22">
        <v>-6.6295197453429794E-2</v>
      </c>
    </row>
    <row r="23" spans="1:10" x14ac:dyDescent="0.2">
      <c r="A23" t="s">
        <v>301</v>
      </c>
      <c r="B23">
        <v>9</v>
      </c>
      <c r="C23">
        <v>37125668</v>
      </c>
      <c r="D23">
        <v>8.9993842295425907E-3</v>
      </c>
      <c r="E23">
        <v>0.15005302226935299</v>
      </c>
      <c r="F23">
        <v>943</v>
      </c>
      <c r="G23">
        <v>8.9264342648039799E-2</v>
      </c>
      <c r="H23">
        <v>9.5909596101628899E-2</v>
      </c>
      <c r="I23">
        <v>0.148489839787453</v>
      </c>
      <c r="J23">
        <v>8.3667181776371904E-2</v>
      </c>
    </row>
    <row r="24" spans="1:10" x14ac:dyDescent="0.2">
      <c r="A24" t="s">
        <v>117</v>
      </c>
      <c r="B24">
        <v>27</v>
      </c>
      <c r="C24">
        <v>33267127</v>
      </c>
      <c r="D24">
        <v>1.0265751309445801E-2</v>
      </c>
      <c r="E24">
        <v>0.14156945917285299</v>
      </c>
      <c r="F24">
        <v>943</v>
      </c>
      <c r="G24">
        <v>8.9264342648039799E-2</v>
      </c>
      <c r="H24">
        <v>9.5680146512173894E-2</v>
      </c>
      <c r="I24">
        <v>0.15682450999130201</v>
      </c>
      <c r="J24">
        <v>-8.3159253747190603E-2</v>
      </c>
    </row>
    <row r="25" spans="1:10" x14ac:dyDescent="0.2">
      <c r="A25" t="s">
        <v>61</v>
      </c>
      <c r="B25">
        <v>20</v>
      </c>
      <c r="C25">
        <v>11641623</v>
      </c>
      <c r="D25">
        <v>1.03685626440531E-2</v>
      </c>
      <c r="E25">
        <v>4.45387062566278E-2</v>
      </c>
      <c r="F25">
        <v>943</v>
      </c>
      <c r="G25">
        <v>8.9264342648039799E-2</v>
      </c>
      <c r="H25">
        <v>9.5662812197480906E-2</v>
      </c>
      <c r="I25">
        <v>0.15682450999130201</v>
      </c>
      <c r="J25">
        <v>-0.13470887952966101</v>
      </c>
    </row>
    <row r="26" spans="1:10" x14ac:dyDescent="0.2">
      <c r="A26" t="s">
        <v>200</v>
      </c>
      <c r="B26">
        <v>5</v>
      </c>
      <c r="C26">
        <v>23729539</v>
      </c>
      <c r="D26">
        <v>1.17279954675895E-2</v>
      </c>
      <c r="E26">
        <v>0.28632025450689302</v>
      </c>
      <c r="F26">
        <v>943</v>
      </c>
      <c r="G26">
        <v>8.9264342648039799E-2</v>
      </c>
      <c r="H26">
        <v>9.5448900058750605E-2</v>
      </c>
      <c r="I26">
        <v>0.164035374014283</v>
      </c>
      <c r="J26">
        <v>5.9130126878649499E-2</v>
      </c>
    </row>
    <row r="27" spans="1:10" x14ac:dyDescent="0.2">
      <c r="A27" t="s">
        <v>207</v>
      </c>
      <c r="B27">
        <v>20</v>
      </c>
      <c r="C27">
        <v>11607954</v>
      </c>
      <c r="D27">
        <v>1.1749090149783399E-2</v>
      </c>
      <c r="E27">
        <v>4.0827147401908799E-2</v>
      </c>
      <c r="F27">
        <v>943</v>
      </c>
      <c r="G27">
        <v>8.9264342648039799E-2</v>
      </c>
      <c r="H27">
        <v>9.5445785340454906E-2</v>
      </c>
      <c r="I27">
        <v>0.164035374014283</v>
      </c>
      <c r="J27">
        <v>-0.13966022613440299</v>
      </c>
    </row>
    <row r="28" spans="1:10" x14ac:dyDescent="0.2">
      <c r="A28" t="s">
        <v>336</v>
      </c>
      <c r="B28">
        <v>2</v>
      </c>
      <c r="C28">
        <v>25034326</v>
      </c>
      <c r="D28">
        <v>1.3070219168050101E-2</v>
      </c>
      <c r="E28">
        <v>7.6882290562036104E-2</v>
      </c>
      <c r="F28">
        <v>943</v>
      </c>
      <c r="G28">
        <v>8.9264342648039799E-2</v>
      </c>
      <c r="H28">
        <v>9.5261379985554701E-2</v>
      </c>
      <c r="I28">
        <v>0.17572183548156201</v>
      </c>
      <c r="J28">
        <v>-0.10492155924511699</v>
      </c>
    </row>
    <row r="29" spans="1:10" x14ac:dyDescent="0.2">
      <c r="A29" t="s">
        <v>348</v>
      </c>
      <c r="B29">
        <v>28</v>
      </c>
      <c r="C29">
        <v>20282478</v>
      </c>
      <c r="D29">
        <v>1.4582600537830601E-2</v>
      </c>
      <c r="E29">
        <v>3.1813361611876499E-3</v>
      </c>
      <c r="F29">
        <v>943</v>
      </c>
      <c r="G29">
        <v>8.9264342648039799E-2</v>
      </c>
      <c r="H29">
        <v>9.5072511287290898E-2</v>
      </c>
      <c r="I29">
        <v>0.189052999829732</v>
      </c>
      <c r="J29">
        <v>0.46472235051726302</v>
      </c>
    </row>
    <row r="30" spans="1:10" x14ac:dyDescent="0.2">
      <c r="A30" t="s">
        <v>43</v>
      </c>
      <c r="B30">
        <v>2</v>
      </c>
      <c r="C30">
        <v>42701841</v>
      </c>
      <c r="D30">
        <v>1.60969405261812E-2</v>
      </c>
      <c r="E30">
        <v>4.45387062566278E-2</v>
      </c>
      <c r="F30">
        <v>943</v>
      </c>
      <c r="G30">
        <v>8.9264342648039799E-2</v>
      </c>
      <c r="H30">
        <v>9.4902640523337994E-2</v>
      </c>
      <c r="I30">
        <v>0.201489290034612</v>
      </c>
      <c r="J30">
        <v>0.124463338442489</v>
      </c>
    </row>
    <row r="31" spans="1:10" x14ac:dyDescent="0.2">
      <c r="A31" t="s">
        <v>220</v>
      </c>
      <c r="B31">
        <v>26</v>
      </c>
      <c r="C31">
        <v>54044836</v>
      </c>
      <c r="D31">
        <v>1.7179188826524298E-2</v>
      </c>
      <c r="E31">
        <v>0.18875927889713701</v>
      </c>
      <c r="F31">
        <v>943</v>
      </c>
      <c r="G31">
        <v>8.9264342648039799E-2</v>
      </c>
      <c r="H31">
        <v>9.4791061694799103E-2</v>
      </c>
      <c r="I31">
        <v>0.20786818480094299</v>
      </c>
      <c r="J31">
        <v>5.8705314580714998E-2</v>
      </c>
    </row>
    <row r="32" spans="1:10" x14ac:dyDescent="0.2">
      <c r="A32" t="s">
        <v>219</v>
      </c>
      <c r="B32">
        <v>18</v>
      </c>
      <c r="C32">
        <v>72350872</v>
      </c>
      <c r="D32">
        <v>1.9246652000453598E-2</v>
      </c>
      <c r="E32">
        <v>0.183987274655355</v>
      </c>
      <c r="F32">
        <v>943</v>
      </c>
      <c r="G32">
        <v>8.9264342648039799E-2</v>
      </c>
      <c r="H32">
        <v>9.4596787041290306E-2</v>
      </c>
      <c r="I32">
        <v>0.22267359327710301</v>
      </c>
      <c r="J32">
        <v>6.9519883024117504E-2</v>
      </c>
    </row>
    <row r="33" spans="1:10" x14ac:dyDescent="0.2">
      <c r="A33" t="s">
        <v>276</v>
      </c>
      <c r="B33">
        <v>2</v>
      </c>
      <c r="C33">
        <v>25034287</v>
      </c>
      <c r="D33">
        <v>1.96296280574857E-2</v>
      </c>
      <c r="E33">
        <v>4.1887592788971403E-2</v>
      </c>
      <c r="F33">
        <v>943</v>
      </c>
      <c r="G33">
        <v>8.9264342648039799E-2</v>
      </c>
      <c r="H33">
        <v>9.4563181427090998E-2</v>
      </c>
      <c r="I33">
        <v>0.22267359327710301</v>
      </c>
      <c r="J33">
        <v>-0.12626798132807701</v>
      </c>
    </row>
    <row r="34" spans="1:10" x14ac:dyDescent="0.2">
      <c r="A34" t="s">
        <v>157</v>
      </c>
      <c r="B34">
        <v>7</v>
      </c>
      <c r="C34">
        <v>36624863</v>
      </c>
      <c r="D34">
        <v>2.2769308549950001E-2</v>
      </c>
      <c r="E34">
        <v>8.2714740190880195E-2</v>
      </c>
      <c r="F34">
        <v>943</v>
      </c>
      <c r="G34">
        <v>8.9264342648039799E-2</v>
      </c>
      <c r="H34">
        <v>9.4310886538530397E-2</v>
      </c>
      <c r="I34">
        <v>0.25046239404944998</v>
      </c>
      <c r="J34">
        <v>-9.3361033771081695E-2</v>
      </c>
    </row>
    <row r="35" spans="1:10" x14ac:dyDescent="0.2">
      <c r="A35" t="s">
        <v>299</v>
      </c>
      <c r="B35">
        <v>17</v>
      </c>
      <c r="C35">
        <v>25539930</v>
      </c>
      <c r="D35">
        <v>2.34968690681682E-2</v>
      </c>
      <c r="E35">
        <v>0.29162248144220598</v>
      </c>
      <c r="F35">
        <v>943</v>
      </c>
      <c r="G35">
        <v>8.9264342648039799E-2</v>
      </c>
      <c r="H35">
        <v>9.4257583032363104E-2</v>
      </c>
      <c r="I35">
        <v>0.25086363152191299</v>
      </c>
      <c r="J35">
        <v>5.6106413564385199E-2</v>
      </c>
    </row>
    <row r="36" spans="1:10" x14ac:dyDescent="0.2">
      <c r="A36" t="s">
        <v>84</v>
      </c>
      <c r="B36">
        <v>29</v>
      </c>
      <c r="C36">
        <v>5600475</v>
      </c>
      <c r="D36">
        <v>2.4240874507931501E-2</v>
      </c>
      <c r="E36">
        <v>5.6733828207847302E-2</v>
      </c>
      <c r="F36">
        <v>943</v>
      </c>
      <c r="G36">
        <v>8.9264342648039799E-2</v>
      </c>
      <c r="H36">
        <v>9.4204819299948894E-2</v>
      </c>
      <c r="I36">
        <v>0.25141249846797498</v>
      </c>
      <c r="J36">
        <v>-0.107110322516334</v>
      </c>
    </row>
    <row r="37" spans="1:10" x14ac:dyDescent="0.2">
      <c r="A37" t="s">
        <v>255</v>
      </c>
      <c r="B37">
        <v>13</v>
      </c>
      <c r="C37">
        <v>50381707</v>
      </c>
      <c r="D37">
        <v>2.78099408365414E-2</v>
      </c>
      <c r="E37">
        <v>0.40084835630964999</v>
      </c>
      <c r="F37">
        <v>943</v>
      </c>
      <c r="G37">
        <v>8.9264342648039799E-2</v>
      </c>
      <c r="H37">
        <v>9.3973118948237802E-2</v>
      </c>
      <c r="I37">
        <v>0.28041690343512499</v>
      </c>
      <c r="J37">
        <v>-5.1068494964206401E-2</v>
      </c>
    </row>
    <row r="38" spans="1:10" x14ac:dyDescent="0.2">
      <c r="A38" t="s">
        <v>114</v>
      </c>
      <c r="B38">
        <v>28</v>
      </c>
      <c r="C38">
        <v>30001796</v>
      </c>
      <c r="D38">
        <v>2.95997833669755E-2</v>
      </c>
      <c r="E38">
        <v>1.96182396606575E-2</v>
      </c>
      <c r="F38">
        <v>943</v>
      </c>
      <c r="G38">
        <v>8.9264342648039799E-2</v>
      </c>
      <c r="H38">
        <v>9.3868339016515701E-2</v>
      </c>
      <c r="I38">
        <v>0.29039787465438099</v>
      </c>
      <c r="J38">
        <v>0.161918474395463</v>
      </c>
    </row>
    <row r="39" spans="1:10" x14ac:dyDescent="0.2">
      <c r="A39" t="s">
        <v>40</v>
      </c>
      <c r="B39">
        <v>13</v>
      </c>
      <c r="C39">
        <v>36338472</v>
      </c>
      <c r="D39">
        <v>3.0660938104792899E-2</v>
      </c>
      <c r="E39">
        <v>0.36002120890774097</v>
      </c>
      <c r="F39">
        <v>943</v>
      </c>
      <c r="G39">
        <v>8.9264342648039799E-2</v>
      </c>
      <c r="H39">
        <v>9.3809294786052697E-2</v>
      </c>
      <c r="I39">
        <v>0.292892645579995</v>
      </c>
      <c r="J39">
        <v>-4.8193399541352398E-2</v>
      </c>
    </row>
    <row r="40" spans="1:10" x14ac:dyDescent="0.2">
      <c r="A40" t="s">
        <v>181</v>
      </c>
      <c r="B40">
        <v>7</v>
      </c>
      <c r="C40">
        <v>46886531</v>
      </c>
      <c r="D40">
        <v>3.9148146174812798E-2</v>
      </c>
      <c r="E40">
        <v>0.137857900318134</v>
      </c>
      <c r="F40">
        <v>943</v>
      </c>
      <c r="G40">
        <v>8.9264342648039799E-2</v>
      </c>
      <c r="H40">
        <v>9.3402290995477699E-2</v>
      </c>
      <c r="I40">
        <v>0.36437889901171899</v>
      </c>
      <c r="J40">
        <v>-6.3350294164202098E-2</v>
      </c>
    </row>
    <row r="41" spans="1:10" x14ac:dyDescent="0.2">
      <c r="A41" t="s">
        <v>28</v>
      </c>
      <c r="B41">
        <v>4</v>
      </c>
      <c r="C41">
        <v>48341010</v>
      </c>
      <c r="D41">
        <v>4.0403210644746203E-2</v>
      </c>
      <c r="E41">
        <v>0.45705196182396601</v>
      </c>
      <c r="F41">
        <v>943</v>
      </c>
      <c r="G41">
        <v>8.9264342648039799E-2</v>
      </c>
      <c r="H41">
        <v>9.3350084675562703E-2</v>
      </c>
      <c r="I41">
        <v>0.36665913660107202</v>
      </c>
      <c r="J41">
        <v>4.3995545397850201E-2</v>
      </c>
    </row>
    <row r="42" spans="1:10" x14ac:dyDescent="0.2">
      <c r="A42" t="s">
        <v>291</v>
      </c>
      <c r="B42">
        <v>15</v>
      </c>
      <c r="C42">
        <v>18917430</v>
      </c>
      <c r="D42">
        <v>4.2166162925869603E-2</v>
      </c>
      <c r="E42">
        <v>0.335100742311771</v>
      </c>
      <c r="F42">
        <v>943</v>
      </c>
      <c r="G42">
        <v>8.9264342648039799E-2</v>
      </c>
      <c r="H42">
        <v>9.3279562970575894E-2</v>
      </c>
      <c r="I42">
        <v>0.37332480834367499</v>
      </c>
      <c r="J42">
        <v>-4.9127855704265103E-2</v>
      </c>
    </row>
    <row r="43" spans="1:10" x14ac:dyDescent="0.2">
      <c r="A43" t="s">
        <v>192</v>
      </c>
      <c r="B43">
        <v>7</v>
      </c>
      <c r="C43">
        <v>42313129</v>
      </c>
      <c r="D43">
        <v>4.33507076835698E-2</v>
      </c>
      <c r="E43">
        <v>8.9077412513255502E-2</v>
      </c>
      <c r="F43">
        <v>943</v>
      </c>
      <c r="G43">
        <v>8.9264342648039799E-2</v>
      </c>
      <c r="H43">
        <v>9.3233900751988202E-2</v>
      </c>
      <c r="I43">
        <v>0.37467397355085302</v>
      </c>
      <c r="J43">
        <v>-7.4987166285708895E-2</v>
      </c>
    </row>
    <row r="44" spans="1:10" x14ac:dyDescent="0.2">
      <c r="A44" t="s">
        <v>269</v>
      </c>
      <c r="B44">
        <v>22</v>
      </c>
      <c r="C44">
        <v>23806220</v>
      </c>
      <c r="D44">
        <v>4.4409246357001601E-2</v>
      </c>
      <c r="E44">
        <v>0.39819724284199398</v>
      </c>
      <c r="F44">
        <v>943</v>
      </c>
      <c r="G44">
        <v>8.9264342648039799E-2</v>
      </c>
      <c r="H44">
        <v>9.3194194661281496E-2</v>
      </c>
      <c r="I44">
        <v>0.37489666110678099</v>
      </c>
      <c r="J44">
        <v>-5.0862794901184401E-2</v>
      </c>
    </row>
    <row r="45" spans="1:10" x14ac:dyDescent="0.2">
      <c r="A45" t="s">
        <v>30</v>
      </c>
      <c r="B45">
        <v>6</v>
      </c>
      <c r="C45">
        <v>40219356</v>
      </c>
      <c r="D45">
        <v>5.12378370310764E-2</v>
      </c>
      <c r="E45">
        <v>6.2036055143160101E-2</v>
      </c>
      <c r="F45">
        <v>943</v>
      </c>
      <c r="G45">
        <v>8.9264342648039799E-2</v>
      </c>
      <c r="H45">
        <v>9.2959878393346906E-2</v>
      </c>
      <c r="I45">
        <v>0.42271215550638003</v>
      </c>
      <c r="J45">
        <v>-9.2066790720636504E-2</v>
      </c>
    </row>
    <row r="46" spans="1:10" x14ac:dyDescent="0.2">
      <c r="A46" t="s">
        <v>313</v>
      </c>
      <c r="B46">
        <v>12</v>
      </c>
      <c r="C46">
        <v>62308122</v>
      </c>
      <c r="D46">
        <v>5.3063902679069401E-2</v>
      </c>
      <c r="E46">
        <v>0.10763520678685</v>
      </c>
      <c r="F46">
        <v>943</v>
      </c>
      <c r="G46">
        <v>8.9264342648039799E-2</v>
      </c>
      <c r="H46">
        <v>9.2902805738239197E-2</v>
      </c>
      <c r="I46">
        <v>0.42804881494449298</v>
      </c>
      <c r="J46">
        <v>-7.1536177952051402E-2</v>
      </c>
    </row>
    <row r="47" spans="1:10" x14ac:dyDescent="0.2">
      <c r="A47" t="s">
        <v>21</v>
      </c>
      <c r="B47">
        <v>9</v>
      </c>
      <c r="C47">
        <v>21581080</v>
      </c>
      <c r="D47">
        <v>5.5121577219977499E-2</v>
      </c>
      <c r="E47">
        <v>0.17868504772004201</v>
      </c>
      <c r="F47">
        <v>943</v>
      </c>
      <c r="G47">
        <v>8.9264342648039799E-2</v>
      </c>
      <c r="H47">
        <v>9.2840938989091001E-2</v>
      </c>
      <c r="I47">
        <v>0.43498114197504001</v>
      </c>
      <c r="J47">
        <v>5.75513720879091E-2</v>
      </c>
    </row>
    <row r="48" spans="1:10" x14ac:dyDescent="0.2">
      <c r="A48" t="s">
        <v>60</v>
      </c>
      <c r="B48">
        <v>26</v>
      </c>
      <c r="C48">
        <v>32793123</v>
      </c>
      <c r="D48">
        <v>5.8900414814484901E-2</v>
      </c>
      <c r="E48">
        <v>2.9162248144220498E-2</v>
      </c>
      <c r="F48">
        <v>943</v>
      </c>
      <c r="G48">
        <v>8.9264342648039799E-2</v>
      </c>
      <c r="H48">
        <v>9.2733462800706004E-2</v>
      </c>
      <c r="I48">
        <v>0.44606398201877401</v>
      </c>
      <c r="J48">
        <v>-0.118202174059824</v>
      </c>
    </row>
    <row r="49" spans="1:10" x14ac:dyDescent="0.2">
      <c r="A49" t="s">
        <v>344</v>
      </c>
      <c r="B49">
        <v>2</v>
      </c>
      <c r="C49">
        <v>29118777</v>
      </c>
      <c r="D49">
        <v>5.9245881255592298E-2</v>
      </c>
      <c r="E49">
        <v>0.33987274655355199</v>
      </c>
      <c r="F49">
        <v>943</v>
      </c>
      <c r="G49">
        <v>8.9264342648039799E-2</v>
      </c>
      <c r="H49">
        <v>9.2724005443878404E-2</v>
      </c>
      <c r="I49">
        <v>0.44606398201877401</v>
      </c>
      <c r="J49">
        <v>4.5267250119420198E-2</v>
      </c>
    </row>
    <row r="50" spans="1:10" x14ac:dyDescent="0.2">
      <c r="A50" t="s">
        <v>361</v>
      </c>
      <c r="B50">
        <v>20</v>
      </c>
      <c r="C50">
        <v>11676622</v>
      </c>
      <c r="D50">
        <v>6.0797896779216501E-2</v>
      </c>
      <c r="E50">
        <v>0.25874867444326599</v>
      </c>
      <c r="F50">
        <v>943</v>
      </c>
      <c r="G50">
        <v>8.9264342648039799E-2</v>
      </c>
      <c r="H50">
        <v>9.2682230625711196E-2</v>
      </c>
      <c r="I50">
        <v>0.44606398201877401</v>
      </c>
      <c r="J50">
        <v>-4.3604294577729498E-2</v>
      </c>
    </row>
    <row r="51" spans="1:10" x14ac:dyDescent="0.2">
      <c r="A51" t="s">
        <v>337</v>
      </c>
      <c r="B51">
        <v>25</v>
      </c>
      <c r="C51">
        <v>41462973</v>
      </c>
      <c r="D51">
        <v>6.1441319837296698E-2</v>
      </c>
      <c r="E51">
        <v>0.40137857900318102</v>
      </c>
      <c r="F51">
        <v>943</v>
      </c>
      <c r="G51">
        <v>8.9264342648039799E-2</v>
      </c>
      <c r="H51">
        <v>9.26652441142609E-2</v>
      </c>
      <c r="I51">
        <v>0.44606398201877401</v>
      </c>
      <c r="J51">
        <v>4.31114423182919E-2</v>
      </c>
    </row>
    <row r="52" spans="1:10" x14ac:dyDescent="0.2">
      <c r="A52" t="s">
        <v>338</v>
      </c>
      <c r="B52">
        <v>20</v>
      </c>
      <c r="C52">
        <v>11683204</v>
      </c>
      <c r="D52">
        <v>6.6606248740873106E-2</v>
      </c>
      <c r="E52">
        <v>0.26246023329798501</v>
      </c>
      <c r="F52">
        <v>943</v>
      </c>
      <c r="G52">
        <v>8.9264342648039799E-2</v>
      </c>
      <c r="H52">
        <v>9.2535404768458299E-2</v>
      </c>
      <c r="I52">
        <v>0.47407977044974398</v>
      </c>
      <c r="J52">
        <v>-4.2621755095888503E-2</v>
      </c>
    </row>
    <row r="53" spans="1:10" x14ac:dyDescent="0.2">
      <c r="A53" t="s">
        <v>320</v>
      </c>
      <c r="B53">
        <v>20</v>
      </c>
      <c r="C53">
        <v>11667578</v>
      </c>
      <c r="D53">
        <v>7.0273752653540605E-2</v>
      </c>
      <c r="E53">
        <v>0.25821845174973501</v>
      </c>
      <c r="F53">
        <v>943</v>
      </c>
      <c r="G53">
        <v>8.9264342648039799E-2</v>
      </c>
      <c r="H53">
        <v>9.2449586493915895E-2</v>
      </c>
      <c r="I53">
        <v>0.47781894303600903</v>
      </c>
      <c r="J53">
        <v>-4.2007333689235302E-2</v>
      </c>
    </row>
    <row r="54" spans="1:10" x14ac:dyDescent="0.2">
      <c r="A54" t="s">
        <v>179</v>
      </c>
      <c r="B54">
        <v>12</v>
      </c>
      <c r="C54">
        <v>56297752</v>
      </c>
      <c r="D54">
        <v>7.0570477407722002E-2</v>
      </c>
      <c r="E54">
        <v>8.8016967126193002E-2</v>
      </c>
      <c r="F54">
        <v>943</v>
      </c>
      <c r="G54">
        <v>8.9264342648039799E-2</v>
      </c>
      <c r="H54">
        <v>9.2442854273001404E-2</v>
      </c>
      <c r="I54">
        <v>0.47781894303600903</v>
      </c>
      <c r="J54">
        <v>-7.1419002861709699E-2</v>
      </c>
    </row>
    <row r="55" spans="1:10" x14ac:dyDescent="0.2">
      <c r="A55" t="s">
        <v>221</v>
      </c>
      <c r="B55">
        <v>14</v>
      </c>
      <c r="C55">
        <v>44537893</v>
      </c>
      <c r="D55">
        <v>7.1080503922712104E-2</v>
      </c>
      <c r="E55">
        <v>0.36320254506892902</v>
      </c>
      <c r="F55">
        <v>943</v>
      </c>
      <c r="G55">
        <v>8.9264342648039799E-2</v>
      </c>
      <c r="H55">
        <v>9.2431353227201599E-2</v>
      </c>
      <c r="I55">
        <v>0.47781894303600903</v>
      </c>
      <c r="J55">
        <v>-4.1220962440563703E-2</v>
      </c>
    </row>
    <row r="56" spans="1:10" x14ac:dyDescent="0.2">
      <c r="A56" t="s">
        <v>362</v>
      </c>
      <c r="B56">
        <v>18</v>
      </c>
      <c r="C56">
        <v>7102407</v>
      </c>
      <c r="D56">
        <v>7.4316461862932504E-2</v>
      </c>
      <c r="E56">
        <v>0.23541887592788999</v>
      </c>
      <c r="F56">
        <v>943</v>
      </c>
      <c r="G56">
        <v>8.9264342648039799E-2</v>
      </c>
      <c r="H56">
        <v>9.2360386891059104E-2</v>
      </c>
      <c r="I56">
        <v>0.49048864829535399</v>
      </c>
      <c r="J56">
        <v>-4.8442162466663802E-2</v>
      </c>
    </row>
    <row r="57" spans="1:10" x14ac:dyDescent="0.2">
      <c r="A57" t="s">
        <v>353</v>
      </c>
      <c r="B57">
        <v>20</v>
      </c>
      <c r="C57">
        <v>11667915</v>
      </c>
      <c r="D57">
        <v>7.9615012311125E-2</v>
      </c>
      <c r="E57">
        <v>0.261399787910923</v>
      </c>
      <c r="F57">
        <v>943</v>
      </c>
      <c r="G57">
        <v>8.9264342648039799E-2</v>
      </c>
      <c r="H57">
        <v>9.2251075593627996E-2</v>
      </c>
      <c r="I57">
        <v>0.51607588337389998</v>
      </c>
      <c r="J57">
        <v>-4.0537469040720503E-2</v>
      </c>
    </row>
    <row r="58" spans="1:10" x14ac:dyDescent="0.2">
      <c r="A58" t="s">
        <v>186</v>
      </c>
      <c r="B58">
        <v>4</v>
      </c>
      <c r="C58">
        <v>46432462</v>
      </c>
      <c r="D58">
        <v>8.7698341363738705E-2</v>
      </c>
      <c r="E58">
        <v>0.116118769883351</v>
      </c>
      <c r="F58">
        <v>943</v>
      </c>
      <c r="G58">
        <v>8.9264342648039799E-2</v>
      </c>
      <c r="H58">
        <v>9.2098602405983193E-2</v>
      </c>
      <c r="I58">
        <v>0.55697249116793501</v>
      </c>
      <c r="J58">
        <v>-5.7673994551271E-2</v>
      </c>
    </row>
    <row r="59" spans="1:10" x14ac:dyDescent="0.2">
      <c r="A59" t="s">
        <v>36</v>
      </c>
      <c r="B59">
        <v>14</v>
      </c>
      <c r="C59">
        <v>57239751</v>
      </c>
      <c r="D59">
        <v>8.8992849828485501E-2</v>
      </c>
      <c r="E59">
        <v>0.41993637327677602</v>
      </c>
      <c r="F59">
        <v>943</v>
      </c>
      <c r="G59">
        <v>8.9264342648039799E-2</v>
      </c>
      <c r="H59">
        <v>9.2075605059066798E-2</v>
      </c>
      <c r="I59">
        <v>0.55697249116793501</v>
      </c>
      <c r="J59">
        <v>3.9730274989349099E-2</v>
      </c>
    </row>
    <row r="60" spans="1:10" x14ac:dyDescent="0.2">
      <c r="A60" t="s">
        <v>79</v>
      </c>
      <c r="B60">
        <v>7</v>
      </c>
      <c r="C60">
        <v>17599731</v>
      </c>
      <c r="D60">
        <v>9.1111480527710995E-2</v>
      </c>
      <c r="E60">
        <v>0.10816542948038201</v>
      </c>
      <c r="F60">
        <v>943</v>
      </c>
      <c r="G60">
        <v>8.9264342648039799E-2</v>
      </c>
      <c r="H60">
        <v>9.2038739796909796E-2</v>
      </c>
      <c r="I60">
        <v>0.56056724460269602</v>
      </c>
      <c r="J60">
        <v>-5.9969044706260598E-2</v>
      </c>
    </row>
    <row r="61" spans="1:10" x14ac:dyDescent="0.2">
      <c r="A61" t="s">
        <v>34</v>
      </c>
      <c r="B61">
        <v>18</v>
      </c>
      <c r="C61">
        <v>45345547</v>
      </c>
      <c r="D61">
        <v>9.5330796325276398E-2</v>
      </c>
      <c r="E61">
        <v>0.138388123011665</v>
      </c>
      <c r="F61">
        <v>943</v>
      </c>
      <c r="G61">
        <v>8.9264342648039799E-2</v>
      </c>
      <c r="H61">
        <v>9.1968022624512105E-2</v>
      </c>
      <c r="I61">
        <v>0.56359098533947605</v>
      </c>
      <c r="J61">
        <v>-5.3219774076938002E-2</v>
      </c>
    </row>
    <row r="62" spans="1:10" x14ac:dyDescent="0.2">
      <c r="A62" t="s">
        <v>132</v>
      </c>
      <c r="B62">
        <v>25</v>
      </c>
      <c r="C62">
        <v>17015658</v>
      </c>
      <c r="D62">
        <v>9.7060259907643401E-2</v>
      </c>
      <c r="E62">
        <v>0.42205726405090099</v>
      </c>
      <c r="F62">
        <v>943</v>
      </c>
      <c r="G62">
        <v>8.9264342648039799E-2</v>
      </c>
      <c r="H62">
        <v>9.1940016239621697E-2</v>
      </c>
      <c r="I62">
        <v>0.56359098533947605</v>
      </c>
      <c r="J62">
        <v>3.9896056828156098E-2</v>
      </c>
    </row>
    <row r="63" spans="1:10" x14ac:dyDescent="0.2">
      <c r="A63" t="s">
        <v>176</v>
      </c>
      <c r="B63">
        <v>3</v>
      </c>
      <c r="C63">
        <v>44060919</v>
      </c>
      <c r="D63">
        <v>9.86952819457904E-2</v>
      </c>
      <c r="E63">
        <v>9.5440084835630695E-3</v>
      </c>
      <c r="F63">
        <v>943</v>
      </c>
      <c r="G63">
        <v>8.9264342648039799E-2</v>
      </c>
      <c r="H63">
        <v>9.1914035718965698E-2</v>
      </c>
      <c r="I63">
        <v>0.56359098533947605</v>
      </c>
      <c r="J63">
        <v>-0.18360024817764001</v>
      </c>
    </row>
    <row r="64" spans="1:10" x14ac:dyDescent="0.2">
      <c r="A64" t="s">
        <v>133</v>
      </c>
      <c r="B64">
        <v>12</v>
      </c>
      <c r="C64">
        <v>66917868</v>
      </c>
      <c r="D64">
        <v>9.9359969851025604E-2</v>
      </c>
      <c r="E64">
        <v>0.41463414634146301</v>
      </c>
      <c r="F64">
        <v>943</v>
      </c>
      <c r="G64">
        <v>8.9264342648039799E-2</v>
      </c>
      <c r="H64">
        <v>9.1903607984162597E-2</v>
      </c>
      <c r="I64">
        <v>0.56359098533947605</v>
      </c>
      <c r="J64">
        <v>-4.0099387586954201E-2</v>
      </c>
    </row>
    <row r="65" spans="1:10" x14ac:dyDescent="0.2">
      <c r="A65" t="s">
        <v>22</v>
      </c>
      <c r="B65">
        <v>24</v>
      </c>
      <c r="C65">
        <v>37031757</v>
      </c>
      <c r="D65">
        <v>0.10202060556836701</v>
      </c>
      <c r="E65">
        <v>7.7942735949098604E-2</v>
      </c>
      <c r="F65">
        <v>943</v>
      </c>
      <c r="G65">
        <v>8.9264342648039799E-2</v>
      </c>
      <c r="H65">
        <v>9.1862618291584902E-2</v>
      </c>
      <c r="I65">
        <v>0.56359098533947605</v>
      </c>
      <c r="J65">
        <v>-6.7193272625001299E-2</v>
      </c>
    </row>
    <row r="66" spans="1:10" x14ac:dyDescent="0.2">
      <c r="A66" t="s">
        <v>68</v>
      </c>
      <c r="B66">
        <v>1</v>
      </c>
      <c r="C66">
        <v>3343451</v>
      </c>
      <c r="D66">
        <v>0.10223715315554099</v>
      </c>
      <c r="E66">
        <v>0.35418875927889698</v>
      </c>
      <c r="F66">
        <v>943</v>
      </c>
      <c r="G66">
        <v>8.9264342648039799E-2</v>
      </c>
      <c r="H66">
        <v>9.1859333792446596E-2</v>
      </c>
      <c r="I66">
        <v>0.56359098533947605</v>
      </c>
      <c r="J66">
        <v>-3.8062525999838399E-2</v>
      </c>
    </row>
    <row r="67" spans="1:10" x14ac:dyDescent="0.2">
      <c r="A67" t="s">
        <v>297</v>
      </c>
      <c r="B67">
        <v>3</v>
      </c>
      <c r="C67">
        <v>10852282</v>
      </c>
      <c r="D67">
        <v>0.10247108824354099</v>
      </c>
      <c r="E67">
        <v>0.32184517497348902</v>
      </c>
      <c r="F67">
        <v>943</v>
      </c>
      <c r="G67">
        <v>8.9264342648039799E-2</v>
      </c>
      <c r="H67">
        <v>9.1855794120083503E-2</v>
      </c>
      <c r="I67">
        <v>0.56359098533947605</v>
      </c>
      <c r="J67">
        <v>4.00466521486171E-2</v>
      </c>
    </row>
    <row r="68" spans="1:10" x14ac:dyDescent="0.2">
      <c r="A68" t="s">
        <v>168</v>
      </c>
      <c r="B68">
        <v>17</v>
      </c>
      <c r="C68">
        <v>10667361</v>
      </c>
      <c r="D68">
        <v>0.10446225235785001</v>
      </c>
      <c r="E68">
        <v>9.1198303287380697E-2</v>
      </c>
      <c r="F68">
        <v>943</v>
      </c>
      <c r="G68">
        <v>8.9264342648039799E-2</v>
      </c>
      <c r="H68">
        <v>9.1826019678658694E-2</v>
      </c>
      <c r="I68">
        <v>0.56596712844626096</v>
      </c>
      <c r="J68">
        <v>-6.2677660931090201E-2</v>
      </c>
    </row>
    <row r="69" spans="1:10" x14ac:dyDescent="0.2">
      <c r="A69" t="s">
        <v>241</v>
      </c>
      <c r="B69">
        <v>4</v>
      </c>
      <c r="C69">
        <v>44116456</v>
      </c>
      <c r="D69">
        <v>0.108038260117975</v>
      </c>
      <c r="E69">
        <v>0.48409331919406201</v>
      </c>
      <c r="F69">
        <v>943</v>
      </c>
      <c r="G69">
        <v>8.9264342648039799E-2</v>
      </c>
      <c r="H69">
        <v>9.1774078343854398E-2</v>
      </c>
      <c r="I69">
        <v>0.57673365327683901</v>
      </c>
      <c r="J69">
        <v>3.3797046842855699E-2</v>
      </c>
    </row>
    <row r="70" spans="1:10" x14ac:dyDescent="0.2">
      <c r="A70" t="s">
        <v>106</v>
      </c>
      <c r="B70">
        <v>12</v>
      </c>
      <c r="C70">
        <v>48181130</v>
      </c>
      <c r="D70">
        <v>0.111305794983571</v>
      </c>
      <c r="E70">
        <v>0.106574761399788</v>
      </c>
      <c r="F70">
        <v>943</v>
      </c>
      <c r="G70">
        <v>8.9264342648039799E-2</v>
      </c>
      <c r="H70">
        <v>9.1728244457017896E-2</v>
      </c>
      <c r="I70">
        <v>0.58556526926139296</v>
      </c>
      <c r="J70">
        <v>-5.2436940956027897E-2</v>
      </c>
    </row>
    <row r="71" spans="1:10" x14ac:dyDescent="0.2">
      <c r="A71" t="s">
        <v>125</v>
      </c>
      <c r="B71">
        <v>21</v>
      </c>
      <c r="C71">
        <v>37590554</v>
      </c>
      <c r="D71">
        <v>0.11646414565819201</v>
      </c>
      <c r="E71">
        <v>3.2343584305408297E-2</v>
      </c>
      <c r="F71">
        <v>943</v>
      </c>
      <c r="G71">
        <v>8.9264342648039799E-2</v>
      </c>
      <c r="H71">
        <v>9.1658825927715501E-2</v>
      </c>
      <c r="I71">
        <v>0.59198353157880801</v>
      </c>
      <c r="J71">
        <v>9.5749429061811497E-2</v>
      </c>
    </row>
    <row r="72" spans="1:10" x14ac:dyDescent="0.2">
      <c r="A72" t="s">
        <v>229</v>
      </c>
      <c r="B72">
        <v>12</v>
      </c>
      <c r="C72">
        <v>67131514</v>
      </c>
      <c r="D72">
        <v>0.116819002316551</v>
      </c>
      <c r="E72">
        <v>0.16012725344644799</v>
      </c>
      <c r="F72">
        <v>943</v>
      </c>
      <c r="G72">
        <v>8.9264342648039799E-2</v>
      </c>
      <c r="H72">
        <v>9.1654175899522697E-2</v>
      </c>
      <c r="I72">
        <v>0.59198353157880801</v>
      </c>
      <c r="J72">
        <v>-4.7448184508814599E-2</v>
      </c>
    </row>
    <row r="73" spans="1:10" x14ac:dyDescent="0.2">
      <c r="A73" t="s">
        <v>153</v>
      </c>
      <c r="B73">
        <v>19</v>
      </c>
      <c r="C73">
        <v>10520793</v>
      </c>
      <c r="D73">
        <v>0.117418221139598</v>
      </c>
      <c r="E73">
        <v>0.13202545068929</v>
      </c>
      <c r="F73">
        <v>943</v>
      </c>
      <c r="G73">
        <v>8.9264342648039799E-2</v>
      </c>
      <c r="H73">
        <v>9.1646359123598795E-2</v>
      </c>
      <c r="I73">
        <v>0.59198353157880801</v>
      </c>
      <c r="J73">
        <v>4.9174024910017898E-2</v>
      </c>
    </row>
    <row r="74" spans="1:10" x14ac:dyDescent="0.2">
      <c r="A74" t="s">
        <v>167</v>
      </c>
      <c r="B74">
        <v>24</v>
      </c>
      <c r="C74">
        <v>51013177</v>
      </c>
      <c r="D74">
        <v>0.12046415865516601</v>
      </c>
      <c r="E74">
        <v>0.17762460233298</v>
      </c>
      <c r="F74">
        <v>943</v>
      </c>
      <c r="G74">
        <v>8.9264342648039799E-2</v>
      </c>
      <c r="H74">
        <v>9.1607296337655894E-2</v>
      </c>
      <c r="I74">
        <v>0.59563768721802501</v>
      </c>
      <c r="J74">
        <v>4.5179325000805903E-2</v>
      </c>
    </row>
    <row r="75" spans="1:10" x14ac:dyDescent="0.2">
      <c r="A75" t="s">
        <v>139</v>
      </c>
      <c r="B75">
        <v>16</v>
      </c>
      <c r="C75">
        <v>31231975</v>
      </c>
      <c r="D75">
        <v>0.12550742793831801</v>
      </c>
      <c r="E75">
        <v>6.5217391304347797E-2</v>
      </c>
      <c r="F75">
        <v>943</v>
      </c>
      <c r="G75">
        <v>8.9264342648039799E-2</v>
      </c>
      <c r="H75">
        <v>9.1544968240252503E-2</v>
      </c>
      <c r="I75">
        <v>0.59563768721802501</v>
      </c>
      <c r="J75">
        <v>-6.7627897826650199E-2</v>
      </c>
    </row>
    <row r="76" spans="1:10" x14ac:dyDescent="0.2">
      <c r="A76" t="s">
        <v>354</v>
      </c>
      <c r="B76">
        <v>14</v>
      </c>
      <c r="C76">
        <v>36600038</v>
      </c>
      <c r="D76">
        <v>0.1274801639384</v>
      </c>
      <c r="E76">
        <v>1.5906680805938499E-2</v>
      </c>
      <c r="F76">
        <v>943</v>
      </c>
      <c r="G76">
        <v>8.9264342648039799E-2</v>
      </c>
      <c r="H76">
        <v>9.1521341952543203E-2</v>
      </c>
      <c r="I76">
        <v>0.59563768721802501</v>
      </c>
      <c r="J76">
        <v>0.128955086973747</v>
      </c>
    </row>
    <row r="77" spans="1:10" x14ac:dyDescent="0.2">
      <c r="A77" t="s">
        <v>289</v>
      </c>
      <c r="B77">
        <v>18</v>
      </c>
      <c r="C77">
        <v>13150534</v>
      </c>
      <c r="D77">
        <v>0.13186948811864799</v>
      </c>
      <c r="E77">
        <v>0.257158006362672</v>
      </c>
      <c r="F77">
        <v>943</v>
      </c>
      <c r="G77">
        <v>8.9264342648039799E-2</v>
      </c>
      <c r="H77">
        <v>9.1470204988814099E-2</v>
      </c>
      <c r="I77">
        <v>0.59563768721802501</v>
      </c>
      <c r="J77">
        <v>3.97164259345359E-2</v>
      </c>
    </row>
    <row r="78" spans="1:10" x14ac:dyDescent="0.2">
      <c r="A78" t="s">
        <v>178</v>
      </c>
      <c r="B78">
        <v>26</v>
      </c>
      <c r="C78">
        <v>53792050</v>
      </c>
      <c r="D78">
        <v>0.13375807268610501</v>
      </c>
      <c r="E78">
        <v>0.17020148462354201</v>
      </c>
      <c r="F78">
        <v>943</v>
      </c>
      <c r="G78">
        <v>8.9264342648039799E-2</v>
      </c>
      <c r="H78">
        <v>9.1448784555514501E-2</v>
      </c>
      <c r="I78">
        <v>0.59563768721802501</v>
      </c>
      <c r="J78">
        <v>4.4071194837769702E-2</v>
      </c>
    </row>
    <row r="79" spans="1:10" x14ac:dyDescent="0.2">
      <c r="A79" t="s">
        <v>287</v>
      </c>
      <c r="B79">
        <v>7</v>
      </c>
      <c r="C79">
        <v>7594847</v>
      </c>
      <c r="D79">
        <v>0.134455133880442</v>
      </c>
      <c r="E79">
        <v>0.28154825026511099</v>
      </c>
      <c r="F79">
        <v>943</v>
      </c>
      <c r="G79">
        <v>8.9264342648039799E-2</v>
      </c>
      <c r="H79">
        <v>9.1440963824755195E-2</v>
      </c>
      <c r="I79">
        <v>0.59563768721802501</v>
      </c>
      <c r="J79">
        <v>3.7098846079953098E-2</v>
      </c>
    </row>
    <row r="80" spans="1:10" x14ac:dyDescent="0.2">
      <c r="A80" t="s">
        <v>282</v>
      </c>
      <c r="B80">
        <v>23</v>
      </c>
      <c r="C80">
        <v>75534697</v>
      </c>
      <c r="D80">
        <v>0.13497046909681201</v>
      </c>
      <c r="E80">
        <v>0.27889713679745498</v>
      </c>
      <c r="F80">
        <v>943</v>
      </c>
      <c r="G80">
        <v>8.9264342648039799E-2</v>
      </c>
      <c r="H80">
        <v>9.1435211118002693E-2</v>
      </c>
      <c r="I80">
        <v>0.59563768721802501</v>
      </c>
      <c r="J80">
        <v>3.2374740101830397E-2</v>
      </c>
    </row>
    <row r="81" spans="1:10" x14ac:dyDescent="0.2">
      <c r="A81" t="s">
        <v>317</v>
      </c>
      <c r="B81">
        <v>23</v>
      </c>
      <c r="C81">
        <v>53469295</v>
      </c>
      <c r="D81">
        <v>0.13611478817209499</v>
      </c>
      <c r="E81">
        <v>0.35206786850477201</v>
      </c>
      <c r="F81">
        <v>943</v>
      </c>
      <c r="G81">
        <v>8.9264342648039799E-2</v>
      </c>
      <c r="H81">
        <v>9.1422524565445598E-2</v>
      </c>
      <c r="I81">
        <v>0.59563768721802501</v>
      </c>
      <c r="J81">
        <v>3.7774466211463902E-2</v>
      </c>
    </row>
    <row r="82" spans="1:10" x14ac:dyDescent="0.2">
      <c r="A82" t="s">
        <v>293</v>
      </c>
      <c r="B82">
        <v>20</v>
      </c>
      <c r="C82">
        <v>11671116</v>
      </c>
      <c r="D82">
        <v>0.13663883658613199</v>
      </c>
      <c r="E82">
        <v>0.249204665959703</v>
      </c>
      <c r="F82">
        <v>943</v>
      </c>
      <c r="G82">
        <v>8.9264342648039799E-2</v>
      </c>
      <c r="H82">
        <v>9.1416754532871597E-2</v>
      </c>
      <c r="I82">
        <v>0.59563768721802501</v>
      </c>
      <c r="J82">
        <v>-3.4884533108085598E-2</v>
      </c>
    </row>
    <row r="83" spans="1:10" x14ac:dyDescent="0.2">
      <c r="A83" t="s">
        <v>257</v>
      </c>
      <c r="B83">
        <v>20</v>
      </c>
      <c r="C83">
        <v>11773194</v>
      </c>
      <c r="D83">
        <v>0.13719577475547901</v>
      </c>
      <c r="E83">
        <v>0.22852598091198301</v>
      </c>
      <c r="F83">
        <v>943</v>
      </c>
      <c r="G83">
        <v>8.9264342648039799E-2</v>
      </c>
      <c r="H83">
        <v>9.1410649512096695E-2</v>
      </c>
      <c r="I83">
        <v>0.59563768721802501</v>
      </c>
      <c r="J83">
        <v>-3.5883702969513799E-2</v>
      </c>
    </row>
    <row r="84" spans="1:10" x14ac:dyDescent="0.2">
      <c r="A84" t="s">
        <v>77</v>
      </c>
      <c r="B84">
        <v>3</v>
      </c>
      <c r="C84">
        <v>63650747</v>
      </c>
      <c r="D84">
        <v>0.13796826820425001</v>
      </c>
      <c r="E84">
        <v>0.49416755037115601</v>
      </c>
      <c r="F84">
        <v>943</v>
      </c>
      <c r="G84">
        <v>8.9264342648039799E-2</v>
      </c>
      <c r="H84">
        <v>9.1402227509157302E-2</v>
      </c>
      <c r="I84">
        <v>0.59563768721802501</v>
      </c>
      <c r="J84">
        <v>-3.4971440412886197E-2</v>
      </c>
    </row>
    <row r="85" spans="1:10" x14ac:dyDescent="0.2">
      <c r="A85" t="s">
        <v>355</v>
      </c>
      <c r="B85">
        <v>14</v>
      </c>
      <c r="C85">
        <v>45227750</v>
      </c>
      <c r="D85">
        <v>0.13798163602333</v>
      </c>
      <c r="E85">
        <v>0.37751855779427401</v>
      </c>
      <c r="F85">
        <v>943</v>
      </c>
      <c r="G85">
        <v>8.9264342648039799E-2</v>
      </c>
      <c r="H85">
        <v>9.1402082234612103E-2</v>
      </c>
      <c r="I85">
        <v>0.59563768721802501</v>
      </c>
      <c r="J85">
        <v>3.6465036408098499E-2</v>
      </c>
    </row>
    <row r="86" spans="1:10" x14ac:dyDescent="0.2">
      <c r="A86" t="s">
        <v>215</v>
      </c>
      <c r="B86">
        <v>6</v>
      </c>
      <c r="C86">
        <v>60064021</v>
      </c>
      <c r="D86">
        <v>0.14013508347172399</v>
      </c>
      <c r="E86">
        <v>3.9766702014846202E-2</v>
      </c>
      <c r="F86">
        <v>943</v>
      </c>
      <c r="G86">
        <v>8.9264342648039799E-2</v>
      </c>
      <c r="H86">
        <v>9.1378883835023697E-2</v>
      </c>
      <c r="I86">
        <v>0.59563768721802501</v>
      </c>
      <c r="J86">
        <v>-8.2817955716322403E-2</v>
      </c>
    </row>
    <row r="87" spans="1:10" x14ac:dyDescent="0.2">
      <c r="A87" t="s">
        <v>170</v>
      </c>
      <c r="B87">
        <v>6</v>
      </c>
      <c r="C87">
        <v>82366395</v>
      </c>
      <c r="D87">
        <v>0.141156479450609</v>
      </c>
      <c r="E87">
        <v>0.29745493107104998</v>
      </c>
      <c r="F87">
        <v>943</v>
      </c>
      <c r="G87">
        <v>8.9264342648039799E-2</v>
      </c>
      <c r="H87">
        <v>9.1368020369262698E-2</v>
      </c>
      <c r="I87">
        <v>0.59563768721802501</v>
      </c>
      <c r="J87">
        <v>-3.5840073661219697E-2</v>
      </c>
    </row>
    <row r="88" spans="1:10" x14ac:dyDescent="0.2">
      <c r="A88" t="s">
        <v>277</v>
      </c>
      <c r="B88">
        <v>11</v>
      </c>
      <c r="C88">
        <v>28174967</v>
      </c>
      <c r="D88">
        <v>0.14408324986041601</v>
      </c>
      <c r="E88">
        <v>0.19777306468716899</v>
      </c>
      <c r="F88">
        <v>943</v>
      </c>
      <c r="G88">
        <v>8.9264342648039799E-2</v>
      </c>
      <c r="H88">
        <v>9.1337375027616505E-2</v>
      </c>
      <c r="I88">
        <v>0.59563768721802501</v>
      </c>
      <c r="J88">
        <v>4.0949601161281997E-2</v>
      </c>
    </row>
    <row r="89" spans="1:10" x14ac:dyDescent="0.2">
      <c r="A89" t="s">
        <v>97</v>
      </c>
      <c r="B89">
        <v>7</v>
      </c>
      <c r="C89">
        <v>15867514</v>
      </c>
      <c r="D89">
        <v>0.14508874283019099</v>
      </c>
      <c r="E89">
        <v>0.111876988335101</v>
      </c>
      <c r="F89">
        <v>943</v>
      </c>
      <c r="G89">
        <v>8.9264342648039799E-2</v>
      </c>
      <c r="H89">
        <v>9.1327008412918104E-2</v>
      </c>
      <c r="I89">
        <v>0.59563768721802501</v>
      </c>
      <c r="J89">
        <v>-4.8939966917506801E-2</v>
      </c>
    </row>
    <row r="90" spans="1:10" x14ac:dyDescent="0.2">
      <c r="A90" t="s">
        <v>149</v>
      </c>
      <c r="B90">
        <v>17</v>
      </c>
      <c r="C90">
        <v>9451350</v>
      </c>
      <c r="D90">
        <v>0.14615675384753199</v>
      </c>
      <c r="E90">
        <v>0.411983032873807</v>
      </c>
      <c r="F90">
        <v>943</v>
      </c>
      <c r="G90">
        <v>8.9264342648039799E-2</v>
      </c>
      <c r="H90">
        <v>9.1316085651321696E-2</v>
      </c>
      <c r="I90">
        <v>0.59563768721802501</v>
      </c>
      <c r="J90">
        <v>-3.2961833367568097E-2</v>
      </c>
    </row>
    <row r="91" spans="1:10" x14ac:dyDescent="0.2">
      <c r="A91" t="s">
        <v>112</v>
      </c>
      <c r="B91">
        <v>25</v>
      </c>
      <c r="C91">
        <v>7154463</v>
      </c>
      <c r="D91">
        <v>0.14785273484686701</v>
      </c>
      <c r="E91">
        <v>9.1198303287380697E-2</v>
      </c>
      <c r="F91">
        <v>943</v>
      </c>
      <c r="G91">
        <v>8.9264342648039799E-2</v>
      </c>
      <c r="H91">
        <v>9.1298924432773099E-2</v>
      </c>
      <c r="I91">
        <v>0.59563768721802501</v>
      </c>
      <c r="J91">
        <v>-5.6765670519364902E-2</v>
      </c>
    </row>
    <row r="92" spans="1:10" x14ac:dyDescent="0.2">
      <c r="A92" t="s">
        <v>233</v>
      </c>
      <c r="B92">
        <v>7</v>
      </c>
      <c r="C92">
        <v>10325271</v>
      </c>
      <c r="D92">
        <v>0.149319640597356</v>
      </c>
      <c r="E92">
        <v>0.11134676564156901</v>
      </c>
      <c r="F92">
        <v>943</v>
      </c>
      <c r="G92">
        <v>8.9264342648039799E-2</v>
      </c>
      <c r="H92">
        <v>9.1284259706878895E-2</v>
      </c>
      <c r="I92">
        <v>0.59563768721802501</v>
      </c>
      <c r="J92">
        <v>-5.2079906502793698E-2</v>
      </c>
    </row>
    <row r="93" spans="1:10" x14ac:dyDescent="0.2">
      <c r="A93" t="s">
        <v>187</v>
      </c>
      <c r="B93">
        <v>1</v>
      </c>
      <c r="C93">
        <v>19111591</v>
      </c>
      <c r="D93">
        <v>0.15471194359614601</v>
      </c>
      <c r="E93">
        <v>0.23541887592788999</v>
      </c>
      <c r="F93">
        <v>943</v>
      </c>
      <c r="G93">
        <v>8.9264342648039799E-2</v>
      </c>
      <c r="H93">
        <v>9.1231722183852199E-2</v>
      </c>
      <c r="I93">
        <v>0.60706528437657103</v>
      </c>
      <c r="J93">
        <v>3.7556668339989899E-2</v>
      </c>
    </row>
    <row r="94" spans="1:10" x14ac:dyDescent="0.2">
      <c r="A94" t="s">
        <v>190</v>
      </c>
      <c r="B94">
        <v>21</v>
      </c>
      <c r="C94">
        <v>67894257</v>
      </c>
      <c r="D94">
        <v>0.15552912244358399</v>
      </c>
      <c r="E94">
        <v>0.278366914103924</v>
      </c>
      <c r="F94">
        <v>943</v>
      </c>
      <c r="G94">
        <v>8.9264342648039799E-2</v>
      </c>
      <c r="H94">
        <v>9.12239419518278E-2</v>
      </c>
      <c r="I94">
        <v>0.60706528437657103</v>
      </c>
      <c r="J94">
        <v>-3.6077664049809499E-2</v>
      </c>
    </row>
    <row r="95" spans="1:10" x14ac:dyDescent="0.2">
      <c r="A95" t="s">
        <v>261</v>
      </c>
      <c r="B95">
        <v>23</v>
      </c>
      <c r="C95">
        <v>84224892</v>
      </c>
      <c r="D95">
        <v>0.16615707854721201</v>
      </c>
      <c r="E95">
        <v>0.28472958642629898</v>
      </c>
      <c r="F95">
        <v>943</v>
      </c>
      <c r="G95">
        <v>8.9264342648039799E-2</v>
      </c>
      <c r="H95">
        <v>9.1126804504501904E-2</v>
      </c>
      <c r="I95">
        <v>0.63721546094762205</v>
      </c>
      <c r="J95">
        <v>3.48961230294762E-2</v>
      </c>
    </row>
    <row r="96" spans="1:10" x14ac:dyDescent="0.2">
      <c r="A96" t="s">
        <v>279</v>
      </c>
      <c r="B96">
        <v>3</v>
      </c>
      <c r="C96">
        <v>7508221</v>
      </c>
      <c r="D96">
        <v>0.166764376832022</v>
      </c>
      <c r="E96">
        <v>0.48939554612937403</v>
      </c>
      <c r="F96">
        <v>943</v>
      </c>
      <c r="G96">
        <v>8.9264342648039799E-2</v>
      </c>
      <c r="H96">
        <v>9.1121469875702202E-2</v>
      </c>
      <c r="I96">
        <v>0.63721546094762205</v>
      </c>
      <c r="J96">
        <v>-3.2694684469319703E-2</v>
      </c>
    </row>
    <row r="97" spans="1:10" x14ac:dyDescent="0.2">
      <c r="A97" t="s">
        <v>350</v>
      </c>
      <c r="B97">
        <v>12</v>
      </c>
      <c r="C97">
        <v>47284987</v>
      </c>
      <c r="D97">
        <v>0.173613532681823</v>
      </c>
      <c r="E97">
        <v>7.8472958642629903E-2</v>
      </c>
      <c r="F97">
        <v>943</v>
      </c>
      <c r="G97">
        <v>8.9264342648039799E-2</v>
      </c>
      <c r="H97">
        <v>9.1062806696977902E-2</v>
      </c>
      <c r="I97">
        <v>0.63830926960793599</v>
      </c>
      <c r="J97">
        <v>-5.4955781239876003E-2</v>
      </c>
    </row>
    <row r="98" spans="1:10" x14ac:dyDescent="0.2">
      <c r="A98" t="s">
        <v>223</v>
      </c>
      <c r="B98">
        <v>28</v>
      </c>
      <c r="C98">
        <v>36272850</v>
      </c>
      <c r="D98">
        <v>0.17367528594923801</v>
      </c>
      <c r="E98">
        <v>0.37698833510074198</v>
      </c>
      <c r="F98">
        <v>943</v>
      </c>
      <c r="G98">
        <v>8.9264342648039799E-2</v>
      </c>
      <c r="H98">
        <v>9.1062289954967499E-2</v>
      </c>
      <c r="I98">
        <v>0.63830926960793599</v>
      </c>
      <c r="J98">
        <v>3.3369513952503198E-2</v>
      </c>
    </row>
    <row r="99" spans="1:10" x14ac:dyDescent="0.2">
      <c r="A99" t="s">
        <v>258</v>
      </c>
      <c r="B99">
        <v>23</v>
      </c>
      <c r="C99">
        <v>14307279</v>
      </c>
      <c r="D99">
        <v>0.17377808592456401</v>
      </c>
      <c r="E99">
        <v>1.43160127253447E-2</v>
      </c>
      <c r="F99">
        <v>943</v>
      </c>
      <c r="G99">
        <v>8.9264342648039799E-2</v>
      </c>
      <c r="H99">
        <v>9.1061430209770894E-2</v>
      </c>
      <c r="I99">
        <v>0.63830926960793599</v>
      </c>
      <c r="J99">
        <v>0.12435384885131399</v>
      </c>
    </row>
    <row r="100" spans="1:10" x14ac:dyDescent="0.2">
      <c r="A100" t="s">
        <v>237</v>
      </c>
      <c r="B100">
        <v>9</v>
      </c>
      <c r="C100">
        <v>5493648</v>
      </c>
      <c r="D100">
        <v>0.17408434625670999</v>
      </c>
      <c r="E100">
        <v>3.8176033934252403E-2</v>
      </c>
      <c r="F100">
        <v>943</v>
      </c>
      <c r="G100">
        <v>8.9264342648039799E-2</v>
      </c>
      <c r="H100">
        <v>9.1058872338704605E-2</v>
      </c>
      <c r="I100">
        <v>0.63830926960793599</v>
      </c>
      <c r="J100">
        <v>-7.7588493139899101E-2</v>
      </c>
    </row>
    <row r="101" spans="1:10" x14ac:dyDescent="0.2">
      <c r="A101" t="s">
        <v>165</v>
      </c>
      <c r="B101">
        <v>24</v>
      </c>
      <c r="C101">
        <v>47052310</v>
      </c>
      <c r="D101">
        <v>0.178257660892925</v>
      </c>
      <c r="E101">
        <v>0.38547189819724298</v>
      </c>
      <c r="F101">
        <v>943</v>
      </c>
      <c r="G101">
        <v>8.9264342648039799E-2</v>
      </c>
      <c r="H101">
        <v>9.1024525881281404E-2</v>
      </c>
      <c r="I101">
        <v>0.64049686976327702</v>
      </c>
      <c r="J101">
        <v>-3.2589200567081797E-2</v>
      </c>
    </row>
    <row r="102" spans="1:10" x14ac:dyDescent="0.2">
      <c r="A102" t="s">
        <v>143</v>
      </c>
      <c r="B102">
        <v>25</v>
      </c>
      <c r="C102">
        <v>20693754</v>
      </c>
      <c r="D102">
        <v>0.17943782650361201</v>
      </c>
      <c r="E102">
        <v>0.43107104984093297</v>
      </c>
      <c r="F102">
        <v>943</v>
      </c>
      <c r="G102">
        <v>8.9264342648039799E-2</v>
      </c>
      <c r="H102">
        <v>9.1014981395771993E-2</v>
      </c>
      <c r="I102">
        <v>0.64049686976327702</v>
      </c>
      <c r="J102">
        <v>-3.11856774817523E-2</v>
      </c>
    </row>
    <row r="103" spans="1:10" x14ac:dyDescent="0.2">
      <c r="A103" t="s">
        <v>152</v>
      </c>
      <c r="B103">
        <v>7</v>
      </c>
      <c r="C103">
        <v>33625138</v>
      </c>
      <c r="D103">
        <v>0.17997432704092101</v>
      </c>
      <c r="E103">
        <v>0.24178154825026499</v>
      </c>
      <c r="F103">
        <v>943</v>
      </c>
      <c r="G103">
        <v>8.9264342648039799E-2</v>
      </c>
      <c r="H103">
        <v>9.1010666485833405E-2</v>
      </c>
      <c r="I103">
        <v>0.64049686976327702</v>
      </c>
      <c r="J103">
        <v>-3.6110172366139899E-2</v>
      </c>
    </row>
    <row r="104" spans="1:10" x14ac:dyDescent="0.2">
      <c r="A104" t="s">
        <v>328</v>
      </c>
      <c r="B104">
        <v>15</v>
      </c>
      <c r="C104">
        <v>19922139</v>
      </c>
      <c r="D104">
        <v>0.18809771070352699</v>
      </c>
      <c r="E104">
        <v>0.42523860021208898</v>
      </c>
      <c r="F104">
        <v>943</v>
      </c>
      <c r="G104">
        <v>8.9264342648039799E-2</v>
      </c>
      <c r="H104">
        <v>9.0947099796961806E-2</v>
      </c>
      <c r="I104">
        <v>0.65808327457897497</v>
      </c>
      <c r="J104">
        <v>3.2282483560452498E-2</v>
      </c>
    </row>
    <row r="105" spans="1:10" x14ac:dyDescent="0.2">
      <c r="A105" t="s">
        <v>231</v>
      </c>
      <c r="B105">
        <v>26</v>
      </c>
      <c r="C105">
        <v>6083946</v>
      </c>
      <c r="D105">
        <v>0.188541764617668</v>
      </c>
      <c r="E105">
        <v>0.16065747613997899</v>
      </c>
      <c r="F105">
        <v>943</v>
      </c>
      <c r="G105">
        <v>8.9264342648039799E-2</v>
      </c>
      <c r="H105">
        <v>9.0943717449455397E-2</v>
      </c>
      <c r="I105">
        <v>0.65808327457897497</v>
      </c>
      <c r="J105">
        <v>-3.9165215758655898E-2</v>
      </c>
    </row>
    <row r="106" spans="1:10" x14ac:dyDescent="0.2">
      <c r="A106" t="s">
        <v>71</v>
      </c>
      <c r="B106">
        <v>9</v>
      </c>
      <c r="C106">
        <v>32029860</v>
      </c>
      <c r="D106">
        <v>0.19608668621664499</v>
      </c>
      <c r="E106">
        <v>0.44644750795333998</v>
      </c>
      <c r="F106">
        <v>943</v>
      </c>
      <c r="G106">
        <v>8.9264342648039799E-2</v>
      </c>
      <c r="H106">
        <v>9.0887630539160394E-2</v>
      </c>
      <c r="I106">
        <v>0.66937652988422103</v>
      </c>
      <c r="J106">
        <v>2.56410188064931E-2</v>
      </c>
    </row>
    <row r="107" spans="1:10" x14ac:dyDescent="0.2">
      <c r="A107" t="s">
        <v>57</v>
      </c>
      <c r="B107">
        <v>2</v>
      </c>
      <c r="C107">
        <v>28252083</v>
      </c>
      <c r="D107">
        <v>0.19788455759863</v>
      </c>
      <c r="E107">
        <v>0.16224814422057299</v>
      </c>
      <c r="F107">
        <v>943</v>
      </c>
      <c r="G107">
        <v>8.9264342648039799E-2</v>
      </c>
      <c r="H107">
        <v>9.0874638004832406E-2</v>
      </c>
      <c r="I107">
        <v>0.66937652988422103</v>
      </c>
      <c r="J107">
        <v>-3.9511808539549199E-2</v>
      </c>
    </row>
    <row r="108" spans="1:10" x14ac:dyDescent="0.2">
      <c r="A108" t="s">
        <v>369</v>
      </c>
      <c r="B108">
        <v>25</v>
      </c>
      <c r="C108">
        <v>41690956</v>
      </c>
      <c r="D108">
        <v>0.19799770022499899</v>
      </c>
      <c r="E108">
        <v>0.15959703075291601</v>
      </c>
      <c r="F108">
        <v>943</v>
      </c>
      <c r="G108">
        <v>8.9264342648039799E-2</v>
      </c>
      <c r="H108">
        <v>9.0873825004474496E-2</v>
      </c>
      <c r="I108">
        <v>0.66937652988422103</v>
      </c>
      <c r="J108">
        <v>-4.0551388991064002E-2</v>
      </c>
    </row>
    <row r="109" spans="1:10" x14ac:dyDescent="0.2">
      <c r="A109" t="s">
        <v>70</v>
      </c>
      <c r="B109">
        <v>2</v>
      </c>
      <c r="C109">
        <v>36268423</v>
      </c>
      <c r="D109">
        <v>0.19993944234049699</v>
      </c>
      <c r="E109">
        <v>7.9533404029692393E-3</v>
      </c>
      <c r="F109">
        <v>943</v>
      </c>
      <c r="G109">
        <v>8.9264342648039799E-2</v>
      </c>
      <c r="H109">
        <v>9.08599568621066E-2</v>
      </c>
      <c r="I109">
        <v>0.66937652988422103</v>
      </c>
      <c r="J109">
        <v>-0.157795251007883</v>
      </c>
    </row>
    <row r="110" spans="1:10" x14ac:dyDescent="0.2">
      <c r="A110" t="s">
        <v>42</v>
      </c>
      <c r="B110">
        <v>23</v>
      </c>
      <c r="C110">
        <v>31675278</v>
      </c>
      <c r="D110">
        <v>0.20272751782388501</v>
      </c>
      <c r="E110">
        <v>2.9162248144220498E-2</v>
      </c>
      <c r="F110">
        <v>943</v>
      </c>
      <c r="G110">
        <v>8.9264342648039799E-2</v>
      </c>
      <c r="H110">
        <v>9.0840318833186995E-2</v>
      </c>
      <c r="I110">
        <v>0.66937652988422103</v>
      </c>
      <c r="J110">
        <v>-7.9141575301278494E-2</v>
      </c>
    </row>
    <row r="111" spans="1:10" x14ac:dyDescent="0.2">
      <c r="A111" t="s">
        <v>49</v>
      </c>
      <c r="B111">
        <v>11</v>
      </c>
      <c r="C111">
        <v>24547687</v>
      </c>
      <c r="D111">
        <v>0.20516876638039</v>
      </c>
      <c r="E111">
        <v>6.1505832449628803E-2</v>
      </c>
      <c r="F111">
        <v>943</v>
      </c>
      <c r="G111">
        <v>8.9264342648039799E-2</v>
      </c>
      <c r="H111">
        <v>9.0823383378061007E-2</v>
      </c>
      <c r="I111">
        <v>0.66937652988422103</v>
      </c>
      <c r="J111">
        <v>-5.7462057436712399E-2</v>
      </c>
    </row>
    <row r="112" spans="1:10" x14ac:dyDescent="0.2">
      <c r="A112" t="s">
        <v>45</v>
      </c>
      <c r="B112">
        <v>23</v>
      </c>
      <c r="C112">
        <v>28579373</v>
      </c>
      <c r="D112">
        <v>0.20540169079713</v>
      </c>
      <c r="E112">
        <v>3.3934252386002103E-2</v>
      </c>
      <c r="F112">
        <v>943</v>
      </c>
      <c r="G112">
        <v>8.9264342648039799E-2</v>
      </c>
      <c r="H112">
        <v>9.0821779975169201E-2</v>
      </c>
      <c r="I112">
        <v>0.66937652988422103</v>
      </c>
      <c r="J112">
        <v>-7.5995126256884801E-2</v>
      </c>
    </row>
    <row r="113" spans="1:10" x14ac:dyDescent="0.2">
      <c r="A113" t="s">
        <v>263</v>
      </c>
      <c r="B113">
        <v>7</v>
      </c>
      <c r="C113">
        <v>40260970</v>
      </c>
      <c r="D113">
        <v>0.20837341012924801</v>
      </c>
      <c r="E113">
        <v>8.3244962884411397E-2</v>
      </c>
      <c r="F113">
        <v>943</v>
      </c>
      <c r="G113">
        <v>8.9264342648039799E-2</v>
      </c>
      <c r="H113">
        <v>9.0801510045289593E-2</v>
      </c>
      <c r="I113">
        <v>0.66937652988422103</v>
      </c>
      <c r="J113">
        <v>-5.1927028854951401E-2</v>
      </c>
    </row>
    <row r="114" spans="1:10" x14ac:dyDescent="0.2">
      <c r="A114" t="s">
        <v>264</v>
      </c>
      <c r="B114">
        <v>7</v>
      </c>
      <c r="C114">
        <v>40260800</v>
      </c>
      <c r="D114">
        <v>0.20837341012924801</v>
      </c>
      <c r="E114">
        <v>8.3244962884411397E-2</v>
      </c>
      <c r="F114">
        <v>943</v>
      </c>
      <c r="G114">
        <v>8.9264342648039799E-2</v>
      </c>
      <c r="H114">
        <v>9.0801510045289593E-2</v>
      </c>
      <c r="I114">
        <v>0.66937652988422103</v>
      </c>
      <c r="J114">
        <v>-5.1927028854951401E-2</v>
      </c>
    </row>
    <row r="115" spans="1:10" x14ac:dyDescent="0.2">
      <c r="A115" t="s">
        <v>334</v>
      </c>
      <c r="B115">
        <v>20</v>
      </c>
      <c r="C115">
        <v>22531125</v>
      </c>
      <c r="D115">
        <v>0.213335864176812</v>
      </c>
      <c r="E115">
        <v>0.19353128313891799</v>
      </c>
      <c r="F115">
        <v>943</v>
      </c>
      <c r="G115">
        <v>8.9264342648039799E-2</v>
      </c>
      <c r="H115">
        <v>9.0768413577276705E-2</v>
      </c>
      <c r="I115">
        <v>0.67226880479634299</v>
      </c>
      <c r="J115">
        <v>3.3437563127174399E-2</v>
      </c>
    </row>
    <row r="116" spans="1:10" x14ac:dyDescent="0.2">
      <c r="A116" t="s">
        <v>180</v>
      </c>
      <c r="B116">
        <v>16</v>
      </c>
      <c r="C116">
        <v>17300850</v>
      </c>
      <c r="D116">
        <v>0.21446652622607401</v>
      </c>
      <c r="E116">
        <v>0.16383881230116601</v>
      </c>
      <c r="F116">
        <v>943</v>
      </c>
      <c r="G116">
        <v>8.9264342648039799E-2</v>
      </c>
      <c r="H116">
        <v>9.0761000619323906E-2</v>
      </c>
      <c r="I116">
        <v>0.67226880479634299</v>
      </c>
      <c r="J116">
        <v>3.9706139345829797E-2</v>
      </c>
    </row>
    <row r="117" spans="1:10" x14ac:dyDescent="0.2">
      <c r="A117" t="s">
        <v>274</v>
      </c>
      <c r="B117">
        <v>3</v>
      </c>
      <c r="C117">
        <v>60401405</v>
      </c>
      <c r="D117">
        <v>0.21482970070627</v>
      </c>
      <c r="E117">
        <v>0.10922587486744401</v>
      </c>
      <c r="F117">
        <v>943</v>
      </c>
      <c r="G117">
        <v>8.9264342648039799E-2</v>
      </c>
      <c r="H117">
        <v>9.0758629403621796E-2</v>
      </c>
      <c r="I117">
        <v>0.67226880479634299</v>
      </c>
      <c r="J117">
        <v>-4.2122934553180599E-2</v>
      </c>
    </row>
    <row r="118" spans="1:10" x14ac:dyDescent="0.2">
      <c r="A118" t="s">
        <v>115</v>
      </c>
      <c r="B118">
        <v>7</v>
      </c>
      <c r="C118">
        <v>23191748</v>
      </c>
      <c r="D118">
        <v>0.22168947355989099</v>
      </c>
      <c r="E118">
        <v>0.22057264050901401</v>
      </c>
      <c r="F118">
        <v>943</v>
      </c>
      <c r="G118">
        <v>8.9264342648039799E-2</v>
      </c>
      <c r="H118">
        <v>9.07147189799304E-2</v>
      </c>
      <c r="I118">
        <v>0.68243902200430395</v>
      </c>
      <c r="J118">
        <v>2.9564363213064701E-2</v>
      </c>
    </row>
    <row r="119" spans="1:10" x14ac:dyDescent="0.2">
      <c r="A119" t="s">
        <v>204</v>
      </c>
      <c r="B119">
        <v>6</v>
      </c>
      <c r="C119">
        <v>54990925</v>
      </c>
      <c r="D119">
        <v>0.221839682084044</v>
      </c>
      <c r="E119">
        <v>0.122481442205726</v>
      </c>
      <c r="F119">
        <v>943</v>
      </c>
      <c r="G119">
        <v>8.9264342648039799E-2</v>
      </c>
      <c r="H119">
        <v>9.0713775713057804E-2</v>
      </c>
      <c r="I119">
        <v>0.68243902200430395</v>
      </c>
      <c r="J119">
        <v>4.0373921495023203E-2</v>
      </c>
    </row>
    <row r="120" spans="1:10" x14ac:dyDescent="0.2">
      <c r="A120" t="s">
        <v>98</v>
      </c>
      <c r="B120">
        <v>12</v>
      </c>
      <c r="C120">
        <v>28727952</v>
      </c>
      <c r="D120">
        <v>0.22398364364346099</v>
      </c>
      <c r="E120">
        <v>0.104453870625663</v>
      </c>
      <c r="F120">
        <v>943</v>
      </c>
      <c r="G120">
        <v>8.9264342648039799E-2</v>
      </c>
      <c r="H120">
        <v>9.0700395102547904E-2</v>
      </c>
      <c r="I120">
        <v>0.68324422388719597</v>
      </c>
      <c r="J120">
        <v>-4.3043625818374003E-2</v>
      </c>
    </row>
    <row r="121" spans="1:10" x14ac:dyDescent="0.2">
      <c r="A121" t="s">
        <v>119</v>
      </c>
      <c r="B121">
        <v>26</v>
      </c>
      <c r="C121">
        <v>52384497</v>
      </c>
      <c r="D121">
        <v>0.233070999832547</v>
      </c>
      <c r="E121">
        <v>0.13255567338282101</v>
      </c>
      <c r="F121">
        <v>943</v>
      </c>
      <c r="G121">
        <v>8.9264342648039799E-2</v>
      </c>
      <c r="H121">
        <v>9.0645342793045494E-2</v>
      </c>
      <c r="I121">
        <v>0.70503977449345301</v>
      </c>
      <c r="J121">
        <v>3.5435801514481099E-2</v>
      </c>
    </row>
    <row r="122" spans="1:10" x14ac:dyDescent="0.2">
      <c r="A122" t="s">
        <v>51</v>
      </c>
      <c r="B122">
        <v>22</v>
      </c>
      <c r="C122">
        <v>14697073</v>
      </c>
      <c r="D122">
        <v>0.24226595445042201</v>
      </c>
      <c r="E122">
        <v>0.2067868504772</v>
      </c>
      <c r="F122">
        <v>943</v>
      </c>
      <c r="G122">
        <v>8.9264342648039799E-2</v>
      </c>
      <c r="H122">
        <v>9.0592219834443696E-2</v>
      </c>
      <c r="I122">
        <v>0.72679786335126695</v>
      </c>
      <c r="J122">
        <v>3.1781751556783498E-2</v>
      </c>
    </row>
    <row r="123" spans="1:10" x14ac:dyDescent="0.2">
      <c r="A123" t="s">
        <v>341</v>
      </c>
      <c r="B123">
        <v>24</v>
      </c>
      <c r="C123">
        <v>68405894</v>
      </c>
      <c r="D123">
        <v>0.245248156049196</v>
      </c>
      <c r="E123">
        <v>0.14687168610816501</v>
      </c>
      <c r="F123">
        <v>943</v>
      </c>
      <c r="G123">
        <v>8.9264342648039799E-2</v>
      </c>
      <c r="H123">
        <v>9.0575515328226497E-2</v>
      </c>
      <c r="I123">
        <v>0.72971377578572205</v>
      </c>
      <c r="J123">
        <v>-3.6136966870689201E-2</v>
      </c>
    </row>
    <row r="124" spans="1:10" x14ac:dyDescent="0.2">
      <c r="A124" t="s">
        <v>267</v>
      </c>
      <c r="B124">
        <v>29</v>
      </c>
      <c r="C124">
        <v>12537039</v>
      </c>
      <c r="D124">
        <v>0.250355777554641</v>
      </c>
      <c r="E124">
        <v>0.14952279957582201</v>
      </c>
      <c r="F124">
        <v>943</v>
      </c>
      <c r="G124">
        <v>8.9264342648039799E-2</v>
      </c>
      <c r="H124">
        <v>9.0547474893487995E-2</v>
      </c>
      <c r="I124">
        <v>0.73885485571003695</v>
      </c>
      <c r="J124">
        <v>3.3664709042735601E-2</v>
      </c>
    </row>
    <row r="125" spans="1:10" x14ac:dyDescent="0.2">
      <c r="A125" t="s">
        <v>203</v>
      </c>
      <c r="B125">
        <v>5</v>
      </c>
      <c r="C125">
        <v>55279296</v>
      </c>
      <c r="D125">
        <v>0.26033608858730001</v>
      </c>
      <c r="E125">
        <v>0.485683987274655</v>
      </c>
      <c r="F125">
        <v>943</v>
      </c>
      <c r="G125">
        <v>8.9264342648039799E-2</v>
      </c>
      <c r="H125">
        <v>9.0494661447751507E-2</v>
      </c>
      <c r="I125">
        <v>0.76181555643795895</v>
      </c>
      <c r="J125">
        <v>-2.81932340076025E-2</v>
      </c>
    </row>
    <row r="126" spans="1:10" x14ac:dyDescent="0.2">
      <c r="A126" t="s">
        <v>148</v>
      </c>
      <c r="B126">
        <v>2</v>
      </c>
      <c r="C126">
        <v>53717512</v>
      </c>
      <c r="D126">
        <v>0.26386919889990001</v>
      </c>
      <c r="E126">
        <v>0.48780487804877998</v>
      </c>
      <c r="F126">
        <v>943</v>
      </c>
      <c r="G126">
        <v>8.9264342648039799E-2</v>
      </c>
      <c r="H126">
        <v>9.0476562291751397E-2</v>
      </c>
      <c r="I126">
        <v>0.76181555643795895</v>
      </c>
      <c r="J126">
        <v>-2.3674414494005099E-2</v>
      </c>
    </row>
    <row r="127" spans="1:10" x14ac:dyDescent="0.2">
      <c r="A127" t="s">
        <v>335</v>
      </c>
      <c r="B127">
        <v>18</v>
      </c>
      <c r="C127">
        <v>28552649</v>
      </c>
      <c r="D127">
        <v>0.26579037401779299</v>
      </c>
      <c r="E127">
        <v>0.146341463414634</v>
      </c>
      <c r="F127">
        <v>943</v>
      </c>
      <c r="G127">
        <v>8.9264342648039799E-2</v>
      </c>
      <c r="H127">
        <v>9.04668466108796E-2</v>
      </c>
      <c r="I127">
        <v>0.76181555643795895</v>
      </c>
      <c r="J127">
        <v>-3.5119863624771597E-2</v>
      </c>
    </row>
    <row r="128" spans="1:10" x14ac:dyDescent="0.2">
      <c r="A128" t="s">
        <v>89</v>
      </c>
      <c r="B128">
        <v>20</v>
      </c>
      <c r="C128">
        <v>36390509</v>
      </c>
      <c r="D128">
        <v>0.26817306020459097</v>
      </c>
      <c r="E128">
        <v>6.7338282078472894E-2</v>
      </c>
      <c r="F128">
        <v>943</v>
      </c>
      <c r="G128">
        <v>8.9264342648039799E-2</v>
      </c>
      <c r="H128">
        <v>9.0454917871576002E-2</v>
      </c>
      <c r="I128">
        <v>0.76181555643795895</v>
      </c>
      <c r="J128">
        <v>-4.6877606197344997E-2</v>
      </c>
    </row>
    <row r="129" spans="1:10" x14ac:dyDescent="0.2">
      <c r="A129" t="s">
        <v>288</v>
      </c>
      <c r="B129">
        <v>1</v>
      </c>
      <c r="C129">
        <v>20264968</v>
      </c>
      <c r="D129">
        <v>0.26862917692578198</v>
      </c>
      <c r="E129">
        <v>0.443266171792153</v>
      </c>
      <c r="F129">
        <v>943</v>
      </c>
      <c r="G129">
        <v>8.9264342648039799E-2</v>
      </c>
      <c r="H129">
        <v>9.0452649439637003E-2</v>
      </c>
      <c r="I129">
        <v>0.76181555643795895</v>
      </c>
      <c r="J129">
        <v>-2.58900570855118E-2</v>
      </c>
    </row>
    <row r="130" spans="1:10" x14ac:dyDescent="0.2">
      <c r="A130" t="s">
        <v>198</v>
      </c>
      <c r="B130">
        <v>14</v>
      </c>
      <c r="C130">
        <v>43793241</v>
      </c>
      <c r="D130">
        <v>0.27878356761262502</v>
      </c>
      <c r="E130">
        <v>0.49310710498409299</v>
      </c>
      <c r="F130">
        <v>943</v>
      </c>
      <c r="G130">
        <v>8.9264342648039799E-2</v>
      </c>
      <c r="H130">
        <v>9.0403363761514893E-2</v>
      </c>
      <c r="I130">
        <v>0.78448399258436197</v>
      </c>
      <c r="J130">
        <v>-2.3489340696393898E-2</v>
      </c>
    </row>
    <row r="131" spans="1:10" x14ac:dyDescent="0.2">
      <c r="A131" t="s">
        <v>330</v>
      </c>
      <c r="B131">
        <v>18</v>
      </c>
      <c r="C131">
        <v>14516742</v>
      </c>
      <c r="D131">
        <v>0.28257972470866699</v>
      </c>
      <c r="E131">
        <v>7.7942735949098604E-2</v>
      </c>
      <c r="F131">
        <v>943</v>
      </c>
      <c r="G131">
        <v>8.9264342648039799E-2</v>
      </c>
      <c r="H131">
        <v>9.0385515767378702E-2</v>
      </c>
      <c r="I131">
        <v>0.78904953899420005</v>
      </c>
      <c r="J131">
        <v>4.4929042177820101E-2</v>
      </c>
    </row>
    <row r="132" spans="1:10" x14ac:dyDescent="0.2">
      <c r="A132" t="s">
        <v>302</v>
      </c>
      <c r="B132">
        <v>23</v>
      </c>
      <c r="C132">
        <v>58840810</v>
      </c>
      <c r="D132">
        <v>0.28839456519102902</v>
      </c>
      <c r="E132">
        <v>9.0137857900317604E-3</v>
      </c>
      <c r="F132">
        <v>943</v>
      </c>
      <c r="G132">
        <v>8.9264342648039799E-2</v>
      </c>
      <c r="H132">
        <v>9.03587578481964E-2</v>
      </c>
      <c r="I132">
        <v>0.79913913865911101</v>
      </c>
      <c r="J132">
        <v>-0.121766208170413</v>
      </c>
    </row>
    <row r="133" spans="1:10" x14ac:dyDescent="0.2">
      <c r="A133" t="s">
        <v>20</v>
      </c>
      <c r="B133">
        <v>6</v>
      </c>
      <c r="C133">
        <v>70252314</v>
      </c>
      <c r="D133">
        <v>0.29247607200240799</v>
      </c>
      <c r="E133">
        <v>0.28472958642629898</v>
      </c>
      <c r="F133">
        <v>943</v>
      </c>
      <c r="G133">
        <v>8.9264342648039799E-2</v>
      </c>
      <c r="H133">
        <v>9.0340383017284295E-2</v>
      </c>
      <c r="I133">
        <v>0.80430919800662204</v>
      </c>
      <c r="J133">
        <v>-2.5011509104349901E-2</v>
      </c>
    </row>
    <row r="134" spans="1:10" x14ac:dyDescent="0.2">
      <c r="A134" t="s">
        <v>102</v>
      </c>
      <c r="B134">
        <v>19</v>
      </c>
      <c r="C134">
        <v>16436234</v>
      </c>
      <c r="D134">
        <v>0.30214083876745301</v>
      </c>
      <c r="E134">
        <v>0.481442205726405</v>
      </c>
      <c r="F134">
        <v>943</v>
      </c>
      <c r="G134">
        <v>8.9264342648039799E-2</v>
      </c>
      <c r="H134">
        <v>9.0298152798982803E-2</v>
      </c>
      <c r="I134">
        <v>0.81967790152965103</v>
      </c>
      <c r="J134">
        <v>-2.36935485686143E-2</v>
      </c>
    </row>
    <row r="135" spans="1:10" x14ac:dyDescent="0.2">
      <c r="A135" t="s">
        <v>247</v>
      </c>
      <c r="B135">
        <v>18</v>
      </c>
      <c r="C135">
        <v>22071034</v>
      </c>
      <c r="D135">
        <v>0.30258082315419599</v>
      </c>
      <c r="E135">
        <v>0.35737009544008502</v>
      </c>
      <c r="F135">
        <v>943</v>
      </c>
      <c r="G135">
        <v>8.9264342648039799E-2</v>
      </c>
      <c r="H135">
        <v>9.0296271795497998E-2</v>
      </c>
      <c r="I135">
        <v>0.81967790152965103</v>
      </c>
      <c r="J135">
        <v>2.4966358536507201E-2</v>
      </c>
    </row>
    <row r="136" spans="1:10" x14ac:dyDescent="0.2">
      <c r="A136" t="s">
        <v>225</v>
      </c>
      <c r="B136">
        <v>5</v>
      </c>
      <c r="C136">
        <v>7354513</v>
      </c>
      <c r="D136">
        <v>0.31504784805909403</v>
      </c>
      <c r="E136">
        <v>9.5440084835630906E-2</v>
      </c>
      <c r="F136">
        <v>943</v>
      </c>
      <c r="G136">
        <v>8.9264342648039799E-2</v>
      </c>
      <c r="H136">
        <v>9.0244403745438295E-2</v>
      </c>
      <c r="I136">
        <v>0.84712865811445404</v>
      </c>
      <c r="J136">
        <v>3.73233137479154E-2</v>
      </c>
    </row>
    <row r="137" spans="1:10" x14ac:dyDescent="0.2">
      <c r="A137" t="s">
        <v>129</v>
      </c>
      <c r="B137">
        <v>2</v>
      </c>
      <c r="C137">
        <v>42558654</v>
      </c>
      <c r="D137">
        <v>0.318234034933503</v>
      </c>
      <c r="E137">
        <v>0.47507953340402997</v>
      </c>
      <c r="F137">
        <v>943</v>
      </c>
      <c r="G137">
        <v>8.9264342648039799E-2</v>
      </c>
      <c r="H137">
        <v>9.0231576350187706E-2</v>
      </c>
      <c r="I137">
        <v>0.84902857112639796</v>
      </c>
      <c r="J137">
        <v>-2.3389542006273498E-2</v>
      </c>
    </row>
    <row r="138" spans="1:10" x14ac:dyDescent="0.2">
      <c r="A138" t="s">
        <v>56</v>
      </c>
      <c r="B138">
        <v>17</v>
      </c>
      <c r="C138">
        <v>29102820</v>
      </c>
      <c r="D138">
        <v>0.32372039537931402</v>
      </c>
      <c r="E138">
        <v>4.3478260869565202E-2</v>
      </c>
      <c r="F138">
        <v>943</v>
      </c>
      <c r="G138">
        <v>8.9264342648039799E-2</v>
      </c>
      <c r="H138">
        <v>9.0209879669383902E-2</v>
      </c>
      <c r="I138">
        <v>0.84902857112639796</v>
      </c>
      <c r="J138">
        <v>-5.2970473912253603E-2</v>
      </c>
    </row>
    <row r="139" spans="1:10" x14ac:dyDescent="0.2">
      <c r="A139" t="s">
        <v>123</v>
      </c>
      <c r="B139">
        <v>21</v>
      </c>
      <c r="C139">
        <v>42920502</v>
      </c>
      <c r="D139">
        <v>0.32794470135600501</v>
      </c>
      <c r="E139">
        <v>0.28897136797454898</v>
      </c>
      <c r="F139">
        <v>943</v>
      </c>
      <c r="G139">
        <v>8.9264342648039799E-2</v>
      </c>
      <c r="H139">
        <v>9.0193502384649696E-2</v>
      </c>
      <c r="I139">
        <v>0.84902857112639796</v>
      </c>
      <c r="J139">
        <v>-2.5356194349043001E-2</v>
      </c>
    </row>
    <row r="140" spans="1:10" x14ac:dyDescent="0.2">
      <c r="A140" t="s">
        <v>24</v>
      </c>
      <c r="B140">
        <v>26</v>
      </c>
      <c r="C140">
        <v>6084071</v>
      </c>
      <c r="D140">
        <v>0.33382919688419599</v>
      </c>
      <c r="E140">
        <v>6.8928950159067304E-3</v>
      </c>
      <c r="F140">
        <v>943</v>
      </c>
      <c r="G140">
        <v>8.9264342648039799E-2</v>
      </c>
      <c r="H140">
        <v>9.0171150219318194E-2</v>
      </c>
      <c r="I140">
        <v>0.84902857112639796</v>
      </c>
      <c r="J140">
        <v>-0.11721175131288</v>
      </c>
    </row>
    <row r="141" spans="1:10" x14ac:dyDescent="0.2">
      <c r="A141" t="s">
        <v>294</v>
      </c>
      <c r="B141">
        <v>25</v>
      </c>
      <c r="C141">
        <v>58266227</v>
      </c>
      <c r="D141">
        <v>0.33717934807027899</v>
      </c>
      <c r="E141">
        <v>0.15694591728526</v>
      </c>
      <c r="F141">
        <v>943</v>
      </c>
      <c r="G141">
        <v>8.9264342648039799E-2</v>
      </c>
      <c r="H141">
        <v>9.0158658454945306E-2</v>
      </c>
      <c r="I141">
        <v>0.84902857112639796</v>
      </c>
      <c r="J141">
        <v>-3.0022841667166799E-2</v>
      </c>
    </row>
    <row r="142" spans="1:10" x14ac:dyDescent="0.2">
      <c r="A142" t="s">
        <v>306</v>
      </c>
      <c r="B142">
        <v>17</v>
      </c>
      <c r="C142">
        <v>61039208</v>
      </c>
      <c r="D142">
        <v>0.33791075699519102</v>
      </c>
      <c r="E142">
        <v>3.1813361611876999E-2</v>
      </c>
      <c r="F142">
        <v>943</v>
      </c>
      <c r="G142">
        <v>8.9264342648039799E-2</v>
      </c>
      <c r="H142">
        <v>9.0155953356242699E-2</v>
      </c>
      <c r="I142">
        <v>0.84902857112639796</v>
      </c>
      <c r="J142">
        <v>5.75273356724679E-2</v>
      </c>
    </row>
    <row r="143" spans="1:10" x14ac:dyDescent="0.2">
      <c r="A143" t="s">
        <v>54</v>
      </c>
      <c r="B143">
        <v>18</v>
      </c>
      <c r="C143">
        <v>43876869</v>
      </c>
      <c r="D143">
        <v>0.33823083939179699</v>
      </c>
      <c r="E143">
        <v>9.1198303287380697E-2</v>
      </c>
      <c r="F143">
        <v>943</v>
      </c>
      <c r="G143">
        <v>8.9264342648039799E-2</v>
      </c>
      <c r="H143">
        <v>9.0154772011418499E-2</v>
      </c>
      <c r="I143">
        <v>0.84902857112639796</v>
      </c>
      <c r="J143">
        <v>-3.62419731866623E-2</v>
      </c>
    </row>
    <row r="144" spans="1:10" x14ac:dyDescent="0.2">
      <c r="A144" t="s">
        <v>136</v>
      </c>
      <c r="B144">
        <v>1</v>
      </c>
      <c r="C144">
        <v>52923702</v>
      </c>
      <c r="D144">
        <v>0.33906828038578002</v>
      </c>
      <c r="E144">
        <v>0.142099681866384</v>
      </c>
      <c r="F144">
        <v>943</v>
      </c>
      <c r="G144">
        <v>8.9264342648039799E-2</v>
      </c>
      <c r="H144">
        <v>9.0151688319155002E-2</v>
      </c>
      <c r="I144">
        <v>0.84902857112639796</v>
      </c>
      <c r="J144">
        <v>-2.8104888185813699E-2</v>
      </c>
    </row>
    <row r="145" spans="1:10" x14ac:dyDescent="0.2">
      <c r="A145" t="s">
        <v>256</v>
      </c>
      <c r="B145">
        <v>23</v>
      </c>
      <c r="C145">
        <v>11341754</v>
      </c>
      <c r="D145">
        <v>0.34032366364838301</v>
      </c>
      <c r="E145">
        <v>4.7720042417815502E-2</v>
      </c>
      <c r="F145">
        <v>943</v>
      </c>
      <c r="G145">
        <v>8.9264342648039799E-2</v>
      </c>
      <c r="H145">
        <v>9.0147084787236195E-2</v>
      </c>
      <c r="I145">
        <v>0.84902857112639796</v>
      </c>
      <c r="J145">
        <v>-4.8729546376016203E-2</v>
      </c>
    </row>
    <row r="146" spans="1:10" x14ac:dyDescent="0.2">
      <c r="A146" t="s">
        <v>47</v>
      </c>
      <c r="B146">
        <v>1</v>
      </c>
      <c r="C146">
        <v>40050111</v>
      </c>
      <c r="D146">
        <v>0.34264962451581998</v>
      </c>
      <c r="E146">
        <v>0.34252386002120899</v>
      </c>
      <c r="F146">
        <v>943</v>
      </c>
      <c r="G146">
        <v>8.9264342648039799E-2</v>
      </c>
      <c r="H146">
        <v>9.0138615588053306E-2</v>
      </c>
      <c r="I146">
        <v>0.84902857112639796</v>
      </c>
      <c r="J146">
        <v>2.1750577219330901E-2</v>
      </c>
    </row>
    <row r="147" spans="1:10" x14ac:dyDescent="0.2">
      <c r="A147" t="s">
        <v>286</v>
      </c>
      <c r="B147">
        <v>18</v>
      </c>
      <c r="C147">
        <v>56051917</v>
      </c>
      <c r="D147">
        <v>0.34570064403328399</v>
      </c>
      <c r="E147">
        <v>0.18186638388123</v>
      </c>
      <c r="F147">
        <v>943</v>
      </c>
      <c r="G147">
        <v>8.9264342648039799E-2</v>
      </c>
      <c r="H147">
        <v>9.0127623358034301E-2</v>
      </c>
      <c r="I147">
        <v>0.84902857112639796</v>
      </c>
      <c r="J147">
        <v>-2.6359863732709599E-2</v>
      </c>
    </row>
    <row r="148" spans="1:10" x14ac:dyDescent="0.2">
      <c r="A148" t="s">
        <v>329</v>
      </c>
      <c r="B148">
        <v>22</v>
      </c>
      <c r="C148">
        <v>41944218</v>
      </c>
      <c r="D148">
        <v>0.34884327252689401</v>
      </c>
      <c r="E148">
        <v>0.179745493107105</v>
      </c>
      <c r="F148">
        <v>943</v>
      </c>
      <c r="G148">
        <v>8.9264342648039799E-2</v>
      </c>
      <c r="H148">
        <v>9.0116437708260402E-2</v>
      </c>
      <c r="I148">
        <v>0.84902857112639796</v>
      </c>
      <c r="J148">
        <v>2.79016193410868E-2</v>
      </c>
    </row>
    <row r="149" spans="1:10" x14ac:dyDescent="0.2">
      <c r="A149" t="s">
        <v>35</v>
      </c>
      <c r="B149">
        <v>23</v>
      </c>
      <c r="C149">
        <v>56162785</v>
      </c>
      <c r="D149">
        <v>0.35003114766173798</v>
      </c>
      <c r="E149">
        <v>2.4390243902439001E-2</v>
      </c>
      <c r="F149">
        <v>943</v>
      </c>
      <c r="G149">
        <v>8.9264342648039799E-2</v>
      </c>
      <c r="H149">
        <v>9.0112245281642106E-2</v>
      </c>
      <c r="I149">
        <v>0.84902857112639796</v>
      </c>
      <c r="J149">
        <v>-6.5450715114664604E-2</v>
      </c>
    </row>
    <row r="150" spans="1:10" x14ac:dyDescent="0.2">
      <c r="A150" t="s">
        <v>32</v>
      </c>
      <c r="B150">
        <v>23</v>
      </c>
      <c r="C150">
        <v>47337540</v>
      </c>
      <c r="D150">
        <v>0.35003114766173798</v>
      </c>
      <c r="E150">
        <v>2.4390243902439001E-2</v>
      </c>
      <c r="F150">
        <v>943</v>
      </c>
      <c r="G150">
        <v>8.9264342648039799E-2</v>
      </c>
      <c r="H150">
        <v>9.0112245281642106E-2</v>
      </c>
      <c r="I150">
        <v>0.84902857112639796</v>
      </c>
      <c r="J150">
        <v>-6.5450715114664604E-2</v>
      </c>
    </row>
    <row r="151" spans="1:10" x14ac:dyDescent="0.2">
      <c r="A151" t="s">
        <v>296</v>
      </c>
      <c r="B151">
        <v>1</v>
      </c>
      <c r="C151">
        <v>53855167</v>
      </c>
      <c r="D151">
        <v>0.35083825253156897</v>
      </c>
      <c r="E151">
        <v>6.25662778366914E-2</v>
      </c>
      <c r="F151">
        <v>943</v>
      </c>
      <c r="G151">
        <v>8.9264342648039799E-2</v>
      </c>
      <c r="H151">
        <v>9.0109407767125699E-2</v>
      </c>
      <c r="I151">
        <v>0.84902857112639796</v>
      </c>
      <c r="J151">
        <v>-4.1224014399432497E-2</v>
      </c>
    </row>
    <row r="152" spans="1:10" x14ac:dyDescent="0.2">
      <c r="A152" t="s">
        <v>273</v>
      </c>
      <c r="B152">
        <v>11</v>
      </c>
      <c r="C152">
        <v>7009687</v>
      </c>
      <c r="D152">
        <v>0.354839656755852</v>
      </c>
      <c r="E152">
        <v>0.18504772004241801</v>
      </c>
      <c r="F152">
        <v>943</v>
      </c>
      <c r="G152">
        <v>8.9264342648039799E-2</v>
      </c>
      <c r="H152">
        <v>9.00954706294744E-2</v>
      </c>
      <c r="I152">
        <v>0.85285012706741403</v>
      </c>
      <c r="J152">
        <v>2.6862128732815901E-2</v>
      </c>
    </row>
    <row r="153" spans="1:10" x14ac:dyDescent="0.2">
      <c r="A153" t="s">
        <v>72</v>
      </c>
      <c r="B153">
        <v>26</v>
      </c>
      <c r="C153">
        <v>42745963</v>
      </c>
      <c r="D153">
        <v>0.35711630665081801</v>
      </c>
      <c r="E153">
        <v>6.4687168610816595E-2</v>
      </c>
      <c r="F153">
        <v>943</v>
      </c>
      <c r="G153">
        <v>8.9264342648039799E-2</v>
      </c>
      <c r="H153">
        <v>9.0087636591508799E-2</v>
      </c>
      <c r="I153">
        <v>0.85285012706741403</v>
      </c>
      <c r="J153">
        <v>3.81378505509282E-2</v>
      </c>
    </row>
    <row r="154" spans="1:10" x14ac:dyDescent="0.2">
      <c r="A154" t="s">
        <v>78</v>
      </c>
      <c r="B154">
        <v>4</v>
      </c>
      <c r="C154">
        <v>27506018</v>
      </c>
      <c r="D154">
        <v>0.36485677150304002</v>
      </c>
      <c r="E154">
        <v>0.14316012725344601</v>
      </c>
      <c r="F154">
        <v>943</v>
      </c>
      <c r="G154">
        <v>8.9264342648039799E-2</v>
      </c>
      <c r="H154">
        <v>9.0061507359085705E-2</v>
      </c>
      <c r="I154">
        <v>0.86564057552682006</v>
      </c>
      <c r="J154">
        <v>-2.80265781744173E-2</v>
      </c>
    </row>
    <row r="155" spans="1:10" x14ac:dyDescent="0.2">
      <c r="A155" t="s">
        <v>138</v>
      </c>
      <c r="B155">
        <v>1</v>
      </c>
      <c r="C155">
        <v>10329530</v>
      </c>
      <c r="D155">
        <v>0.36848663477517302</v>
      </c>
      <c r="E155">
        <v>0.23170731707317099</v>
      </c>
      <c r="F155">
        <v>943</v>
      </c>
      <c r="G155">
        <v>8.9264342648039799E-2</v>
      </c>
      <c r="H155">
        <v>9.0049516993765094E-2</v>
      </c>
      <c r="I155">
        <v>0.86857563911290803</v>
      </c>
      <c r="J155">
        <v>2.3724800239165199E-2</v>
      </c>
    </row>
    <row r="156" spans="1:10" x14ac:dyDescent="0.2">
      <c r="A156" t="s">
        <v>325</v>
      </c>
      <c r="B156">
        <v>5</v>
      </c>
      <c r="C156">
        <v>63738413</v>
      </c>
      <c r="D156">
        <v>0.374803378016342</v>
      </c>
      <c r="E156">
        <v>9.6500530222693601E-2</v>
      </c>
      <c r="F156">
        <v>943</v>
      </c>
      <c r="G156">
        <v>8.9264342648039799E-2</v>
      </c>
      <c r="H156">
        <v>9.0029039022055807E-2</v>
      </c>
      <c r="I156">
        <v>0.877765330451174</v>
      </c>
      <c r="J156">
        <v>-3.30881885958689E-2</v>
      </c>
    </row>
    <row r="157" spans="1:10" x14ac:dyDescent="0.2">
      <c r="A157" t="s">
        <v>135</v>
      </c>
      <c r="B157">
        <v>4</v>
      </c>
      <c r="C157">
        <v>63247944</v>
      </c>
      <c r="D157">
        <v>0.38149483791223798</v>
      </c>
      <c r="E157">
        <v>0.48833510074231201</v>
      </c>
      <c r="F157">
        <v>943</v>
      </c>
      <c r="G157">
        <v>8.9264342648039799E-2</v>
      </c>
      <c r="H157">
        <v>9.0007868365820795E-2</v>
      </c>
      <c r="I157">
        <v>0.88769447339562402</v>
      </c>
      <c r="J157">
        <v>2.0255086090643599E-2</v>
      </c>
    </row>
    <row r="158" spans="1:10" x14ac:dyDescent="0.2">
      <c r="A158" t="s">
        <v>166</v>
      </c>
      <c r="B158">
        <v>9</v>
      </c>
      <c r="C158">
        <v>38313338</v>
      </c>
      <c r="D158">
        <v>0.38393397334190899</v>
      </c>
      <c r="E158">
        <v>5.5143160127253399E-2</v>
      </c>
      <c r="F158">
        <v>943</v>
      </c>
      <c r="G158">
        <v>8.9264342648039799E-2</v>
      </c>
      <c r="H158">
        <v>9.0000281455411404E-2</v>
      </c>
      <c r="I158">
        <v>0.88769447339562402</v>
      </c>
      <c r="J158">
        <v>-4.1590160748647499E-2</v>
      </c>
    </row>
    <row r="159" spans="1:10" x14ac:dyDescent="0.2">
      <c r="A159" t="s">
        <v>41</v>
      </c>
      <c r="B159">
        <v>14</v>
      </c>
      <c r="C159">
        <v>61875465</v>
      </c>
      <c r="D159">
        <v>0.39948875356512298</v>
      </c>
      <c r="E159">
        <v>3.9766702014846202E-2</v>
      </c>
      <c r="F159">
        <v>943</v>
      </c>
      <c r="G159">
        <v>8.9264342648039799E-2</v>
      </c>
      <c r="H159">
        <v>8.99534679660796E-2</v>
      </c>
      <c r="I159">
        <v>0.90780013802244697</v>
      </c>
      <c r="J159">
        <v>4.6702701553272198E-2</v>
      </c>
    </row>
    <row r="160" spans="1:10" x14ac:dyDescent="0.2">
      <c r="A160" t="s">
        <v>130</v>
      </c>
      <c r="B160">
        <v>26</v>
      </c>
      <c r="C160">
        <v>38922611</v>
      </c>
      <c r="D160">
        <v>0.40155306756021802</v>
      </c>
      <c r="E160">
        <v>0.12195121951219499</v>
      </c>
      <c r="F160">
        <v>943</v>
      </c>
      <c r="G160">
        <v>8.9264342648039799E-2</v>
      </c>
      <c r="H160">
        <v>8.9947452620730298E-2</v>
      </c>
      <c r="I160">
        <v>0.90780013802244697</v>
      </c>
      <c r="J160">
        <v>-2.7850070928359099E-2</v>
      </c>
    </row>
    <row r="161" spans="1:10" x14ac:dyDescent="0.2">
      <c r="A161" t="s">
        <v>193</v>
      </c>
      <c r="B161">
        <v>11</v>
      </c>
      <c r="C161">
        <v>10475451</v>
      </c>
      <c r="D161">
        <v>0.40369727295714802</v>
      </c>
      <c r="E161">
        <v>0.44856839872746601</v>
      </c>
      <c r="F161">
        <v>943</v>
      </c>
      <c r="G161">
        <v>8.9264342648039799E-2</v>
      </c>
      <c r="H161">
        <v>8.9941251911572206E-2</v>
      </c>
      <c r="I161">
        <v>0.90780013802244697</v>
      </c>
      <c r="J161">
        <v>1.91262957476699E-2</v>
      </c>
    </row>
    <row r="162" spans="1:10" x14ac:dyDescent="0.2">
      <c r="A162" t="s">
        <v>67</v>
      </c>
      <c r="B162">
        <v>23</v>
      </c>
      <c r="C162">
        <v>67568174</v>
      </c>
      <c r="D162">
        <v>0.41131997539409698</v>
      </c>
      <c r="E162">
        <v>1.5376458112407201E-2</v>
      </c>
      <c r="F162">
        <v>943</v>
      </c>
      <c r="G162">
        <v>8.9264342648039799E-2</v>
      </c>
      <c r="H162">
        <v>8.9919592416309493E-2</v>
      </c>
      <c r="I162">
        <v>0.90780013802244697</v>
      </c>
      <c r="J162">
        <v>-7.0707290010332699E-2</v>
      </c>
    </row>
    <row r="163" spans="1:10" x14ac:dyDescent="0.2">
      <c r="A163" t="s">
        <v>173</v>
      </c>
      <c r="B163">
        <v>1</v>
      </c>
      <c r="C163">
        <v>54446225</v>
      </c>
      <c r="D163">
        <v>0.413419771399198</v>
      </c>
      <c r="E163">
        <v>0.292682926829268</v>
      </c>
      <c r="F163">
        <v>943</v>
      </c>
      <c r="G163">
        <v>8.9264342648039799E-2</v>
      </c>
      <c r="H163">
        <v>8.9913729379520996E-2</v>
      </c>
      <c r="I163">
        <v>0.90780013802244697</v>
      </c>
      <c r="J163">
        <v>2.01230411746511E-2</v>
      </c>
    </row>
    <row r="164" spans="1:10" x14ac:dyDescent="0.2">
      <c r="A164" t="s">
        <v>298</v>
      </c>
      <c r="B164">
        <v>8</v>
      </c>
      <c r="C164">
        <v>27944494</v>
      </c>
      <c r="D164">
        <v>0.41386992207801099</v>
      </c>
      <c r="E164">
        <v>0.232237539766702</v>
      </c>
      <c r="F164">
        <v>943</v>
      </c>
      <c r="G164">
        <v>8.9264342648039799E-2</v>
      </c>
      <c r="H164">
        <v>8.9912478195821197E-2</v>
      </c>
      <c r="I164">
        <v>0.90780013802244697</v>
      </c>
      <c r="J164">
        <v>2.2484375262918001E-2</v>
      </c>
    </row>
    <row r="165" spans="1:10" x14ac:dyDescent="0.2">
      <c r="A165" t="s">
        <v>82</v>
      </c>
      <c r="B165">
        <v>23</v>
      </c>
      <c r="C165">
        <v>63158919</v>
      </c>
      <c r="D165">
        <v>0.41486471519082901</v>
      </c>
      <c r="E165">
        <v>7.9533404029692393E-3</v>
      </c>
      <c r="F165">
        <v>943</v>
      </c>
      <c r="G165">
        <v>8.9264342648039799E-2</v>
      </c>
      <c r="H165">
        <v>8.9909720320030098E-2</v>
      </c>
      <c r="I165">
        <v>0.90780013802244697</v>
      </c>
      <c r="J165">
        <v>-9.9267041099977901E-2</v>
      </c>
    </row>
    <row r="166" spans="1:10" x14ac:dyDescent="0.2">
      <c r="A166" t="s">
        <v>322</v>
      </c>
      <c r="B166">
        <v>23</v>
      </c>
      <c r="C166">
        <v>13954598</v>
      </c>
      <c r="D166">
        <v>0.41854882930486498</v>
      </c>
      <c r="E166">
        <v>6.9459172852598103E-2</v>
      </c>
      <c r="F166">
        <v>943</v>
      </c>
      <c r="G166">
        <v>8.9264342648039799E-2</v>
      </c>
      <c r="H166">
        <v>8.9899591641856999E-2</v>
      </c>
      <c r="I166">
        <v>0.90780013802244697</v>
      </c>
      <c r="J166">
        <v>-3.3932792106025303E-2</v>
      </c>
    </row>
    <row r="167" spans="1:10" x14ac:dyDescent="0.2">
      <c r="A167" t="s">
        <v>251</v>
      </c>
      <c r="B167">
        <v>25</v>
      </c>
      <c r="C167">
        <v>23756920</v>
      </c>
      <c r="D167">
        <v>0.42239726600632899</v>
      </c>
      <c r="E167">
        <v>0.42682926829268297</v>
      </c>
      <c r="F167">
        <v>943</v>
      </c>
      <c r="G167">
        <v>8.9264342648039799E-2</v>
      </c>
      <c r="H167">
        <v>8.9889152031208203E-2</v>
      </c>
      <c r="I167">
        <v>0.90780013802244697</v>
      </c>
      <c r="J167">
        <v>-1.70137525722307E-2</v>
      </c>
    </row>
    <row r="168" spans="1:10" x14ac:dyDescent="0.2">
      <c r="A168" t="s">
        <v>59</v>
      </c>
      <c r="B168">
        <v>10</v>
      </c>
      <c r="C168">
        <v>30353244</v>
      </c>
      <c r="D168">
        <v>0.42566910516988099</v>
      </c>
      <c r="E168">
        <v>0.11770943796394499</v>
      </c>
      <c r="F168">
        <v>943</v>
      </c>
      <c r="G168">
        <v>8.9264342648039799E-2</v>
      </c>
      <c r="H168">
        <v>8.9880387915218199E-2</v>
      </c>
      <c r="I168">
        <v>0.90780013802244697</v>
      </c>
      <c r="J168">
        <v>-2.6353674216732501E-2</v>
      </c>
    </row>
    <row r="169" spans="1:10" x14ac:dyDescent="0.2">
      <c r="A169" t="s">
        <v>359</v>
      </c>
      <c r="B169">
        <v>15</v>
      </c>
      <c r="C169">
        <v>27226063</v>
      </c>
      <c r="D169">
        <v>0.42835305758805903</v>
      </c>
      <c r="E169">
        <v>0.487274655355249</v>
      </c>
      <c r="F169">
        <v>943</v>
      </c>
      <c r="G169">
        <v>8.9264342648039799E-2</v>
      </c>
      <c r="H169">
        <v>8.9873273853245603E-2</v>
      </c>
      <c r="I169">
        <v>0.90780013802244697</v>
      </c>
      <c r="J169">
        <v>1.8866571751158499E-2</v>
      </c>
    </row>
    <row r="170" spans="1:10" x14ac:dyDescent="0.2">
      <c r="A170" t="s">
        <v>326</v>
      </c>
      <c r="B170">
        <v>21</v>
      </c>
      <c r="C170">
        <v>53735338</v>
      </c>
      <c r="D170">
        <v>0.42879656350210199</v>
      </c>
      <c r="E170">
        <v>0.21633085896076401</v>
      </c>
      <c r="F170">
        <v>943</v>
      </c>
      <c r="G170">
        <v>8.9264342648039799E-2</v>
      </c>
      <c r="H170">
        <v>8.9872104773604897E-2</v>
      </c>
      <c r="I170">
        <v>0.90780013802244697</v>
      </c>
      <c r="J170">
        <v>-2.25418950417762E-2</v>
      </c>
    </row>
    <row r="171" spans="1:10" x14ac:dyDescent="0.2">
      <c r="A171" t="s">
        <v>244</v>
      </c>
      <c r="B171">
        <v>17</v>
      </c>
      <c r="C171">
        <v>43671991</v>
      </c>
      <c r="D171">
        <v>0.42979830555498499</v>
      </c>
      <c r="E171">
        <v>0.401908801696713</v>
      </c>
      <c r="F171">
        <v>943</v>
      </c>
      <c r="G171">
        <v>8.9264342648039799E-2</v>
      </c>
      <c r="H171">
        <v>8.9869470902011805E-2</v>
      </c>
      <c r="I171">
        <v>0.90780013802244697</v>
      </c>
      <c r="J171">
        <v>1.9223436822662698E-2</v>
      </c>
    </row>
    <row r="172" spans="1:10" x14ac:dyDescent="0.2">
      <c r="A172" t="s">
        <v>303</v>
      </c>
      <c r="B172">
        <v>29</v>
      </c>
      <c r="C172">
        <v>8028322</v>
      </c>
      <c r="D172">
        <v>0.430221228312059</v>
      </c>
      <c r="E172">
        <v>0.28101802757158001</v>
      </c>
      <c r="F172">
        <v>943</v>
      </c>
      <c r="G172">
        <v>8.9264342648039799E-2</v>
      </c>
      <c r="H172">
        <v>8.9868361702359803E-2</v>
      </c>
      <c r="I172">
        <v>0.90780013802244697</v>
      </c>
      <c r="J172">
        <v>-1.98748487315017E-2</v>
      </c>
    </row>
    <row r="173" spans="1:10" x14ac:dyDescent="0.2">
      <c r="A173" t="s">
        <v>121</v>
      </c>
      <c r="B173">
        <v>14</v>
      </c>
      <c r="C173">
        <v>58337126</v>
      </c>
      <c r="D173">
        <v>0.43422260787657202</v>
      </c>
      <c r="E173">
        <v>6.6808059384941706E-2</v>
      </c>
      <c r="F173">
        <v>943</v>
      </c>
      <c r="G173">
        <v>8.9264342648039799E-2</v>
      </c>
      <c r="H173">
        <v>8.9857948540648699E-2</v>
      </c>
      <c r="I173">
        <v>0.90780013802244697</v>
      </c>
      <c r="J173">
        <v>3.0789705122490602E-2</v>
      </c>
    </row>
    <row r="174" spans="1:10" x14ac:dyDescent="0.2">
      <c r="A174" t="s">
        <v>201</v>
      </c>
      <c r="B174">
        <v>28</v>
      </c>
      <c r="C174">
        <v>26494831</v>
      </c>
      <c r="D174">
        <v>0.43432259574452697</v>
      </c>
      <c r="E174">
        <v>0.401908801696713</v>
      </c>
      <c r="F174">
        <v>943</v>
      </c>
      <c r="G174">
        <v>8.9264342648039799E-2</v>
      </c>
      <c r="H174">
        <v>8.9857690202937199E-2</v>
      </c>
      <c r="I174">
        <v>0.90780013802244697</v>
      </c>
      <c r="J174">
        <v>-2.0054540429469199E-2</v>
      </c>
    </row>
    <row r="175" spans="1:10" x14ac:dyDescent="0.2">
      <c r="A175" t="s">
        <v>196</v>
      </c>
      <c r="B175">
        <v>9</v>
      </c>
      <c r="C175">
        <v>31418339</v>
      </c>
      <c r="D175">
        <v>0.43514386781241299</v>
      </c>
      <c r="E175">
        <v>0.357900318133616</v>
      </c>
      <c r="F175">
        <v>943</v>
      </c>
      <c r="G175">
        <v>8.9264342648039799E-2</v>
      </c>
      <c r="H175">
        <v>8.9855571715678206E-2</v>
      </c>
      <c r="I175">
        <v>0.90780013802244697</v>
      </c>
      <c r="J175">
        <v>-1.94419784153048E-2</v>
      </c>
    </row>
    <row r="176" spans="1:10" x14ac:dyDescent="0.2">
      <c r="A176" t="s">
        <v>363</v>
      </c>
      <c r="B176">
        <v>8</v>
      </c>
      <c r="C176">
        <v>6297526</v>
      </c>
      <c r="D176">
        <v>0.44406278286793999</v>
      </c>
      <c r="E176">
        <v>2.22693531283139E-2</v>
      </c>
      <c r="F176">
        <v>943</v>
      </c>
      <c r="G176">
        <v>8.9264342648039799E-2</v>
      </c>
      <c r="H176">
        <v>8.9832953059914997E-2</v>
      </c>
      <c r="I176">
        <v>0.91378455795247304</v>
      </c>
      <c r="J176">
        <v>-5.6363127758217502E-2</v>
      </c>
    </row>
    <row r="177" spans="1:10" x14ac:dyDescent="0.2">
      <c r="A177" t="s">
        <v>194</v>
      </c>
      <c r="B177">
        <v>7</v>
      </c>
      <c r="C177">
        <v>1745954</v>
      </c>
      <c r="D177">
        <v>0.45083361685072298</v>
      </c>
      <c r="E177">
        <v>0.30805938494167601</v>
      </c>
      <c r="F177">
        <v>943</v>
      </c>
      <c r="G177">
        <v>8.9264342648039799E-2</v>
      </c>
      <c r="H177">
        <v>8.9816245404662501E-2</v>
      </c>
      <c r="I177">
        <v>0.91378455795247304</v>
      </c>
      <c r="J177">
        <v>-1.7538692423547001E-2</v>
      </c>
    </row>
    <row r="178" spans="1:10" x14ac:dyDescent="0.2">
      <c r="A178" t="s">
        <v>283</v>
      </c>
      <c r="B178">
        <v>29</v>
      </c>
      <c r="C178">
        <v>18315420</v>
      </c>
      <c r="D178">
        <v>0.45382973960518702</v>
      </c>
      <c r="E178">
        <v>0.196712619300106</v>
      </c>
      <c r="F178">
        <v>943</v>
      </c>
      <c r="G178">
        <v>8.9264342648039799E-2</v>
      </c>
      <c r="H178">
        <v>8.9808976560848505E-2</v>
      </c>
      <c r="I178">
        <v>0.91378455795247304</v>
      </c>
      <c r="J178">
        <v>2.1255201448013801E-2</v>
      </c>
    </row>
    <row r="179" spans="1:10" x14ac:dyDescent="0.2">
      <c r="A179" t="s">
        <v>311</v>
      </c>
      <c r="B179">
        <v>14</v>
      </c>
      <c r="C179">
        <v>19036977</v>
      </c>
      <c r="D179">
        <v>0.45679249372032898</v>
      </c>
      <c r="E179">
        <v>2.5450689289501598E-2</v>
      </c>
      <c r="F179">
        <v>943</v>
      </c>
      <c r="G179">
        <v>8.9264342648039799E-2</v>
      </c>
      <c r="H179">
        <v>8.9801862403315599E-2</v>
      </c>
      <c r="I179">
        <v>0.91378455795247304</v>
      </c>
      <c r="J179">
        <v>-4.9819294957231398E-2</v>
      </c>
    </row>
    <row r="180" spans="1:10" x14ac:dyDescent="0.2">
      <c r="A180" t="s">
        <v>31</v>
      </c>
      <c r="B180">
        <v>23</v>
      </c>
      <c r="C180">
        <v>34973485</v>
      </c>
      <c r="D180">
        <v>0.46445442773141599</v>
      </c>
      <c r="E180">
        <v>2.49204665959704E-2</v>
      </c>
      <c r="F180">
        <v>943</v>
      </c>
      <c r="G180">
        <v>8.9264342648039799E-2</v>
      </c>
      <c r="H180">
        <v>8.9783798372762305E-2</v>
      </c>
      <c r="I180">
        <v>0.91378455795247304</v>
      </c>
      <c r="J180">
        <v>-5.0753729236888E-2</v>
      </c>
    </row>
    <row r="181" spans="1:10" x14ac:dyDescent="0.2">
      <c r="A181" t="s">
        <v>141</v>
      </c>
      <c r="B181">
        <v>25</v>
      </c>
      <c r="C181">
        <v>57728549</v>
      </c>
      <c r="D181">
        <v>0.47055302726765103</v>
      </c>
      <c r="E181">
        <v>0.16065747613997899</v>
      </c>
      <c r="F181">
        <v>943</v>
      </c>
      <c r="G181">
        <v>8.9264342648039799E-2</v>
      </c>
      <c r="H181">
        <v>8.9769756633449105E-2</v>
      </c>
      <c r="I181">
        <v>0.91378455795247304</v>
      </c>
      <c r="J181">
        <v>-2.0511374251018601E-2</v>
      </c>
    </row>
    <row r="182" spans="1:10" x14ac:dyDescent="0.2">
      <c r="A182" t="s">
        <v>92</v>
      </c>
      <c r="B182">
        <v>14</v>
      </c>
      <c r="C182">
        <v>67908135</v>
      </c>
      <c r="D182">
        <v>0.473810696613016</v>
      </c>
      <c r="E182">
        <v>0.35206786850477201</v>
      </c>
      <c r="F182">
        <v>943</v>
      </c>
      <c r="G182">
        <v>8.9264342648039799E-2</v>
      </c>
      <c r="H182">
        <v>8.9762375521204904E-2</v>
      </c>
      <c r="I182">
        <v>0.91378455795247304</v>
      </c>
      <c r="J182">
        <v>-1.70482748194134E-2</v>
      </c>
    </row>
    <row r="183" spans="1:10" x14ac:dyDescent="0.2">
      <c r="A183" t="s">
        <v>240</v>
      </c>
      <c r="B183">
        <v>14</v>
      </c>
      <c r="C183">
        <v>42710419</v>
      </c>
      <c r="D183">
        <v>0.47535003939696502</v>
      </c>
      <c r="E183">
        <v>5.5143160127253399E-2</v>
      </c>
      <c r="F183">
        <v>943</v>
      </c>
      <c r="G183">
        <v>8.9264342648039799E-2</v>
      </c>
      <c r="H183">
        <v>8.9758916281477502E-2</v>
      </c>
      <c r="I183">
        <v>0.91378455795247304</v>
      </c>
      <c r="J183">
        <v>3.3822655193823402E-2</v>
      </c>
    </row>
    <row r="184" spans="1:10" x14ac:dyDescent="0.2">
      <c r="A184" t="s">
        <v>305</v>
      </c>
      <c r="B184">
        <v>3</v>
      </c>
      <c r="C184">
        <v>41411754</v>
      </c>
      <c r="D184">
        <v>0.476693405363459</v>
      </c>
      <c r="E184">
        <v>3.9766702014846202E-2</v>
      </c>
      <c r="F184">
        <v>943</v>
      </c>
      <c r="G184">
        <v>8.9264342648039799E-2</v>
      </c>
      <c r="H184">
        <v>8.9755912298660298E-2</v>
      </c>
      <c r="I184">
        <v>0.91378455795247304</v>
      </c>
      <c r="J184">
        <v>-3.90568802364442E-2</v>
      </c>
    </row>
    <row r="185" spans="1:10" x14ac:dyDescent="0.2">
      <c r="A185" t="s">
        <v>131</v>
      </c>
      <c r="B185">
        <v>15</v>
      </c>
      <c r="C185">
        <v>9105891</v>
      </c>
      <c r="D185">
        <v>0.47818902927048301</v>
      </c>
      <c r="E185">
        <v>0.12513255567338299</v>
      </c>
      <c r="F185">
        <v>943</v>
      </c>
      <c r="G185">
        <v>8.9264342648039799E-2</v>
      </c>
      <c r="H185">
        <v>8.9752584038549105E-2</v>
      </c>
      <c r="I185">
        <v>0.91378455795247304</v>
      </c>
      <c r="J185">
        <v>2.32517886279009E-2</v>
      </c>
    </row>
    <row r="186" spans="1:10" x14ac:dyDescent="0.2">
      <c r="A186" t="s">
        <v>318</v>
      </c>
      <c r="B186">
        <v>4</v>
      </c>
      <c r="C186">
        <v>30728525</v>
      </c>
      <c r="D186">
        <v>0.47895149721003899</v>
      </c>
      <c r="E186">
        <v>0.34676564156945899</v>
      </c>
      <c r="F186">
        <v>943</v>
      </c>
      <c r="G186">
        <v>8.9264342648039799E-2</v>
      </c>
      <c r="H186">
        <v>8.9750893831267997E-2</v>
      </c>
      <c r="I186">
        <v>0.91378455795247304</v>
      </c>
      <c r="J186">
        <v>1.7951052851010701E-2</v>
      </c>
    </row>
    <row r="187" spans="1:10" x14ac:dyDescent="0.2">
      <c r="A187" t="s">
        <v>134</v>
      </c>
      <c r="B187">
        <v>13</v>
      </c>
      <c r="C187">
        <v>38335692</v>
      </c>
      <c r="D187">
        <v>0.48242133180277003</v>
      </c>
      <c r="E187">
        <v>2.5980911983032901E-2</v>
      </c>
      <c r="F187">
        <v>943</v>
      </c>
      <c r="G187">
        <v>8.9264342648039799E-2</v>
      </c>
      <c r="H187">
        <v>8.9743257401836807E-2</v>
      </c>
      <c r="I187">
        <v>0.91378455795247304</v>
      </c>
      <c r="J187">
        <v>-4.8702419600829203E-2</v>
      </c>
    </row>
    <row r="188" spans="1:10" x14ac:dyDescent="0.2">
      <c r="A188" t="s">
        <v>226</v>
      </c>
      <c r="B188">
        <v>12</v>
      </c>
      <c r="C188">
        <v>65894619</v>
      </c>
      <c r="D188">
        <v>0.48293695572140299</v>
      </c>
      <c r="E188">
        <v>6.3096500530222602E-2</v>
      </c>
      <c r="F188">
        <v>943</v>
      </c>
      <c r="G188">
        <v>8.9264342648039799E-2</v>
      </c>
      <c r="H188">
        <v>8.9742130314062099E-2</v>
      </c>
      <c r="I188">
        <v>0.91378455795247304</v>
      </c>
      <c r="J188">
        <v>-3.2819060665147497E-2</v>
      </c>
    </row>
    <row r="189" spans="1:10" x14ac:dyDescent="0.2">
      <c r="A189" t="s">
        <v>358</v>
      </c>
      <c r="B189">
        <v>11</v>
      </c>
      <c r="C189">
        <v>27405886</v>
      </c>
      <c r="D189">
        <v>0.485482013160351</v>
      </c>
      <c r="E189">
        <v>3.7115588547189699E-3</v>
      </c>
      <c r="F189">
        <v>943</v>
      </c>
      <c r="G189">
        <v>8.9264342648039799E-2</v>
      </c>
      <c r="H189">
        <v>8.9736596093569196E-2</v>
      </c>
      <c r="I189">
        <v>0.91378455795247304</v>
      </c>
      <c r="J189">
        <v>-0.124536862390642</v>
      </c>
    </row>
    <row r="190" spans="1:10" x14ac:dyDescent="0.2">
      <c r="A190" t="s">
        <v>91</v>
      </c>
      <c r="B190">
        <v>24</v>
      </c>
      <c r="C190">
        <v>42789302</v>
      </c>
      <c r="D190">
        <v>0.485883266688589</v>
      </c>
      <c r="E190">
        <v>4.82502651113468E-2</v>
      </c>
      <c r="F190">
        <v>943</v>
      </c>
      <c r="G190">
        <v>8.9264342648039799E-2</v>
      </c>
      <c r="H190">
        <v>8.9735727943392504E-2</v>
      </c>
      <c r="I190">
        <v>0.91378455795247304</v>
      </c>
      <c r="J190">
        <v>3.5919655636426698E-2</v>
      </c>
    </row>
    <row r="191" spans="1:10" x14ac:dyDescent="0.2">
      <c r="A191" t="s">
        <v>232</v>
      </c>
      <c r="B191">
        <v>12</v>
      </c>
      <c r="C191">
        <v>68382081</v>
      </c>
      <c r="D191">
        <v>0.487839623784039</v>
      </c>
      <c r="E191">
        <v>0.21686108165429499</v>
      </c>
      <c r="F191">
        <v>943</v>
      </c>
      <c r="G191">
        <v>8.9264342648039799E-2</v>
      </c>
      <c r="H191">
        <v>8.9731512141889999E-2</v>
      </c>
      <c r="I191">
        <v>0.91378455795247304</v>
      </c>
      <c r="J191">
        <v>-1.90473356511589E-2</v>
      </c>
    </row>
    <row r="192" spans="1:10" x14ac:dyDescent="0.2">
      <c r="A192" t="s">
        <v>314</v>
      </c>
      <c r="B192">
        <v>3</v>
      </c>
      <c r="C192">
        <v>32872704</v>
      </c>
      <c r="D192">
        <v>0.487893399361092</v>
      </c>
      <c r="E192">
        <v>0.22534464475079499</v>
      </c>
      <c r="F192">
        <v>943</v>
      </c>
      <c r="G192">
        <v>8.9264342648039799E-2</v>
      </c>
      <c r="H192">
        <v>8.9731396655955906E-2</v>
      </c>
      <c r="I192">
        <v>0.91378455795247304</v>
      </c>
      <c r="J192">
        <v>1.9449058184074299E-2</v>
      </c>
    </row>
    <row r="193" spans="1:10" x14ac:dyDescent="0.2">
      <c r="A193" t="s">
        <v>87</v>
      </c>
      <c r="B193">
        <v>19</v>
      </c>
      <c r="C193">
        <v>3391469</v>
      </c>
      <c r="D193">
        <v>0.48856574856596802</v>
      </c>
      <c r="E193">
        <v>0.19406150583244999</v>
      </c>
      <c r="F193">
        <v>943</v>
      </c>
      <c r="G193">
        <v>8.9264342648039799E-2</v>
      </c>
      <c r="H193">
        <v>8.9729954534226594E-2</v>
      </c>
      <c r="I193">
        <v>0.91378455795247304</v>
      </c>
      <c r="J193">
        <v>-1.8603821575306202E-2</v>
      </c>
    </row>
    <row r="194" spans="1:10" x14ac:dyDescent="0.2">
      <c r="A194" t="s">
        <v>151</v>
      </c>
      <c r="B194">
        <v>26</v>
      </c>
      <c r="C194">
        <v>60022813</v>
      </c>
      <c r="D194">
        <v>0.48907553653830199</v>
      </c>
      <c r="E194">
        <v>0.15429480381760299</v>
      </c>
      <c r="F194">
        <v>943</v>
      </c>
      <c r="G194">
        <v>8.9264342648039799E-2</v>
      </c>
      <c r="H194">
        <v>8.9728863289126201E-2</v>
      </c>
      <c r="I194">
        <v>0.91378455795247304</v>
      </c>
      <c r="J194">
        <v>2.0972306008088599E-2</v>
      </c>
    </row>
    <row r="195" spans="1:10" x14ac:dyDescent="0.2">
      <c r="A195" t="s">
        <v>275</v>
      </c>
      <c r="B195">
        <v>2</v>
      </c>
      <c r="C195">
        <v>17292964</v>
      </c>
      <c r="D195">
        <v>0.49022032514089797</v>
      </c>
      <c r="E195">
        <v>0.11876988335100699</v>
      </c>
      <c r="F195">
        <v>943</v>
      </c>
      <c r="G195">
        <v>8.9264342648039799E-2</v>
      </c>
      <c r="H195">
        <v>8.9726419662480003E-2</v>
      </c>
      <c r="I195">
        <v>0.91378455795247304</v>
      </c>
      <c r="J195">
        <v>-2.2798121438437801E-2</v>
      </c>
    </row>
    <row r="196" spans="1:10" x14ac:dyDescent="0.2">
      <c r="A196" t="s">
        <v>140</v>
      </c>
      <c r="B196">
        <v>4</v>
      </c>
      <c r="C196">
        <v>44843440</v>
      </c>
      <c r="D196">
        <v>0.49599439006831397</v>
      </c>
      <c r="E196">
        <v>0.29162248144220598</v>
      </c>
      <c r="F196">
        <v>943</v>
      </c>
      <c r="G196">
        <v>8.9264342648039799E-2</v>
      </c>
      <c r="H196">
        <v>8.9714238586991499E-2</v>
      </c>
      <c r="I196">
        <v>0.91378455795247304</v>
      </c>
      <c r="J196">
        <v>-1.7674403962384799E-2</v>
      </c>
    </row>
    <row r="197" spans="1:10" x14ac:dyDescent="0.2">
      <c r="A197" t="s">
        <v>357</v>
      </c>
      <c r="B197">
        <v>4</v>
      </c>
      <c r="C197">
        <v>47743637</v>
      </c>
      <c r="D197">
        <v>0.50041215017208196</v>
      </c>
      <c r="E197">
        <v>1.3785790031813299E-2</v>
      </c>
      <c r="F197">
        <v>943</v>
      </c>
      <c r="G197">
        <v>8.9264342648039799E-2</v>
      </c>
      <c r="H197">
        <v>8.9705078923025594E-2</v>
      </c>
      <c r="I197">
        <v>0.91378455795247304</v>
      </c>
      <c r="J197">
        <v>-6.2577090784543501E-2</v>
      </c>
    </row>
    <row r="198" spans="1:10" x14ac:dyDescent="0.2">
      <c r="A198" t="s">
        <v>300</v>
      </c>
      <c r="B198">
        <v>26</v>
      </c>
      <c r="C198">
        <v>22318448</v>
      </c>
      <c r="D198">
        <v>0.50190990202672303</v>
      </c>
      <c r="E198">
        <v>9.5440084835630906E-2</v>
      </c>
      <c r="F198">
        <v>943</v>
      </c>
      <c r="G198">
        <v>8.9264342648039799E-2</v>
      </c>
      <c r="H198">
        <v>8.9702004592970605E-2</v>
      </c>
      <c r="I198">
        <v>0.91378455795247304</v>
      </c>
      <c r="J198">
        <v>-2.54177031425371E-2</v>
      </c>
    </row>
    <row r="199" spans="1:10" x14ac:dyDescent="0.2">
      <c r="A199" t="s">
        <v>367</v>
      </c>
      <c r="B199">
        <v>1</v>
      </c>
      <c r="C199">
        <v>6112929</v>
      </c>
      <c r="D199">
        <v>0.50443242588822801</v>
      </c>
      <c r="E199">
        <v>8.9077412513255502E-2</v>
      </c>
      <c r="F199">
        <v>943</v>
      </c>
      <c r="G199">
        <v>8.9264342648039799E-2</v>
      </c>
      <c r="H199">
        <v>8.9696861989879403E-2</v>
      </c>
      <c r="I199">
        <v>0.91378455795247304</v>
      </c>
      <c r="J199">
        <v>-2.5813163898753499E-2</v>
      </c>
    </row>
    <row r="200" spans="1:10" x14ac:dyDescent="0.2">
      <c r="A200" t="s">
        <v>172</v>
      </c>
      <c r="B200">
        <v>16</v>
      </c>
      <c r="C200">
        <v>24041111</v>
      </c>
      <c r="D200">
        <v>0.50554425576508599</v>
      </c>
      <c r="E200">
        <v>4.1357370095440001E-2</v>
      </c>
      <c r="F200">
        <v>943</v>
      </c>
      <c r="G200">
        <v>8.9264342648039799E-2</v>
      </c>
      <c r="H200">
        <v>8.9694609273726605E-2</v>
      </c>
      <c r="I200">
        <v>0.91378455795247304</v>
      </c>
      <c r="J200">
        <v>-3.3804734553612499E-2</v>
      </c>
    </row>
    <row r="201" spans="1:10" x14ac:dyDescent="0.2">
      <c r="A201" t="s">
        <v>202</v>
      </c>
      <c r="B201">
        <v>2</v>
      </c>
      <c r="C201">
        <v>50984953</v>
      </c>
      <c r="D201">
        <v>0.50705009865824002</v>
      </c>
      <c r="E201">
        <v>0.48515376458112403</v>
      </c>
      <c r="F201">
        <v>943</v>
      </c>
      <c r="G201">
        <v>8.9264342648039799E-2</v>
      </c>
      <c r="H201">
        <v>8.9691571752895202E-2</v>
      </c>
      <c r="I201">
        <v>0.91378455795247304</v>
      </c>
      <c r="J201">
        <v>1.43042238198161E-2</v>
      </c>
    </row>
    <row r="202" spans="1:10" x14ac:dyDescent="0.2">
      <c r="A202" t="s">
        <v>113</v>
      </c>
      <c r="B202">
        <v>16</v>
      </c>
      <c r="C202">
        <v>21239768</v>
      </c>
      <c r="D202">
        <v>0.50772972956340701</v>
      </c>
      <c r="E202">
        <v>0.43637327677624599</v>
      </c>
      <c r="F202">
        <v>943</v>
      </c>
      <c r="G202">
        <v>8.9264342648039799E-2</v>
      </c>
      <c r="H202">
        <v>8.9690205905180995E-2</v>
      </c>
      <c r="I202">
        <v>0.91378455795247304</v>
      </c>
      <c r="J202">
        <v>-1.5732299405324401E-2</v>
      </c>
    </row>
    <row r="203" spans="1:10" x14ac:dyDescent="0.2">
      <c r="A203" t="s">
        <v>206</v>
      </c>
      <c r="B203">
        <v>16</v>
      </c>
      <c r="C203">
        <v>39788784</v>
      </c>
      <c r="D203">
        <v>0.51117843074281399</v>
      </c>
      <c r="E203">
        <v>4.6129374337221599E-2</v>
      </c>
      <c r="F203">
        <v>943</v>
      </c>
      <c r="G203">
        <v>8.9264342648039799E-2</v>
      </c>
      <c r="H203">
        <v>8.9683323402706502E-2</v>
      </c>
      <c r="I203">
        <v>0.91378455795247304</v>
      </c>
      <c r="J203">
        <v>-3.3313717086365102E-2</v>
      </c>
    </row>
    <row r="204" spans="1:10" x14ac:dyDescent="0.2">
      <c r="A204" t="s">
        <v>188</v>
      </c>
      <c r="B204">
        <v>11</v>
      </c>
      <c r="C204">
        <v>23448568</v>
      </c>
      <c r="D204">
        <v>0.51609325829541297</v>
      </c>
      <c r="E204">
        <v>0.32502651113467701</v>
      </c>
      <c r="F204">
        <v>943</v>
      </c>
      <c r="G204">
        <v>8.9264342648039799E-2</v>
      </c>
      <c r="H204">
        <v>8.9673653031341893E-2</v>
      </c>
      <c r="I204">
        <v>0.91378455795247304</v>
      </c>
      <c r="J204">
        <v>1.5065625793434701E-2</v>
      </c>
    </row>
    <row r="205" spans="1:10" x14ac:dyDescent="0.2">
      <c r="A205" t="s">
        <v>150</v>
      </c>
      <c r="B205">
        <v>28</v>
      </c>
      <c r="C205">
        <v>22915161</v>
      </c>
      <c r="D205">
        <v>0.51876290607918096</v>
      </c>
      <c r="E205">
        <v>0.169671261930011</v>
      </c>
      <c r="F205">
        <v>943</v>
      </c>
      <c r="G205">
        <v>8.9264342648039799E-2</v>
      </c>
      <c r="H205">
        <v>8.9668467398710996E-2</v>
      </c>
      <c r="I205">
        <v>0.91378455795247304</v>
      </c>
      <c r="J205">
        <v>1.795651241234E-2</v>
      </c>
    </row>
    <row r="206" spans="1:10" x14ac:dyDescent="0.2">
      <c r="A206" t="s">
        <v>29</v>
      </c>
      <c r="B206">
        <v>10</v>
      </c>
      <c r="C206">
        <v>1673196</v>
      </c>
      <c r="D206">
        <v>0.52181188757457597</v>
      </c>
      <c r="E206">
        <v>0.242311770943796</v>
      </c>
      <c r="F206">
        <v>943</v>
      </c>
      <c r="G206">
        <v>8.9264342648039799E-2</v>
      </c>
      <c r="H206">
        <v>8.9662602054384297E-2</v>
      </c>
      <c r="I206">
        <v>0.91378455795247304</v>
      </c>
      <c r="J206">
        <v>-1.7179711640492801E-2</v>
      </c>
    </row>
    <row r="207" spans="1:10" x14ac:dyDescent="0.2">
      <c r="A207" t="s">
        <v>331</v>
      </c>
      <c r="B207">
        <v>26</v>
      </c>
      <c r="C207">
        <v>78480158</v>
      </c>
      <c r="D207">
        <v>0.52382934419966598</v>
      </c>
      <c r="E207">
        <v>3.8706256627783701E-2</v>
      </c>
      <c r="F207">
        <v>943</v>
      </c>
      <c r="G207">
        <v>8.9264342648039799E-2</v>
      </c>
      <c r="H207">
        <v>8.9658754255078604E-2</v>
      </c>
      <c r="I207">
        <v>0.91378455795247304</v>
      </c>
      <c r="J207">
        <v>-3.5633665625262302E-2</v>
      </c>
    </row>
    <row r="208" spans="1:10" x14ac:dyDescent="0.2">
      <c r="A208" t="s">
        <v>155</v>
      </c>
      <c r="B208">
        <v>22</v>
      </c>
      <c r="C208">
        <v>32766740</v>
      </c>
      <c r="D208">
        <v>0.52502882404338702</v>
      </c>
      <c r="E208">
        <v>0.117179215270414</v>
      </c>
      <c r="F208">
        <v>943</v>
      </c>
      <c r="G208">
        <v>8.9264342648039799E-2</v>
      </c>
      <c r="H208">
        <v>8.9656478987379704E-2</v>
      </c>
      <c r="I208">
        <v>0.91378455795247304</v>
      </c>
      <c r="J208">
        <v>2.15573772363893E-2</v>
      </c>
    </row>
    <row r="209" spans="1:10" x14ac:dyDescent="0.2">
      <c r="A209" t="s">
        <v>50</v>
      </c>
      <c r="B209">
        <v>18</v>
      </c>
      <c r="C209">
        <v>48758470</v>
      </c>
      <c r="D209">
        <v>0.52633019341271803</v>
      </c>
      <c r="E209">
        <v>4.5068928950159001E-2</v>
      </c>
      <c r="F209">
        <v>943</v>
      </c>
      <c r="G209">
        <v>8.9264342648039799E-2</v>
      </c>
      <c r="H209">
        <v>8.9654020889921998E-2</v>
      </c>
      <c r="I209">
        <v>0.91378455795247304</v>
      </c>
      <c r="J209">
        <v>3.4197586042111497E-2</v>
      </c>
    </row>
    <row r="210" spans="1:10" x14ac:dyDescent="0.2">
      <c r="A210" t="s">
        <v>304</v>
      </c>
      <c r="B210">
        <v>24</v>
      </c>
      <c r="C210">
        <v>55934332</v>
      </c>
      <c r="D210">
        <v>0.52938793612150503</v>
      </c>
      <c r="E210">
        <v>3.2343584305408297E-2</v>
      </c>
      <c r="F210">
        <v>943</v>
      </c>
      <c r="G210">
        <v>8.9264342648039799E-2</v>
      </c>
      <c r="H210">
        <v>8.9648287762435205E-2</v>
      </c>
      <c r="I210">
        <v>0.91378455795247304</v>
      </c>
      <c r="J210">
        <v>3.7237595020115997E-2</v>
      </c>
    </row>
    <row r="211" spans="1:10" x14ac:dyDescent="0.2">
      <c r="A211" t="s">
        <v>209</v>
      </c>
      <c r="B211">
        <v>27</v>
      </c>
      <c r="C211">
        <v>30701374</v>
      </c>
      <c r="D211">
        <v>0.52966259584258402</v>
      </c>
      <c r="E211">
        <v>0.38016967126193002</v>
      </c>
      <c r="F211">
        <v>943</v>
      </c>
      <c r="G211">
        <v>8.9264342648039799E-2</v>
      </c>
      <c r="H211">
        <v>8.9647775691758302E-2</v>
      </c>
      <c r="I211">
        <v>0.91378455795247304</v>
      </c>
      <c r="J211">
        <v>-1.45462043320599E-2</v>
      </c>
    </row>
    <row r="212" spans="1:10" x14ac:dyDescent="0.2">
      <c r="A212" t="s">
        <v>163</v>
      </c>
      <c r="B212">
        <v>25</v>
      </c>
      <c r="C212">
        <v>48651793</v>
      </c>
      <c r="D212">
        <v>0.53115300751507399</v>
      </c>
      <c r="E212">
        <v>0.37274655355249198</v>
      </c>
      <c r="F212">
        <v>943</v>
      </c>
      <c r="G212">
        <v>8.9264342648039799E-2</v>
      </c>
      <c r="H212">
        <v>8.9645005296444397E-2</v>
      </c>
      <c r="I212">
        <v>0.91378455795247304</v>
      </c>
      <c r="J212">
        <v>-1.54708517021858E-2</v>
      </c>
    </row>
    <row r="213" spans="1:10" x14ac:dyDescent="0.2">
      <c r="A213" t="s">
        <v>268</v>
      </c>
      <c r="B213">
        <v>25</v>
      </c>
      <c r="C213">
        <v>14488587</v>
      </c>
      <c r="D213">
        <v>0.53397719326829096</v>
      </c>
      <c r="E213">
        <v>2.4390243902439001E-2</v>
      </c>
      <c r="F213">
        <v>943</v>
      </c>
      <c r="G213">
        <v>8.9264342648039799E-2</v>
      </c>
      <c r="H213">
        <v>8.9639793925626599E-2</v>
      </c>
      <c r="I213">
        <v>0.91431000545466801</v>
      </c>
      <c r="J213">
        <v>4.4212558870484003E-2</v>
      </c>
    </row>
    <row r="214" spans="1:10" x14ac:dyDescent="0.2">
      <c r="A214" t="s">
        <v>270</v>
      </c>
      <c r="B214">
        <v>26</v>
      </c>
      <c r="C214">
        <v>23893157</v>
      </c>
      <c r="D214">
        <v>0.53811009643240604</v>
      </c>
      <c r="E214">
        <v>0.35471898197242802</v>
      </c>
      <c r="F214">
        <v>943</v>
      </c>
      <c r="G214">
        <v>8.9264342648039799E-2</v>
      </c>
      <c r="H214">
        <v>8.9632257078930702E-2</v>
      </c>
      <c r="I214">
        <v>0.91706086856790303</v>
      </c>
      <c r="J214">
        <v>-1.48882559106038E-2</v>
      </c>
    </row>
    <row r="215" spans="1:10" x14ac:dyDescent="0.2">
      <c r="A215" t="s">
        <v>315</v>
      </c>
      <c r="B215">
        <v>26</v>
      </c>
      <c r="C215">
        <v>12397197</v>
      </c>
      <c r="D215">
        <v>0.54146434622431205</v>
      </c>
      <c r="E215">
        <v>0.36532343584305399</v>
      </c>
      <c r="F215">
        <v>943</v>
      </c>
      <c r="G215">
        <v>8.9264342648039799E-2</v>
      </c>
      <c r="H215">
        <v>8.9626217467746294E-2</v>
      </c>
      <c r="I215">
        <v>0.91846522280105203</v>
      </c>
      <c r="J215">
        <v>-1.4491392475698601E-2</v>
      </c>
    </row>
    <row r="216" spans="1:10" x14ac:dyDescent="0.2">
      <c r="A216" t="s">
        <v>360</v>
      </c>
      <c r="B216">
        <v>30</v>
      </c>
      <c r="C216">
        <v>289000</v>
      </c>
      <c r="D216">
        <v>0.55151536335045503</v>
      </c>
      <c r="E216">
        <v>0.261399787910923</v>
      </c>
      <c r="F216">
        <v>943</v>
      </c>
      <c r="G216">
        <v>8.9264342648039799E-2</v>
      </c>
      <c r="H216">
        <v>8.9608526645848202E-2</v>
      </c>
      <c r="I216">
        <v>0.92765081946939298</v>
      </c>
      <c r="J216">
        <v>-1.3927602999484799E-2</v>
      </c>
    </row>
    <row r="217" spans="1:10" x14ac:dyDescent="0.2">
      <c r="A217" t="s">
        <v>127</v>
      </c>
      <c r="B217">
        <v>28</v>
      </c>
      <c r="C217">
        <v>32462775</v>
      </c>
      <c r="D217">
        <v>0.55631370307191597</v>
      </c>
      <c r="E217">
        <v>0.36744432661717902</v>
      </c>
      <c r="F217">
        <v>943</v>
      </c>
      <c r="G217">
        <v>8.9264342648039799E-2</v>
      </c>
      <c r="H217">
        <v>8.9600292183905902E-2</v>
      </c>
      <c r="I217">
        <v>0.92765081946939298</v>
      </c>
      <c r="J217">
        <v>1.41264149062748E-2</v>
      </c>
    </row>
    <row r="218" spans="1:10" x14ac:dyDescent="0.2">
      <c r="A218" t="s">
        <v>145</v>
      </c>
      <c r="B218">
        <v>16</v>
      </c>
      <c r="C218">
        <v>12595806</v>
      </c>
      <c r="D218">
        <v>0.55759674037146001</v>
      </c>
      <c r="E218">
        <v>0.44538706256627802</v>
      </c>
      <c r="F218">
        <v>943</v>
      </c>
      <c r="G218">
        <v>8.9264342648039799E-2</v>
      </c>
      <c r="H218">
        <v>8.9598113090083795E-2</v>
      </c>
      <c r="I218">
        <v>0.92765081946939298</v>
      </c>
      <c r="J218">
        <v>-1.386467834873E-2</v>
      </c>
    </row>
    <row r="219" spans="1:10" x14ac:dyDescent="0.2">
      <c r="A219" t="s">
        <v>347</v>
      </c>
      <c r="B219">
        <v>25</v>
      </c>
      <c r="C219">
        <v>21491290</v>
      </c>
      <c r="D219">
        <v>0.55870336419754296</v>
      </c>
      <c r="E219">
        <v>0.25026511134676599</v>
      </c>
      <c r="F219">
        <v>943</v>
      </c>
      <c r="G219">
        <v>8.9264342648039799E-2</v>
      </c>
      <c r="H219">
        <v>8.9596241263467893E-2</v>
      </c>
      <c r="I219">
        <v>0.92765081946939298</v>
      </c>
      <c r="J219">
        <v>1.54301545008009E-2</v>
      </c>
    </row>
    <row r="220" spans="1:10" x14ac:dyDescent="0.2">
      <c r="A220" t="s">
        <v>144</v>
      </c>
      <c r="B220">
        <v>27</v>
      </c>
      <c r="C220">
        <v>39802221</v>
      </c>
      <c r="D220">
        <v>0.56035803720351296</v>
      </c>
      <c r="E220">
        <v>1.80275715800636E-2</v>
      </c>
      <c r="F220">
        <v>943</v>
      </c>
      <c r="G220">
        <v>8.9264342648039799E-2</v>
      </c>
      <c r="H220">
        <v>8.95934555868063E-2</v>
      </c>
      <c r="I220">
        <v>0.92765081946939298</v>
      </c>
      <c r="J220">
        <v>4.7631742648590603E-2</v>
      </c>
    </row>
    <row r="221" spans="1:10" x14ac:dyDescent="0.2">
      <c r="A221" t="s">
        <v>105</v>
      </c>
      <c r="B221">
        <v>26</v>
      </c>
      <c r="C221">
        <v>73500031</v>
      </c>
      <c r="D221">
        <v>0.56609978578564302</v>
      </c>
      <c r="E221">
        <v>0.244962884411453</v>
      </c>
      <c r="F221">
        <v>943</v>
      </c>
      <c r="G221">
        <v>8.9264342648039799E-2</v>
      </c>
      <c r="H221">
        <v>8.9583910524137597E-2</v>
      </c>
      <c r="I221">
        <v>0.92765081946939298</v>
      </c>
      <c r="J221">
        <v>-1.39665011238383E-2</v>
      </c>
    </row>
    <row r="222" spans="1:10" x14ac:dyDescent="0.2">
      <c r="A222" t="s">
        <v>191</v>
      </c>
      <c r="B222">
        <v>8</v>
      </c>
      <c r="C222">
        <v>23730945</v>
      </c>
      <c r="D222">
        <v>0.56717571239332099</v>
      </c>
      <c r="E222">
        <v>6.3096500530222602E-2</v>
      </c>
      <c r="F222">
        <v>943</v>
      </c>
      <c r="G222">
        <v>8.9264342648039799E-2</v>
      </c>
      <c r="H222">
        <v>8.9582142680632207E-2</v>
      </c>
      <c r="I222">
        <v>0.92765081946939298</v>
      </c>
      <c r="J222">
        <v>-2.5215950430688101E-2</v>
      </c>
    </row>
    <row r="223" spans="1:10" x14ac:dyDescent="0.2">
      <c r="A223" t="s">
        <v>88</v>
      </c>
      <c r="B223">
        <v>30</v>
      </c>
      <c r="C223">
        <v>259000</v>
      </c>
      <c r="D223">
        <v>0.56732364165896798</v>
      </c>
      <c r="E223">
        <v>0.14528101802757201</v>
      </c>
      <c r="F223">
        <v>943</v>
      </c>
      <c r="G223">
        <v>8.9264342648039799E-2</v>
      </c>
      <c r="H223">
        <v>8.9581900128795605E-2</v>
      </c>
      <c r="I223">
        <v>0.92765081946939298</v>
      </c>
      <c r="J223">
        <v>-1.6107344714024301E-2</v>
      </c>
    </row>
    <row r="224" spans="1:10" x14ac:dyDescent="0.2">
      <c r="A224" t="s">
        <v>39</v>
      </c>
      <c r="B224">
        <v>5</v>
      </c>
      <c r="C224">
        <v>64509889</v>
      </c>
      <c r="D224">
        <v>0.57267105983420397</v>
      </c>
      <c r="E224">
        <v>1.3255567338282001E-2</v>
      </c>
      <c r="F224">
        <v>943</v>
      </c>
      <c r="G224">
        <v>8.9264342648039799E-2</v>
      </c>
      <c r="H224">
        <v>8.9573214359398898E-2</v>
      </c>
      <c r="I224">
        <v>0.93166798750437996</v>
      </c>
      <c r="J224">
        <v>-5.3597532789211803E-2</v>
      </c>
    </row>
    <row r="225" spans="1:10" x14ac:dyDescent="0.2">
      <c r="A225" t="s">
        <v>66</v>
      </c>
      <c r="B225">
        <v>13</v>
      </c>
      <c r="C225">
        <v>64564508</v>
      </c>
      <c r="D225">
        <v>0.57511321551727301</v>
      </c>
      <c r="E225">
        <v>0.445917285259809</v>
      </c>
      <c r="F225">
        <v>943</v>
      </c>
      <c r="G225">
        <v>8.9264342648039799E-2</v>
      </c>
      <c r="H225">
        <v>8.9569300329316107E-2</v>
      </c>
      <c r="I225">
        <v>0.93166798750437996</v>
      </c>
      <c r="J225">
        <v>1.30242031855952E-2</v>
      </c>
    </row>
    <row r="226" spans="1:10" x14ac:dyDescent="0.2">
      <c r="A226" t="s">
        <v>246</v>
      </c>
      <c r="B226">
        <v>14</v>
      </c>
      <c r="C226">
        <v>68303584</v>
      </c>
      <c r="D226">
        <v>0.58138515989475803</v>
      </c>
      <c r="E226">
        <v>0.40827147401908798</v>
      </c>
      <c r="F226">
        <v>943</v>
      </c>
      <c r="G226">
        <v>8.9264342648039799E-2</v>
      </c>
      <c r="H226">
        <v>8.9559397801449905E-2</v>
      </c>
      <c r="I226">
        <v>0.93166798750437996</v>
      </c>
      <c r="J226">
        <v>1.3208332644373899E-2</v>
      </c>
    </row>
    <row r="227" spans="1:10" x14ac:dyDescent="0.2">
      <c r="A227" t="s">
        <v>126</v>
      </c>
      <c r="B227">
        <v>7</v>
      </c>
      <c r="C227">
        <v>56110072</v>
      </c>
      <c r="D227">
        <v>0.58536767934698897</v>
      </c>
      <c r="E227">
        <v>0.167550371155885</v>
      </c>
      <c r="F227">
        <v>943</v>
      </c>
      <c r="G227">
        <v>8.9264342648039799E-2</v>
      </c>
      <c r="H227">
        <v>8.9553220306469894E-2</v>
      </c>
      <c r="I227">
        <v>0.93166798750437996</v>
      </c>
      <c r="J227">
        <v>1.58374558814494E-2</v>
      </c>
    </row>
    <row r="228" spans="1:10" x14ac:dyDescent="0.2">
      <c r="A228" t="s">
        <v>108</v>
      </c>
      <c r="B228">
        <v>27</v>
      </c>
      <c r="C228">
        <v>14528635</v>
      </c>
      <c r="D228">
        <v>0.58675070629714499</v>
      </c>
      <c r="E228">
        <v>0.42576882290562001</v>
      </c>
      <c r="F228">
        <v>943</v>
      </c>
      <c r="G228">
        <v>8.9264342648039799E-2</v>
      </c>
      <c r="H228">
        <v>8.9551094852146504E-2</v>
      </c>
      <c r="I228">
        <v>0.93166798750437996</v>
      </c>
      <c r="J228">
        <v>1.16577209837381E-2</v>
      </c>
    </row>
    <row r="229" spans="1:10" x14ac:dyDescent="0.2">
      <c r="A229" t="s">
        <v>160</v>
      </c>
      <c r="B229">
        <v>4</v>
      </c>
      <c r="C229">
        <v>62728432</v>
      </c>
      <c r="D229">
        <v>0.58855917134070102</v>
      </c>
      <c r="E229">
        <v>6.8928950159067304E-3</v>
      </c>
      <c r="F229">
        <v>943</v>
      </c>
      <c r="G229">
        <v>8.9264342648039799E-2</v>
      </c>
      <c r="H229">
        <v>8.9548330899963793E-2</v>
      </c>
      <c r="I229">
        <v>0.93166798750437996</v>
      </c>
      <c r="J229">
        <v>6.9853346613172093E-2</v>
      </c>
    </row>
    <row r="230" spans="1:10" x14ac:dyDescent="0.2">
      <c r="A230" t="s">
        <v>111</v>
      </c>
      <c r="B230">
        <v>25</v>
      </c>
      <c r="C230">
        <v>58256353</v>
      </c>
      <c r="D230">
        <v>0.58922017335544896</v>
      </c>
      <c r="E230">
        <v>0.41887592788971401</v>
      </c>
      <c r="F230">
        <v>943</v>
      </c>
      <c r="G230">
        <v>8.9264342648039799E-2</v>
      </c>
      <c r="H230">
        <v>8.9547324980660994E-2</v>
      </c>
      <c r="I230">
        <v>0.93166798750437996</v>
      </c>
      <c r="J230">
        <v>1.2019700379791101E-2</v>
      </c>
    </row>
    <row r="231" spans="1:10" x14ac:dyDescent="0.2">
      <c r="A231" t="s">
        <v>74</v>
      </c>
      <c r="B231">
        <v>13</v>
      </c>
      <c r="C231">
        <v>21861264</v>
      </c>
      <c r="D231">
        <v>0.59292458624681199</v>
      </c>
      <c r="E231">
        <v>1.8557794273594899E-2</v>
      </c>
      <c r="F231">
        <v>943</v>
      </c>
      <c r="G231">
        <v>8.9264342648039799E-2</v>
      </c>
      <c r="H231">
        <v>8.9541730098167696E-2</v>
      </c>
      <c r="I231">
        <v>0.93166798750437996</v>
      </c>
      <c r="J231">
        <v>4.3671270601322497E-2</v>
      </c>
    </row>
    <row r="232" spans="1:10" x14ac:dyDescent="0.2">
      <c r="A232" t="s">
        <v>218</v>
      </c>
      <c r="B232">
        <v>25</v>
      </c>
      <c r="C232">
        <v>7065986</v>
      </c>
      <c r="D232">
        <v>0.59499089434387098</v>
      </c>
      <c r="E232">
        <v>0.120360551431601</v>
      </c>
      <c r="F232">
        <v>943</v>
      </c>
      <c r="G232">
        <v>8.9264342648039799E-2</v>
      </c>
      <c r="H232">
        <v>8.9538640467105801E-2</v>
      </c>
      <c r="I232">
        <v>0.93166798750437996</v>
      </c>
      <c r="J232">
        <v>1.74939530911082E-2</v>
      </c>
    </row>
    <row r="233" spans="1:10" x14ac:dyDescent="0.2">
      <c r="A233" t="s">
        <v>208</v>
      </c>
      <c r="B233">
        <v>14</v>
      </c>
      <c r="C233">
        <v>49977794</v>
      </c>
      <c r="D233">
        <v>0.59544620688985095</v>
      </c>
      <c r="E233">
        <v>0.42364793213149499</v>
      </c>
      <c r="F233">
        <v>943</v>
      </c>
      <c r="G233">
        <v>8.9264342648039799E-2</v>
      </c>
      <c r="H233">
        <v>8.9537962649119507E-2</v>
      </c>
      <c r="I233">
        <v>0.93166798750437996</v>
      </c>
      <c r="J233">
        <v>-1.2242194463922801E-2</v>
      </c>
    </row>
    <row r="234" spans="1:10" x14ac:dyDescent="0.2">
      <c r="A234" t="s">
        <v>248</v>
      </c>
      <c r="B234">
        <v>17</v>
      </c>
      <c r="C234">
        <v>21426823</v>
      </c>
      <c r="D234">
        <v>0.59937790582580397</v>
      </c>
      <c r="E234">
        <v>0.31018027571580098</v>
      </c>
      <c r="F234">
        <v>943</v>
      </c>
      <c r="G234">
        <v>8.9264342648039799E-2</v>
      </c>
      <c r="H234">
        <v>8.9532154153736193E-2</v>
      </c>
      <c r="I234">
        <v>0.93379476315350596</v>
      </c>
      <c r="J234">
        <v>-1.3418742865418699E-2</v>
      </c>
    </row>
    <row r="235" spans="1:10" x14ac:dyDescent="0.2">
      <c r="A235" t="s">
        <v>46</v>
      </c>
      <c r="B235">
        <v>12</v>
      </c>
      <c r="C235">
        <v>5079371</v>
      </c>
      <c r="D235">
        <v>0.60447535359165006</v>
      </c>
      <c r="E235">
        <v>0.100212089077413</v>
      </c>
      <c r="F235">
        <v>943</v>
      </c>
      <c r="G235">
        <v>8.9264342648039799E-2</v>
      </c>
      <c r="H235">
        <v>8.9524741370191299E-2</v>
      </c>
      <c r="I235">
        <v>0.93575785217879404</v>
      </c>
      <c r="J235">
        <v>-1.8593697432894601E-2</v>
      </c>
    </row>
    <row r="236" spans="1:10" x14ac:dyDescent="0.2">
      <c r="A236" t="s">
        <v>33</v>
      </c>
      <c r="B236">
        <v>23</v>
      </c>
      <c r="C236">
        <v>61828903</v>
      </c>
      <c r="D236">
        <v>0.60579365085954995</v>
      </c>
      <c r="E236">
        <v>2.0148462354188799E-2</v>
      </c>
      <c r="F236">
        <v>943</v>
      </c>
      <c r="G236">
        <v>8.9264342648039799E-2</v>
      </c>
      <c r="H236">
        <v>8.9522845754521199E-2</v>
      </c>
      <c r="I236">
        <v>0.93575785217879404</v>
      </c>
      <c r="J236">
        <v>-3.9423215073256301E-2</v>
      </c>
    </row>
    <row r="237" spans="1:10" x14ac:dyDescent="0.2">
      <c r="A237" t="s">
        <v>266</v>
      </c>
      <c r="B237">
        <v>24</v>
      </c>
      <c r="C237">
        <v>6186937</v>
      </c>
      <c r="D237">
        <v>0.60864864083668602</v>
      </c>
      <c r="E237">
        <v>0.115058324496288</v>
      </c>
      <c r="F237">
        <v>943</v>
      </c>
      <c r="G237">
        <v>8.9264342648039799E-2</v>
      </c>
      <c r="H237">
        <v>8.9518770486152296E-2</v>
      </c>
      <c r="I237">
        <v>0.93618413823608904</v>
      </c>
      <c r="J237">
        <v>1.72446628965339E-2</v>
      </c>
    </row>
    <row r="238" spans="1:10" x14ac:dyDescent="0.2">
      <c r="A238" t="s">
        <v>146</v>
      </c>
      <c r="B238">
        <v>22</v>
      </c>
      <c r="C238">
        <v>24129907</v>
      </c>
      <c r="D238">
        <v>0.61906321027644995</v>
      </c>
      <c r="E238">
        <v>0.17232237539766701</v>
      </c>
      <c r="F238">
        <v>943</v>
      </c>
      <c r="G238">
        <v>8.9264342648039799E-2</v>
      </c>
      <c r="H238">
        <v>8.9504248094129005E-2</v>
      </c>
      <c r="I238">
        <v>0.93898485466617498</v>
      </c>
      <c r="J238">
        <v>-1.4627190625232E-2</v>
      </c>
    </row>
    <row r="239" spans="1:10" x14ac:dyDescent="0.2">
      <c r="A239" t="s">
        <v>147</v>
      </c>
      <c r="B239">
        <v>5</v>
      </c>
      <c r="C239">
        <v>44429931</v>
      </c>
      <c r="D239">
        <v>0.62676728801020198</v>
      </c>
      <c r="E239">
        <v>0.49787910922587503</v>
      </c>
      <c r="F239">
        <v>943</v>
      </c>
      <c r="G239">
        <v>8.9264342648039799E-2</v>
      </c>
      <c r="H239">
        <v>8.94938461322594E-2</v>
      </c>
      <c r="I239">
        <v>0.93898485466617498</v>
      </c>
      <c r="J239">
        <v>-9.6966812061158904E-3</v>
      </c>
    </row>
    <row r="240" spans="1:10" x14ac:dyDescent="0.2">
      <c r="A240" t="s">
        <v>272</v>
      </c>
      <c r="B240">
        <v>20</v>
      </c>
      <c r="C240">
        <v>27516610</v>
      </c>
      <c r="D240">
        <v>0.62715852499135105</v>
      </c>
      <c r="E240">
        <v>0.39872746553552502</v>
      </c>
      <c r="F240">
        <v>943</v>
      </c>
      <c r="G240">
        <v>8.9264342648039799E-2</v>
      </c>
      <c r="H240">
        <v>8.9493325501609503E-2</v>
      </c>
      <c r="I240">
        <v>0.93898485466617498</v>
      </c>
      <c r="J240">
        <v>-1.0696603016106599E-2</v>
      </c>
    </row>
    <row r="241" spans="1:10" x14ac:dyDescent="0.2">
      <c r="A241" t="s">
        <v>83</v>
      </c>
      <c r="B241">
        <v>26</v>
      </c>
      <c r="C241">
        <v>16204563</v>
      </c>
      <c r="D241">
        <v>0.631730282529819</v>
      </c>
      <c r="E241">
        <v>0.31177094379639397</v>
      </c>
      <c r="F241">
        <v>943</v>
      </c>
      <c r="G241">
        <v>8.9264342648039799E-2</v>
      </c>
      <c r="H241">
        <v>8.9487295698772701E-2</v>
      </c>
      <c r="I241">
        <v>0.93898485466617498</v>
      </c>
      <c r="J241">
        <v>1.2282769136176E-2</v>
      </c>
    </row>
    <row r="242" spans="1:10" x14ac:dyDescent="0.2">
      <c r="A242" t="s">
        <v>324</v>
      </c>
      <c r="B242">
        <v>18</v>
      </c>
      <c r="C242">
        <v>44125336</v>
      </c>
      <c r="D242">
        <v>0.63194367996227296</v>
      </c>
      <c r="E242">
        <v>1.0074231177094399E-2</v>
      </c>
      <c r="F242">
        <v>943</v>
      </c>
      <c r="G242">
        <v>8.9264342648039799E-2</v>
      </c>
      <c r="H242">
        <v>8.9487016662298302E-2</v>
      </c>
      <c r="I242">
        <v>0.93898485466617498</v>
      </c>
      <c r="J242">
        <v>-5.3652504480510302E-2</v>
      </c>
    </row>
    <row r="243" spans="1:10" x14ac:dyDescent="0.2">
      <c r="A243" t="s">
        <v>64</v>
      </c>
      <c r="B243">
        <v>2</v>
      </c>
      <c r="C243">
        <v>34232991</v>
      </c>
      <c r="D243">
        <v>0.63420238656987105</v>
      </c>
      <c r="E243">
        <v>0.46394485683987302</v>
      </c>
      <c r="F243">
        <v>943</v>
      </c>
      <c r="G243">
        <v>8.9264342648039799E-2</v>
      </c>
      <c r="H243">
        <v>8.94840763482804E-2</v>
      </c>
      <c r="I243">
        <v>0.93898485466617498</v>
      </c>
      <c r="J243">
        <v>1.0805277222834401E-2</v>
      </c>
    </row>
    <row r="244" spans="1:10" x14ac:dyDescent="0.2">
      <c r="A244" t="s">
        <v>332</v>
      </c>
      <c r="B244">
        <v>12</v>
      </c>
      <c r="C244">
        <v>31104727</v>
      </c>
      <c r="D244">
        <v>0.63507258679452405</v>
      </c>
      <c r="E244">
        <v>0.48515376458112403</v>
      </c>
      <c r="F244">
        <v>943</v>
      </c>
      <c r="G244">
        <v>8.9264342648039799E-2</v>
      </c>
      <c r="H244">
        <v>8.9482949943327394E-2</v>
      </c>
      <c r="I244">
        <v>0.93898485466617498</v>
      </c>
      <c r="J244">
        <v>-1.13075362332564E-2</v>
      </c>
    </row>
    <row r="245" spans="1:10" x14ac:dyDescent="0.2">
      <c r="A245" t="s">
        <v>260</v>
      </c>
      <c r="B245">
        <v>2</v>
      </c>
      <c r="C245">
        <v>11662801</v>
      </c>
      <c r="D245">
        <v>0.63634357467637703</v>
      </c>
      <c r="E245">
        <v>8.6956521739130502E-2</v>
      </c>
      <c r="F245">
        <v>943</v>
      </c>
      <c r="G245">
        <v>8.9264342648039799E-2</v>
      </c>
      <c r="H245">
        <v>8.9481311119391505E-2</v>
      </c>
      <c r="I245">
        <v>0.93898485466617498</v>
      </c>
      <c r="J245">
        <v>1.8988023048006401E-2</v>
      </c>
    </row>
    <row r="246" spans="1:10" x14ac:dyDescent="0.2">
      <c r="A246" t="s">
        <v>94</v>
      </c>
      <c r="B246">
        <v>22</v>
      </c>
      <c r="C246">
        <v>24130559</v>
      </c>
      <c r="D246">
        <v>0.638146716430678</v>
      </c>
      <c r="E246">
        <v>2.1208907741251299E-2</v>
      </c>
      <c r="F246">
        <v>943</v>
      </c>
      <c r="G246">
        <v>8.9264342648039799E-2</v>
      </c>
      <c r="H246">
        <v>8.9478999062142794E-2</v>
      </c>
      <c r="I246">
        <v>0.93898485466617498</v>
      </c>
      <c r="J246">
        <v>-3.4144426634242102E-2</v>
      </c>
    </row>
    <row r="247" spans="1:10" x14ac:dyDescent="0.2">
      <c r="A247" t="s">
        <v>265</v>
      </c>
      <c r="B247">
        <v>24</v>
      </c>
      <c r="C247">
        <v>33841260</v>
      </c>
      <c r="D247">
        <v>0.64014567446330795</v>
      </c>
      <c r="E247">
        <v>7.9533404029692393E-3</v>
      </c>
      <c r="F247">
        <v>943</v>
      </c>
      <c r="G247">
        <v>8.9264342648039799E-2</v>
      </c>
      <c r="H247">
        <v>8.9476453579783705E-2</v>
      </c>
      <c r="I247">
        <v>0.93898485466617498</v>
      </c>
      <c r="J247">
        <v>-5.3696927822585401E-2</v>
      </c>
    </row>
    <row r="248" spans="1:10" x14ac:dyDescent="0.2">
      <c r="A248" t="s">
        <v>345</v>
      </c>
      <c r="B248">
        <v>26</v>
      </c>
      <c r="C248">
        <v>8555140</v>
      </c>
      <c r="D248">
        <v>0.64229557668173898</v>
      </c>
      <c r="E248">
        <v>2.7041357370095401E-2</v>
      </c>
      <c r="F248">
        <v>943</v>
      </c>
      <c r="G248">
        <v>8.9264342648039799E-2</v>
      </c>
      <c r="H248">
        <v>8.9473736509815202E-2</v>
      </c>
      <c r="I248">
        <v>0.93898485466617498</v>
      </c>
      <c r="J248">
        <v>3.0027373816608399E-2</v>
      </c>
    </row>
    <row r="249" spans="1:10" x14ac:dyDescent="0.2">
      <c r="A249" t="s">
        <v>228</v>
      </c>
      <c r="B249">
        <v>9</v>
      </c>
      <c r="C249">
        <v>23659737</v>
      </c>
      <c r="D249">
        <v>0.64403146040794002</v>
      </c>
      <c r="E249">
        <v>2.1208907741251401E-3</v>
      </c>
      <c r="F249">
        <v>943</v>
      </c>
      <c r="G249">
        <v>8.9264342648039799E-2</v>
      </c>
      <c r="H249">
        <v>8.9471558205924798E-2</v>
      </c>
      <c r="I249">
        <v>0.93898485466617498</v>
      </c>
      <c r="J249">
        <v>0.10731342861731701</v>
      </c>
    </row>
    <row r="250" spans="1:10" x14ac:dyDescent="0.2">
      <c r="A250" t="s">
        <v>124</v>
      </c>
      <c r="B250">
        <v>3</v>
      </c>
      <c r="C250">
        <v>40486618</v>
      </c>
      <c r="D250">
        <v>0.64409704906853305</v>
      </c>
      <c r="E250">
        <v>0.33297985153764598</v>
      </c>
      <c r="F250">
        <v>943</v>
      </c>
      <c r="G250">
        <v>8.9264342648039799E-2</v>
      </c>
      <c r="H250">
        <v>8.94714761719618E-2</v>
      </c>
      <c r="I250">
        <v>0.93898485466617498</v>
      </c>
      <c r="J250">
        <v>-1.15359115570408E-2</v>
      </c>
    </row>
    <row r="251" spans="1:10" x14ac:dyDescent="0.2">
      <c r="A251" t="s">
        <v>213</v>
      </c>
      <c r="B251">
        <v>1</v>
      </c>
      <c r="C251">
        <v>23702093</v>
      </c>
      <c r="D251">
        <v>0.650707388095908</v>
      </c>
      <c r="E251">
        <v>3.6585365853658597E-2</v>
      </c>
      <c r="F251">
        <v>943</v>
      </c>
      <c r="G251">
        <v>8.9264342648039799E-2</v>
      </c>
      <c r="H251">
        <v>8.9463308987644805E-2</v>
      </c>
      <c r="I251">
        <v>0.94482712751525899</v>
      </c>
      <c r="J251">
        <v>2.5348714795633501E-2</v>
      </c>
    </row>
    <row r="252" spans="1:10" x14ac:dyDescent="0.2">
      <c r="A252" t="s">
        <v>185</v>
      </c>
      <c r="B252">
        <v>19</v>
      </c>
      <c r="C252">
        <v>35250473</v>
      </c>
      <c r="D252">
        <v>0.65877643578016698</v>
      </c>
      <c r="E252">
        <v>0.45758218451749699</v>
      </c>
      <c r="F252">
        <v>943</v>
      </c>
      <c r="G252">
        <v>8.9264342648039799E-2</v>
      </c>
      <c r="H252">
        <v>8.9453606491048804E-2</v>
      </c>
      <c r="I252">
        <v>0.94775390167858498</v>
      </c>
      <c r="J252">
        <v>-1.0543940827196801E-2</v>
      </c>
    </row>
    <row r="253" spans="1:10" x14ac:dyDescent="0.2">
      <c r="A253" t="s">
        <v>171</v>
      </c>
      <c r="B253">
        <v>12</v>
      </c>
      <c r="C253">
        <v>53383757</v>
      </c>
      <c r="D253">
        <v>0.66235532862078506</v>
      </c>
      <c r="E253">
        <v>5.8324496288441104E-3</v>
      </c>
      <c r="F253">
        <v>943</v>
      </c>
      <c r="G253">
        <v>8.9264342648039799E-2</v>
      </c>
      <c r="H253">
        <v>8.9449395762459596E-2</v>
      </c>
      <c r="I253">
        <v>0.94775390167858498</v>
      </c>
      <c r="J253">
        <v>6.13672965727119E-2</v>
      </c>
    </row>
    <row r="254" spans="1:10" x14ac:dyDescent="0.2">
      <c r="A254" t="s">
        <v>316</v>
      </c>
      <c r="B254">
        <v>12</v>
      </c>
      <c r="C254">
        <v>48861950</v>
      </c>
      <c r="D254">
        <v>0.66756755154324499</v>
      </c>
      <c r="E254">
        <v>0.41145281018027602</v>
      </c>
      <c r="F254">
        <v>943</v>
      </c>
      <c r="G254">
        <v>8.9264342648039799E-2</v>
      </c>
      <c r="H254">
        <v>8.9443363917565702E-2</v>
      </c>
      <c r="I254">
        <v>0.94775390167858498</v>
      </c>
      <c r="J254">
        <v>-1.03871873311716E-2</v>
      </c>
    </row>
    <row r="255" spans="1:10" x14ac:dyDescent="0.2">
      <c r="A255" t="s">
        <v>346</v>
      </c>
      <c r="B255">
        <v>9</v>
      </c>
      <c r="C255">
        <v>10095418</v>
      </c>
      <c r="D255">
        <v>0.66759117736794105</v>
      </c>
      <c r="E255">
        <v>0.349416755037116</v>
      </c>
      <c r="F255">
        <v>943</v>
      </c>
      <c r="G255">
        <v>8.9264342648039799E-2</v>
      </c>
      <c r="H255">
        <v>8.94433368463287E-2</v>
      </c>
      <c r="I255">
        <v>0.94775390167858498</v>
      </c>
      <c r="J255">
        <v>-1.05539450031777E-2</v>
      </c>
    </row>
    <row r="256" spans="1:10" x14ac:dyDescent="0.2">
      <c r="A256" t="s">
        <v>99</v>
      </c>
      <c r="B256">
        <v>16</v>
      </c>
      <c r="C256">
        <v>21454064</v>
      </c>
      <c r="D256">
        <v>0.67059642422023402</v>
      </c>
      <c r="E256">
        <v>0.121420996818664</v>
      </c>
      <c r="F256">
        <v>943</v>
      </c>
      <c r="G256">
        <v>8.9264342648039799E-2</v>
      </c>
      <c r="H256">
        <v>8.9439913067506496E-2</v>
      </c>
      <c r="I256">
        <v>0.94775390167858498</v>
      </c>
      <c r="J256">
        <v>1.43849917230447E-2</v>
      </c>
    </row>
    <row r="257" spans="1:10" x14ac:dyDescent="0.2">
      <c r="A257" t="s">
        <v>212</v>
      </c>
      <c r="B257">
        <v>18</v>
      </c>
      <c r="C257">
        <v>24435825</v>
      </c>
      <c r="D257">
        <v>0.67204439035360597</v>
      </c>
      <c r="E257">
        <v>0.24337221633085901</v>
      </c>
      <c r="F257">
        <v>943</v>
      </c>
      <c r="G257">
        <v>8.9264342648039799E-2</v>
      </c>
      <c r="H257">
        <v>8.9438277379116402E-2</v>
      </c>
      <c r="I257">
        <v>0.94775390167858498</v>
      </c>
      <c r="J257">
        <v>-1.1004161269072599E-2</v>
      </c>
    </row>
    <row r="258" spans="1:10" x14ac:dyDescent="0.2">
      <c r="A258" t="s">
        <v>364</v>
      </c>
      <c r="B258">
        <v>5</v>
      </c>
      <c r="C258">
        <v>70466483</v>
      </c>
      <c r="D258">
        <v>0.67431855574542998</v>
      </c>
      <c r="E258">
        <v>3.7115588547189798E-2</v>
      </c>
      <c r="F258">
        <v>943</v>
      </c>
      <c r="G258">
        <v>8.9264342648039799E-2</v>
      </c>
      <c r="H258">
        <v>8.9435726579227506E-2</v>
      </c>
      <c r="I258">
        <v>0.94775390167858498</v>
      </c>
      <c r="J258">
        <v>2.4624399481815801E-2</v>
      </c>
    </row>
    <row r="259" spans="1:10" x14ac:dyDescent="0.2">
      <c r="A259" t="s">
        <v>236</v>
      </c>
      <c r="B259">
        <v>17</v>
      </c>
      <c r="C259">
        <v>17470364</v>
      </c>
      <c r="D259">
        <v>0.67622396047938804</v>
      </c>
      <c r="E259">
        <v>0.29957582184517501</v>
      </c>
      <c r="F259">
        <v>943</v>
      </c>
      <c r="G259">
        <v>8.9264342648039799E-2</v>
      </c>
      <c r="H259">
        <v>8.9433606451883002E-2</v>
      </c>
      <c r="I259">
        <v>0.94775390167858498</v>
      </c>
      <c r="J259">
        <v>-1.0466136531641201E-2</v>
      </c>
    </row>
    <row r="260" spans="1:10" x14ac:dyDescent="0.2">
      <c r="A260" t="s">
        <v>161</v>
      </c>
      <c r="B260">
        <v>21</v>
      </c>
      <c r="C260">
        <v>57523676</v>
      </c>
      <c r="D260">
        <v>0.67727822332437104</v>
      </c>
      <c r="E260">
        <v>0.100212089077413</v>
      </c>
      <c r="F260">
        <v>943</v>
      </c>
      <c r="G260">
        <v>8.9264342648039799E-2</v>
      </c>
      <c r="H260">
        <v>8.9432440040279199E-2</v>
      </c>
      <c r="I260">
        <v>0.94775390167858498</v>
      </c>
      <c r="J260">
        <v>1.53095650335011E-2</v>
      </c>
    </row>
    <row r="261" spans="1:10" x14ac:dyDescent="0.2">
      <c r="A261" t="s">
        <v>164</v>
      </c>
      <c r="B261">
        <v>14</v>
      </c>
      <c r="C261">
        <v>11029167</v>
      </c>
      <c r="D261">
        <v>0.68273807527414898</v>
      </c>
      <c r="E261">
        <v>7.6882290562036104E-2</v>
      </c>
      <c r="F261">
        <v>943</v>
      </c>
      <c r="G261">
        <v>8.9264342648039799E-2</v>
      </c>
      <c r="H261">
        <v>8.9426474826645994E-2</v>
      </c>
      <c r="I261">
        <v>0.94775390167858498</v>
      </c>
      <c r="J261">
        <v>-1.6760813402328299E-2</v>
      </c>
    </row>
    <row r="262" spans="1:10" x14ac:dyDescent="0.2">
      <c r="A262" t="s">
        <v>162</v>
      </c>
      <c r="B262">
        <v>17</v>
      </c>
      <c r="C262">
        <v>17488038</v>
      </c>
      <c r="D262">
        <v>0.68352516487891102</v>
      </c>
      <c r="E262">
        <v>0.274125132555673</v>
      </c>
      <c r="F262">
        <v>943</v>
      </c>
      <c r="G262">
        <v>8.9264342648039799E-2</v>
      </c>
      <c r="H262">
        <v>8.9425625260479605E-2</v>
      </c>
      <c r="I262">
        <v>0.94775390167858498</v>
      </c>
      <c r="J262">
        <v>-1.09204401782135E-2</v>
      </c>
    </row>
    <row r="263" spans="1:10" x14ac:dyDescent="0.2">
      <c r="A263" t="s">
        <v>169</v>
      </c>
      <c r="B263">
        <v>5</v>
      </c>
      <c r="C263">
        <v>59464348</v>
      </c>
      <c r="D263">
        <v>0.68405378027490205</v>
      </c>
      <c r="E263">
        <v>0.13202545068929</v>
      </c>
      <c r="F263">
        <v>943</v>
      </c>
      <c r="G263">
        <v>8.9264342648039799E-2</v>
      </c>
      <c r="H263">
        <v>8.9425056146187898E-2</v>
      </c>
      <c r="I263">
        <v>0.94775390167858498</v>
      </c>
      <c r="J263">
        <v>1.32595498444701E-2</v>
      </c>
    </row>
    <row r="264" spans="1:10" x14ac:dyDescent="0.2">
      <c r="A264" t="s">
        <v>75</v>
      </c>
      <c r="B264">
        <v>5</v>
      </c>
      <c r="C264">
        <v>70466474</v>
      </c>
      <c r="D264">
        <v>0.691439298709567</v>
      </c>
      <c r="E264">
        <v>0.13467656415694601</v>
      </c>
      <c r="F264">
        <v>943</v>
      </c>
      <c r="G264">
        <v>8.9264342648039799E-2</v>
      </c>
      <c r="H264">
        <v>8.9417226841430095E-2</v>
      </c>
      <c r="I264">
        <v>0.95434397502499202</v>
      </c>
      <c r="J264">
        <v>-1.37276349675979E-2</v>
      </c>
    </row>
    <row r="265" spans="1:10" x14ac:dyDescent="0.2">
      <c r="A265" t="s">
        <v>96</v>
      </c>
      <c r="B265">
        <v>19</v>
      </c>
      <c r="C265">
        <v>30976138</v>
      </c>
      <c r="D265">
        <v>0.69801607870064597</v>
      </c>
      <c r="E265">
        <v>0.225874867444327</v>
      </c>
      <c r="F265">
        <v>943</v>
      </c>
      <c r="G265">
        <v>8.9264342648039799E-2</v>
      </c>
      <c r="H265">
        <v>8.9410444738560899E-2</v>
      </c>
      <c r="I265">
        <v>0.95509131685473803</v>
      </c>
      <c r="J265">
        <v>-9.9106266053077298E-3</v>
      </c>
    </row>
    <row r="266" spans="1:10" x14ac:dyDescent="0.2">
      <c r="A266" t="s">
        <v>252</v>
      </c>
      <c r="B266">
        <v>6</v>
      </c>
      <c r="C266">
        <v>47325393</v>
      </c>
      <c r="D266">
        <v>0.69934119344168899</v>
      </c>
      <c r="E266">
        <v>4.7720042417815502E-2</v>
      </c>
      <c r="F266">
        <v>943</v>
      </c>
      <c r="G266">
        <v>8.9264342648039799E-2</v>
      </c>
      <c r="H266">
        <v>8.9409099685532595E-2</v>
      </c>
      <c r="I266">
        <v>0.95509131685473803</v>
      </c>
      <c r="J266">
        <v>1.9918435474238501E-2</v>
      </c>
    </row>
    <row r="267" spans="1:10" x14ac:dyDescent="0.2">
      <c r="A267" t="s">
        <v>323</v>
      </c>
      <c r="B267">
        <v>4</v>
      </c>
      <c r="C267">
        <v>14853962</v>
      </c>
      <c r="D267">
        <v>0.69987407791559297</v>
      </c>
      <c r="E267">
        <v>0.434782608695652</v>
      </c>
      <c r="F267">
        <v>943</v>
      </c>
      <c r="G267">
        <v>8.9264342648039799E-2</v>
      </c>
      <c r="H267">
        <v>8.9408560798283299E-2</v>
      </c>
      <c r="I267">
        <v>0.95509131685473803</v>
      </c>
      <c r="J267">
        <v>9.2619044829325096E-3</v>
      </c>
    </row>
    <row r="268" spans="1:10" x14ac:dyDescent="0.2">
      <c r="A268" t="s">
        <v>118</v>
      </c>
      <c r="B268">
        <v>12</v>
      </c>
      <c r="C268">
        <v>40136309</v>
      </c>
      <c r="D268">
        <v>0.70341683989039105</v>
      </c>
      <c r="E268">
        <v>0.44273594909862102</v>
      </c>
      <c r="F268">
        <v>943</v>
      </c>
      <c r="G268">
        <v>8.9264342648039799E-2</v>
      </c>
      <c r="H268">
        <v>8.9405007414646007E-2</v>
      </c>
      <c r="I268">
        <v>0.955942947518163</v>
      </c>
      <c r="J268">
        <v>8.8421470187505201E-3</v>
      </c>
    </row>
    <row r="269" spans="1:10" x14ac:dyDescent="0.2">
      <c r="A269" t="s">
        <v>285</v>
      </c>
      <c r="B269">
        <v>3</v>
      </c>
      <c r="C269">
        <v>46190822</v>
      </c>
      <c r="D269">
        <v>0.70576504114288596</v>
      </c>
      <c r="E269">
        <v>0.16808059384941701</v>
      </c>
      <c r="F269">
        <v>943</v>
      </c>
      <c r="G269">
        <v>8.9264342648039799E-2</v>
      </c>
      <c r="H269">
        <v>8.9402680114795699E-2</v>
      </c>
      <c r="I269">
        <v>0.955942947518163</v>
      </c>
      <c r="J269">
        <v>-1.13419919078908E-2</v>
      </c>
    </row>
    <row r="270" spans="1:10" x14ac:dyDescent="0.2">
      <c r="A270" t="s">
        <v>27</v>
      </c>
      <c r="B270">
        <v>4</v>
      </c>
      <c r="C270">
        <v>62784779</v>
      </c>
      <c r="D270">
        <v>0.71054340937601101</v>
      </c>
      <c r="E270">
        <v>0.32078472958642601</v>
      </c>
      <c r="F270">
        <v>943</v>
      </c>
      <c r="G270">
        <v>8.9264342648039799E-2</v>
      </c>
      <c r="H270">
        <v>8.9398012596662593E-2</v>
      </c>
      <c r="I270">
        <v>0.95883738886056502</v>
      </c>
      <c r="J270">
        <v>8.5976789474937493E-3</v>
      </c>
    </row>
    <row r="271" spans="1:10" x14ac:dyDescent="0.2">
      <c r="A271" t="s">
        <v>62</v>
      </c>
      <c r="B271">
        <v>3</v>
      </c>
      <c r="C271">
        <v>10773803</v>
      </c>
      <c r="D271">
        <v>0.72024424823549704</v>
      </c>
      <c r="E271">
        <v>0.19936373276776201</v>
      </c>
      <c r="F271">
        <v>943</v>
      </c>
      <c r="G271">
        <v>8.9264342648039799E-2</v>
      </c>
      <c r="H271">
        <v>8.9388815640802297E-2</v>
      </c>
      <c r="I271">
        <v>0.95915000876443901</v>
      </c>
      <c r="J271">
        <v>1.03768595225997E-2</v>
      </c>
    </row>
    <row r="272" spans="1:10" x14ac:dyDescent="0.2">
      <c r="A272" t="s">
        <v>352</v>
      </c>
      <c r="B272">
        <v>4</v>
      </c>
      <c r="C272">
        <v>16334074</v>
      </c>
      <c r="D272">
        <v>0.72080602704907004</v>
      </c>
      <c r="E272">
        <v>0.20201484623541899</v>
      </c>
      <c r="F272">
        <v>943</v>
      </c>
      <c r="G272">
        <v>8.9264342648039799E-2</v>
      </c>
      <c r="H272">
        <v>8.9388294381566799E-2</v>
      </c>
      <c r="I272">
        <v>0.95915000876443901</v>
      </c>
      <c r="J272">
        <v>-9.8508171898696907E-3</v>
      </c>
    </row>
    <row r="273" spans="1:10" x14ac:dyDescent="0.2">
      <c r="A273" t="s">
        <v>210</v>
      </c>
      <c r="B273">
        <v>1</v>
      </c>
      <c r="C273">
        <v>12518551</v>
      </c>
      <c r="D273">
        <v>0.72364170559891305</v>
      </c>
      <c r="E273">
        <v>0.115058324496288</v>
      </c>
      <c r="F273">
        <v>943</v>
      </c>
      <c r="G273">
        <v>8.9264342648039799E-2</v>
      </c>
      <c r="H273">
        <v>8.9385682031682998E-2</v>
      </c>
      <c r="I273">
        <v>0.95915000876443901</v>
      </c>
      <c r="J273">
        <v>1.22441692963235E-2</v>
      </c>
    </row>
    <row r="274" spans="1:10" x14ac:dyDescent="0.2">
      <c r="A274" t="s">
        <v>224</v>
      </c>
      <c r="B274">
        <v>5</v>
      </c>
      <c r="C274">
        <v>18131799</v>
      </c>
      <c r="D274">
        <v>0.72517298942527397</v>
      </c>
      <c r="E274">
        <v>0.163308589607635</v>
      </c>
      <c r="F274">
        <v>943</v>
      </c>
      <c r="G274">
        <v>8.9264342648039799E-2</v>
      </c>
      <c r="H274">
        <v>8.9384284356707894E-2</v>
      </c>
      <c r="I274">
        <v>0.95915000876443901</v>
      </c>
      <c r="J274">
        <v>-1.02072602200263E-2</v>
      </c>
    </row>
    <row r="275" spans="1:10" x14ac:dyDescent="0.2">
      <c r="A275" t="s">
        <v>368</v>
      </c>
      <c r="B275">
        <v>13</v>
      </c>
      <c r="C275">
        <v>60510483</v>
      </c>
      <c r="D275">
        <v>0.72710450750767397</v>
      </c>
      <c r="E275">
        <v>6.9459172852598103E-2</v>
      </c>
      <c r="F275">
        <v>943</v>
      </c>
      <c r="G275">
        <v>8.9264342648039799E-2</v>
      </c>
      <c r="H275">
        <v>8.9382534333205796E-2</v>
      </c>
      <c r="I275">
        <v>0.95915000876443901</v>
      </c>
      <c r="J275">
        <v>-1.50877423949858E-2</v>
      </c>
    </row>
    <row r="276" spans="1:10" x14ac:dyDescent="0.2">
      <c r="A276" t="s">
        <v>254</v>
      </c>
      <c r="B276">
        <v>19</v>
      </c>
      <c r="C276">
        <v>7635334</v>
      </c>
      <c r="D276">
        <v>0.73214259827366701</v>
      </c>
      <c r="E276">
        <v>0.10498409331919401</v>
      </c>
      <c r="F276">
        <v>943</v>
      </c>
      <c r="G276">
        <v>8.9264342648039799E-2</v>
      </c>
      <c r="H276">
        <v>8.9378037366620894E-2</v>
      </c>
      <c r="I276">
        <v>0.95915000876443901</v>
      </c>
      <c r="J276">
        <v>-1.24560990674745E-2</v>
      </c>
    </row>
    <row r="277" spans="1:10" x14ac:dyDescent="0.2">
      <c r="A277" t="s">
        <v>37</v>
      </c>
      <c r="B277">
        <v>28</v>
      </c>
      <c r="C277">
        <v>39287232</v>
      </c>
      <c r="D277">
        <v>0.73302444792485799</v>
      </c>
      <c r="E277">
        <v>8.6426299045599203E-2</v>
      </c>
      <c r="F277">
        <v>943</v>
      </c>
      <c r="G277">
        <v>8.9264342648039799E-2</v>
      </c>
      <c r="H277">
        <v>8.9377260255998098E-2</v>
      </c>
      <c r="I277">
        <v>0.95915000876443901</v>
      </c>
      <c r="J277">
        <v>1.34441674471475E-2</v>
      </c>
    </row>
    <row r="278" spans="1:10" x14ac:dyDescent="0.2">
      <c r="A278" t="s">
        <v>154</v>
      </c>
      <c r="B278">
        <v>17</v>
      </c>
      <c r="C278">
        <v>82513344</v>
      </c>
      <c r="D278">
        <v>0.73429708696128704</v>
      </c>
      <c r="E278">
        <v>5.6203605514316003E-2</v>
      </c>
      <c r="F278">
        <v>943</v>
      </c>
      <c r="G278">
        <v>8.9264342648039799E-2</v>
      </c>
      <c r="H278">
        <v>8.9376144013022699E-2</v>
      </c>
      <c r="I278">
        <v>0.95915000876443901</v>
      </c>
      <c r="J278">
        <v>1.5491873655069099E-2</v>
      </c>
    </row>
    <row r="279" spans="1:10" x14ac:dyDescent="0.2">
      <c r="A279" t="s">
        <v>280</v>
      </c>
      <c r="B279">
        <v>17</v>
      </c>
      <c r="C279">
        <v>42764123</v>
      </c>
      <c r="D279">
        <v>0.73455565409507995</v>
      </c>
      <c r="E279">
        <v>0.34252386002120899</v>
      </c>
      <c r="F279">
        <v>943</v>
      </c>
      <c r="G279">
        <v>8.9264342648039799E-2</v>
      </c>
      <c r="H279">
        <v>8.9375917977411096E-2</v>
      </c>
      <c r="I279">
        <v>0.95915000876443901</v>
      </c>
      <c r="J279">
        <v>8.2958529434398205E-3</v>
      </c>
    </row>
    <row r="280" spans="1:10" x14ac:dyDescent="0.2">
      <c r="A280" t="s">
        <v>239</v>
      </c>
      <c r="B280">
        <v>4</v>
      </c>
      <c r="C280">
        <v>14858081</v>
      </c>
      <c r="D280">
        <v>0.73744552109855599</v>
      </c>
      <c r="E280">
        <v>0.255567338282078</v>
      </c>
      <c r="F280">
        <v>943</v>
      </c>
      <c r="G280">
        <v>8.9264342648039799E-2</v>
      </c>
      <c r="H280">
        <v>8.9373409025705897E-2</v>
      </c>
      <c r="I280">
        <v>0.95947212960134698</v>
      </c>
      <c r="J280">
        <v>8.9607035807368601E-3</v>
      </c>
    </row>
    <row r="281" spans="1:10" x14ac:dyDescent="0.2">
      <c r="A281" t="s">
        <v>158</v>
      </c>
      <c r="B281">
        <v>14</v>
      </c>
      <c r="C281">
        <v>56234573</v>
      </c>
      <c r="D281">
        <v>0.74213988058440405</v>
      </c>
      <c r="E281">
        <v>0.225874867444327</v>
      </c>
      <c r="F281">
        <v>943</v>
      </c>
      <c r="G281">
        <v>8.9264342648039799E-2</v>
      </c>
      <c r="H281">
        <v>8.9369400938260096E-2</v>
      </c>
      <c r="I281">
        <v>0.96074635174116996</v>
      </c>
      <c r="J281">
        <v>-9.2676620461080699E-3</v>
      </c>
    </row>
    <row r="282" spans="1:10" x14ac:dyDescent="0.2">
      <c r="A282" t="s">
        <v>308</v>
      </c>
      <c r="B282">
        <v>22</v>
      </c>
      <c r="C282">
        <v>37188435</v>
      </c>
      <c r="D282">
        <v>0.74670460485323398</v>
      </c>
      <c r="E282">
        <v>1.80275715800636E-2</v>
      </c>
      <c r="F282">
        <v>943</v>
      </c>
      <c r="G282">
        <v>8.9264342648039799E-2</v>
      </c>
      <c r="H282">
        <v>8.9365583131040593E-2</v>
      </c>
      <c r="I282">
        <v>0.96074635174116996</v>
      </c>
      <c r="J282">
        <v>-2.5308794673833301E-2</v>
      </c>
    </row>
    <row r="283" spans="1:10" x14ac:dyDescent="0.2">
      <c r="A283" t="s">
        <v>195</v>
      </c>
      <c r="B283">
        <v>14</v>
      </c>
      <c r="C283">
        <v>65241784</v>
      </c>
      <c r="D283">
        <v>0.74927644055767195</v>
      </c>
      <c r="E283">
        <v>2.7571580063626699E-2</v>
      </c>
      <c r="F283">
        <v>943</v>
      </c>
      <c r="G283">
        <v>8.9264342648039799E-2</v>
      </c>
      <c r="H283">
        <v>8.9363466461594501E-2</v>
      </c>
      <c r="I283">
        <v>0.96074635174116996</v>
      </c>
      <c r="J283">
        <v>-2.1020551825600399E-2</v>
      </c>
    </row>
    <row r="284" spans="1:10" x14ac:dyDescent="0.2">
      <c r="A284" t="s">
        <v>90</v>
      </c>
      <c r="B284">
        <v>17</v>
      </c>
      <c r="C284">
        <v>16303316</v>
      </c>
      <c r="D284">
        <v>0.75220542584407901</v>
      </c>
      <c r="E284">
        <v>7.6882290562036104E-2</v>
      </c>
      <c r="F284">
        <v>943</v>
      </c>
      <c r="G284">
        <v>8.9264342648039799E-2</v>
      </c>
      <c r="H284">
        <v>8.9361085834000403E-2</v>
      </c>
      <c r="I284">
        <v>0.96074635174116996</v>
      </c>
      <c r="J284">
        <v>1.3290063084230801E-2</v>
      </c>
    </row>
    <row r="285" spans="1:10" x14ac:dyDescent="0.2">
      <c r="A285" t="s">
        <v>26</v>
      </c>
      <c r="B285">
        <v>27</v>
      </c>
      <c r="C285">
        <v>15673414</v>
      </c>
      <c r="D285">
        <v>0.754139718008627</v>
      </c>
      <c r="E285">
        <v>0.102332979851538</v>
      </c>
      <c r="F285">
        <v>943</v>
      </c>
      <c r="G285">
        <v>8.9264342648039799E-2</v>
      </c>
      <c r="H285">
        <v>8.9359531111696505E-2</v>
      </c>
      <c r="I285">
        <v>0.96074635174116996</v>
      </c>
      <c r="J285">
        <v>-1.10774358410346E-2</v>
      </c>
    </row>
    <row r="286" spans="1:10" x14ac:dyDescent="0.2">
      <c r="A286" t="s">
        <v>109</v>
      </c>
      <c r="B286">
        <v>18</v>
      </c>
      <c r="C286">
        <v>71969784</v>
      </c>
      <c r="D286">
        <v>0.756925160009567</v>
      </c>
      <c r="E286">
        <v>6.3626723223753998E-2</v>
      </c>
      <c r="F286">
        <v>943</v>
      </c>
      <c r="G286">
        <v>8.9264342648039799E-2</v>
      </c>
      <c r="H286">
        <v>8.9357316531741296E-2</v>
      </c>
      <c r="I286">
        <v>0.96074635174116996</v>
      </c>
      <c r="J286">
        <v>-1.3761820820533901E-2</v>
      </c>
    </row>
    <row r="287" spans="1:10" x14ac:dyDescent="0.2">
      <c r="A287" t="s">
        <v>137</v>
      </c>
      <c r="B287">
        <v>5</v>
      </c>
      <c r="C287">
        <v>24257340</v>
      </c>
      <c r="D287">
        <v>0.75976825701436301</v>
      </c>
      <c r="E287">
        <v>0.27571580063626699</v>
      </c>
      <c r="F287">
        <v>943</v>
      </c>
      <c r="G287">
        <v>8.9264342648039799E-2</v>
      </c>
      <c r="H287">
        <v>8.9355085538110293E-2</v>
      </c>
      <c r="I287">
        <v>0.96074635174116996</v>
      </c>
      <c r="J287">
        <v>8.1334750355939196E-3</v>
      </c>
    </row>
    <row r="288" spans="1:10" x14ac:dyDescent="0.2">
      <c r="A288" t="s">
        <v>177</v>
      </c>
      <c r="B288">
        <v>19</v>
      </c>
      <c r="C288">
        <v>68318464</v>
      </c>
      <c r="D288">
        <v>0.76211490616198097</v>
      </c>
      <c r="E288">
        <v>0.22110286320254499</v>
      </c>
      <c r="F288">
        <v>943</v>
      </c>
      <c r="G288">
        <v>8.9264342648039799E-2</v>
      </c>
      <c r="H288">
        <v>8.9353266411454801E-2</v>
      </c>
      <c r="I288">
        <v>0.96074635174116996</v>
      </c>
      <c r="J288">
        <v>7.2016305344764203E-3</v>
      </c>
    </row>
    <row r="289" spans="1:10" x14ac:dyDescent="0.2">
      <c r="A289" t="s">
        <v>55</v>
      </c>
      <c r="B289">
        <v>5</v>
      </c>
      <c r="C289">
        <v>10499333</v>
      </c>
      <c r="D289">
        <v>0.76224503939795296</v>
      </c>
      <c r="E289">
        <v>0.30275715800636299</v>
      </c>
      <c r="F289">
        <v>943</v>
      </c>
      <c r="G289">
        <v>8.9264342648039799E-2</v>
      </c>
      <c r="H289">
        <v>8.9353166120555896E-2</v>
      </c>
      <c r="I289">
        <v>0.96074635174116996</v>
      </c>
      <c r="J289">
        <v>-7.5657400935433801E-3</v>
      </c>
    </row>
    <row r="290" spans="1:10" x14ac:dyDescent="0.2">
      <c r="A290" t="s">
        <v>65</v>
      </c>
      <c r="B290">
        <v>6</v>
      </c>
      <c r="C290">
        <v>30017455</v>
      </c>
      <c r="D290">
        <v>0.77395896018271204</v>
      </c>
      <c r="E290">
        <v>0.10498409331919401</v>
      </c>
      <c r="F290">
        <v>943</v>
      </c>
      <c r="G290">
        <v>8.9264342648039799E-2</v>
      </c>
      <c r="H290">
        <v>8.9344390027076601E-2</v>
      </c>
      <c r="I290">
        <v>0.96413357248634002</v>
      </c>
      <c r="J290">
        <v>-1.02500078228971E-2</v>
      </c>
    </row>
    <row r="291" spans="1:10" x14ac:dyDescent="0.2">
      <c r="A291" t="s">
        <v>238</v>
      </c>
      <c r="B291">
        <v>23</v>
      </c>
      <c r="C291">
        <v>61772669</v>
      </c>
      <c r="D291">
        <v>0.77520442825428104</v>
      </c>
      <c r="E291">
        <v>0.248674443266172</v>
      </c>
      <c r="F291">
        <v>943</v>
      </c>
      <c r="G291">
        <v>8.9264342648039799E-2</v>
      </c>
      <c r="H291">
        <v>8.9343485998359604E-2</v>
      </c>
      <c r="I291">
        <v>0.96413357248634002</v>
      </c>
      <c r="J291">
        <v>6.75295030556455E-3</v>
      </c>
    </row>
    <row r="292" spans="1:10" x14ac:dyDescent="0.2">
      <c r="A292" t="s">
        <v>343</v>
      </c>
      <c r="B292">
        <v>20</v>
      </c>
      <c r="C292">
        <v>35742946</v>
      </c>
      <c r="D292">
        <v>0.77559953681071603</v>
      </c>
      <c r="E292">
        <v>0.36479321314952301</v>
      </c>
      <c r="F292">
        <v>943</v>
      </c>
      <c r="G292">
        <v>8.9264342648039799E-2</v>
      </c>
      <c r="H292">
        <v>8.9343200367221098E-2</v>
      </c>
      <c r="I292">
        <v>0.96413357248634002</v>
      </c>
      <c r="J292">
        <v>-6.8803238718366799E-3</v>
      </c>
    </row>
    <row r="293" spans="1:10" x14ac:dyDescent="0.2">
      <c r="A293" t="s">
        <v>95</v>
      </c>
      <c r="B293">
        <v>3</v>
      </c>
      <c r="C293">
        <v>61496264</v>
      </c>
      <c r="D293">
        <v>0.77741453631853297</v>
      </c>
      <c r="E293">
        <v>5.8324496288441198E-2</v>
      </c>
      <c r="F293">
        <v>943</v>
      </c>
      <c r="G293">
        <v>8.9264342648039799E-2</v>
      </c>
      <c r="H293">
        <v>8.9341895439227506E-2</v>
      </c>
      <c r="I293">
        <v>0.96413357248634002</v>
      </c>
      <c r="J293">
        <v>-1.31237095353747E-2</v>
      </c>
    </row>
    <row r="294" spans="1:10" x14ac:dyDescent="0.2">
      <c r="A294" t="s">
        <v>197</v>
      </c>
      <c r="B294">
        <v>19</v>
      </c>
      <c r="C294">
        <v>28889024</v>
      </c>
      <c r="D294">
        <v>0.77821249790219704</v>
      </c>
      <c r="E294">
        <v>0.37327677624602301</v>
      </c>
      <c r="F294">
        <v>943</v>
      </c>
      <c r="G294">
        <v>8.9264342648039799E-2</v>
      </c>
      <c r="H294">
        <v>8.9341325450274706E-2</v>
      </c>
      <c r="I294">
        <v>0.96413357248634002</v>
      </c>
      <c r="J294">
        <v>6.6543988999718797E-3</v>
      </c>
    </row>
    <row r="295" spans="1:10" x14ac:dyDescent="0.2">
      <c r="A295" t="s">
        <v>281</v>
      </c>
      <c r="B295">
        <v>16</v>
      </c>
      <c r="C295">
        <v>28623729</v>
      </c>
      <c r="D295">
        <v>0.78231710828433998</v>
      </c>
      <c r="E295">
        <v>0.32661717921527</v>
      </c>
      <c r="F295">
        <v>943</v>
      </c>
      <c r="G295">
        <v>8.9264342648039799E-2</v>
      </c>
      <c r="H295">
        <v>8.9338429295222704E-2</v>
      </c>
      <c r="I295">
        <v>0.96592214390209297</v>
      </c>
      <c r="J295">
        <v>-7.1544976788642202E-3</v>
      </c>
    </row>
    <row r="296" spans="1:10" x14ac:dyDescent="0.2">
      <c r="A296" t="s">
        <v>199</v>
      </c>
      <c r="B296">
        <v>21</v>
      </c>
      <c r="C296">
        <v>24670264</v>
      </c>
      <c r="D296">
        <v>0.79324132195615904</v>
      </c>
      <c r="E296">
        <v>8.4835630965005293E-2</v>
      </c>
      <c r="F296">
        <v>943</v>
      </c>
      <c r="G296">
        <v>8.9264342648039799E-2</v>
      </c>
      <c r="H296">
        <v>8.9331011227817905E-2</v>
      </c>
      <c r="I296">
        <v>0.96988045569984405</v>
      </c>
      <c r="J296">
        <v>9.7781003400498907E-3</v>
      </c>
    </row>
    <row r="297" spans="1:10" x14ac:dyDescent="0.2">
      <c r="A297" t="s">
        <v>253</v>
      </c>
      <c r="B297">
        <v>26</v>
      </c>
      <c r="C297">
        <v>48859883</v>
      </c>
      <c r="D297">
        <v>0.79541270710627199</v>
      </c>
      <c r="E297">
        <v>0.35843054082714698</v>
      </c>
      <c r="F297">
        <v>943</v>
      </c>
      <c r="G297">
        <v>8.9264342648039799E-2</v>
      </c>
      <c r="H297">
        <v>8.9329586574509595E-2</v>
      </c>
      <c r="I297">
        <v>0.96988045569984405</v>
      </c>
      <c r="J297">
        <v>6.3755995583454402E-3</v>
      </c>
    </row>
    <row r="298" spans="1:10" x14ac:dyDescent="0.2">
      <c r="A298" t="s">
        <v>310</v>
      </c>
      <c r="B298">
        <v>7</v>
      </c>
      <c r="C298">
        <v>9809156</v>
      </c>
      <c r="D298">
        <v>0.79608332677530003</v>
      </c>
      <c r="E298">
        <v>0.167020148462354</v>
      </c>
      <c r="F298">
        <v>943</v>
      </c>
      <c r="G298">
        <v>8.9264342648039799E-2</v>
      </c>
      <c r="H298">
        <v>8.9329149897640306E-2</v>
      </c>
      <c r="I298">
        <v>0.96988045569984405</v>
      </c>
      <c r="J298">
        <v>7.7245619752179797E-3</v>
      </c>
    </row>
    <row r="299" spans="1:10" x14ac:dyDescent="0.2">
      <c r="A299" t="s">
        <v>100</v>
      </c>
      <c r="B299">
        <v>23</v>
      </c>
      <c r="C299">
        <v>40927121</v>
      </c>
      <c r="D299">
        <v>0.79621040164890799</v>
      </c>
      <c r="E299">
        <v>0.27730646871686099</v>
      </c>
      <c r="F299">
        <v>943</v>
      </c>
      <c r="G299">
        <v>8.9264342648039799E-2</v>
      </c>
      <c r="H299">
        <v>8.9329067328589001E-2</v>
      </c>
      <c r="I299">
        <v>0.96988045569984405</v>
      </c>
      <c r="J299">
        <v>-5.9965921215114903E-3</v>
      </c>
    </row>
    <row r="300" spans="1:10" x14ac:dyDescent="0.2">
      <c r="A300" t="s">
        <v>93</v>
      </c>
      <c r="B300">
        <v>2</v>
      </c>
      <c r="C300">
        <v>30802101</v>
      </c>
      <c r="D300">
        <v>0.79904172870833201</v>
      </c>
      <c r="E300">
        <v>0.124602332979852</v>
      </c>
      <c r="F300">
        <v>943</v>
      </c>
      <c r="G300">
        <v>8.9264342648039799E-2</v>
      </c>
      <c r="H300">
        <v>8.9327242170860105E-2</v>
      </c>
      <c r="I300">
        <v>0.97007407197700501</v>
      </c>
      <c r="J300">
        <v>8.33640446061246E-3</v>
      </c>
    </row>
    <row r="301" spans="1:10" x14ac:dyDescent="0.2">
      <c r="A301" t="s">
        <v>48</v>
      </c>
      <c r="B301">
        <v>12</v>
      </c>
      <c r="C301">
        <v>66828836</v>
      </c>
      <c r="D301">
        <v>0.80368777222988297</v>
      </c>
      <c r="E301">
        <v>7.05196182396607E-2</v>
      </c>
      <c r="F301">
        <v>943</v>
      </c>
      <c r="G301">
        <v>8.9264342648039799E-2</v>
      </c>
      <c r="H301">
        <v>8.93243073224117E-2</v>
      </c>
      <c r="I301">
        <v>0.97207242389844395</v>
      </c>
      <c r="J301">
        <v>1.02926996716661E-2</v>
      </c>
    </row>
    <row r="302" spans="1:10" x14ac:dyDescent="0.2">
      <c r="A302" t="s">
        <v>81</v>
      </c>
      <c r="B302">
        <v>21</v>
      </c>
      <c r="C302">
        <v>75458069</v>
      </c>
      <c r="D302">
        <v>0.80643861082910595</v>
      </c>
      <c r="E302">
        <v>0.223753976670201</v>
      </c>
      <c r="F302">
        <v>943</v>
      </c>
      <c r="G302">
        <v>8.9264342648039799E-2</v>
      </c>
      <c r="H302">
        <v>8.9322604718372403E-2</v>
      </c>
      <c r="I302">
        <v>0.97207242389844395</v>
      </c>
      <c r="J302">
        <v>-6.7738344745045297E-3</v>
      </c>
    </row>
    <row r="303" spans="1:10" x14ac:dyDescent="0.2">
      <c r="A303" t="s">
        <v>290</v>
      </c>
      <c r="B303">
        <v>3</v>
      </c>
      <c r="C303">
        <v>59855697</v>
      </c>
      <c r="D303">
        <v>0.81360974303239897</v>
      </c>
      <c r="E303">
        <v>0.21208907741251301</v>
      </c>
      <c r="F303">
        <v>943</v>
      </c>
      <c r="G303">
        <v>8.9264342648039799E-2</v>
      </c>
      <c r="H303">
        <v>8.9318288105734403E-2</v>
      </c>
      <c r="I303">
        <v>0.97207242389844395</v>
      </c>
      <c r="J303">
        <v>6.67817595902065E-3</v>
      </c>
    </row>
    <row r="304" spans="1:10" x14ac:dyDescent="0.2">
      <c r="A304" t="s">
        <v>262</v>
      </c>
      <c r="B304">
        <v>5</v>
      </c>
      <c r="C304">
        <v>77384035</v>
      </c>
      <c r="D304">
        <v>0.82006401015781705</v>
      </c>
      <c r="E304">
        <v>0.17497348886532299</v>
      </c>
      <c r="F304">
        <v>943</v>
      </c>
      <c r="G304">
        <v>8.9264342648039799E-2</v>
      </c>
      <c r="H304">
        <v>8.9314552670424693E-2</v>
      </c>
      <c r="I304">
        <v>0.97207242389844395</v>
      </c>
      <c r="J304">
        <v>6.5072687542908599E-3</v>
      </c>
    </row>
    <row r="305" spans="1:10" x14ac:dyDescent="0.2">
      <c r="A305" t="s">
        <v>307</v>
      </c>
      <c r="B305">
        <v>18</v>
      </c>
      <c r="C305">
        <v>18498042</v>
      </c>
      <c r="D305">
        <v>0.82106570571440596</v>
      </c>
      <c r="E305">
        <v>0.28048780487804897</v>
      </c>
      <c r="F305">
        <v>943</v>
      </c>
      <c r="G305">
        <v>8.9264342648039799E-2</v>
      </c>
      <c r="H305">
        <v>8.9313985572703897E-2</v>
      </c>
      <c r="I305">
        <v>0.97207242389844395</v>
      </c>
      <c r="J305">
        <v>5.7507048474585397E-3</v>
      </c>
    </row>
    <row r="306" spans="1:10" x14ac:dyDescent="0.2">
      <c r="A306" t="s">
        <v>23</v>
      </c>
      <c r="B306">
        <v>10</v>
      </c>
      <c r="C306">
        <v>4800495</v>
      </c>
      <c r="D306">
        <v>0.82109685412482303</v>
      </c>
      <c r="E306">
        <v>0.441675503711559</v>
      </c>
      <c r="F306">
        <v>943</v>
      </c>
      <c r="G306">
        <v>8.9264342648039799E-2</v>
      </c>
      <c r="H306">
        <v>8.9313967992692297E-2</v>
      </c>
      <c r="I306">
        <v>0.97207242389844395</v>
      </c>
      <c r="J306">
        <v>-4.9098409289673999E-3</v>
      </c>
    </row>
    <row r="307" spans="1:10" x14ac:dyDescent="0.2">
      <c r="A307" t="s">
        <v>205</v>
      </c>
      <c r="B307">
        <v>19</v>
      </c>
      <c r="C307">
        <v>52310165</v>
      </c>
      <c r="D307">
        <v>0.82336352133487001</v>
      </c>
      <c r="E307">
        <v>7.9533404029692403E-2</v>
      </c>
      <c r="F307">
        <v>943</v>
      </c>
      <c r="G307">
        <v>8.9264342648039799E-2</v>
      </c>
      <c r="H307">
        <v>8.9312697473934596E-2</v>
      </c>
      <c r="I307">
        <v>0.97207242389844395</v>
      </c>
      <c r="J307">
        <v>-9.1279685787952793E-3</v>
      </c>
    </row>
    <row r="308" spans="1:10" x14ac:dyDescent="0.2">
      <c r="A308" t="s">
        <v>73</v>
      </c>
      <c r="B308">
        <v>17</v>
      </c>
      <c r="C308">
        <v>28035734</v>
      </c>
      <c r="D308">
        <v>0.82468304364814404</v>
      </c>
      <c r="E308">
        <v>0.23700954400848401</v>
      </c>
      <c r="F308">
        <v>943</v>
      </c>
      <c r="G308">
        <v>8.9264342648039799E-2</v>
      </c>
      <c r="H308">
        <v>8.9311965815100799E-2</v>
      </c>
      <c r="I308">
        <v>0.97207242389844395</v>
      </c>
      <c r="J308">
        <v>-5.5340323712505003E-3</v>
      </c>
    </row>
    <row r="309" spans="1:10" x14ac:dyDescent="0.2">
      <c r="A309" t="s">
        <v>243</v>
      </c>
      <c r="B309">
        <v>17</v>
      </c>
      <c r="C309">
        <v>23949230</v>
      </c>
      <c r="D309">
        <v>0.82478872330776998</v>
      </c>
      <c r="E309">
        <v>0.14952279957582201</v>
      </c>
      <c r="F309">
        <v>943</v>
      </c>
      <c r="G309">
        <v>8.9264342648039799E-2</v>
      </c>
      <c r="H309">
        <v>8.9311907470153606E-2</v>
      </c>
      <c r="I309">
        <v>0.97207242389844395</v>
      </c>
      <c r="J309">
        <v>-6.7457297875002098E-3</v>
      </c>
    </row>
    <row r="310" spans="1:10" x14ac:dyDescent="0.2">
      <c r="A310" t="s">
        <v>271</v>
      </c>
      <c r="B310">
        <v>4</v>
      </c>
      <c r="C310">
        <v>17858278</v>
      </c>
      <c r="D310">
        <v>0.82902938789110503</v>
      </c>
      <c r="E310">
        <v>8.5896076352067904E-2</v>
      </c>
      <c r="F310">
        <v>943</v>
      </c>
      <c r="G310">
        <v>8.9264342648039799E-2</v>
      </c>
      <c r="H310">
        <v>8.93095971417142E-2</v>
      </c>
      <c r="I310">
        <v>0.973601450049004</v>
      </c>
      <c r="J310">
        <v>-8.2471747560433108E-3</v>
      </c>
    </row>
    <row r="311" spans="1:10" x14ac:dyDescent="0.2">
      <c r="A311" t="s">
        <v>319</v>
      </c>
      <c r="B311">
        <v>15</v>
      </c>
      <c r="C311">
        <v>40502475</v>
      </c>
      <c r="D311">
        <v>0.83206886915053402</v>
      </c>
      <c r="E311">
        <v>8.4835630965005293E-3</v>
      </c>
      <c r="F311">
        <v>943</v>
      </c>
      <c r="G311">
        <v>8.9264342648039799E-2</v>
      </c>
      <c r="H311">
        <v>8.9307978232100099E-2</v>
      </c>
      <c r="I311">
        <v>0.973601450049004</v>
      </c>
      <c r="J311">
        <v>-2.1591733729054801E-2</v>
      </c>
    </row>
    <row r="312" spans="1:10" x14ac:dyDescent="0.2">
      <c r="A312" t="s">
        <v>128</v>
      </c>
      <c r="B312">
        <v>29</v>
      </c>
      <c r="C312">
        <v>19289582</v>
      </c>
      <c r="D312">
        <v>0.83413237180507005</v>
      </c>
      <c r="E312">
        <v>0.27359490986214202</v>
      </c>
      <c r="F312">
        <v>943</v>
      </c>
      <c r="G312">
        <v>8.9264342648039799E-2</v>
      </c>
      <c r="H312">
        <v>8.9306896707935998E-2</v>
      </c>
      <c r="I312">
        <v>0.973601450049004</v>
      </c>
      <c r="J312">
        <v>5.5925508415555197E-3</v>
      </c>
    </row>
    <row r="313" spans="1:10" x14ac:dyDescent="0.2">
      <c r="A313" t="s">
        <v>142</v>
      </c>
      <c r="B313">
        <v>24</v>
      </c>
      <c r="C313">
        <v>51408522</v>
      </c>
      <c r="D313">
        <v>0.83926215142593796</v>
      </c>
      <c r="E313">
        <v>0.18504772004241801</v>
      </c>
      <c r="F313">
        <v>943</v>
      </c>
      <c r="G313">
        <v>8.9264342648039799E-2</v>
      </c>
      <c r="H313">
        <v>8.9304269374111095E-2</v>
      </c>
      <c r="I313">
        <v>0.97607030212685197</v>
      </c>
      <c r="J313">
        <v>5.5690660748624098E-3</v>
      </c>
    </row>
    <row r="314" spans="1:10" x14ac:dyDescent="0.2">
      <c r="A314" t="s">
        <v>120</v>
      </c>
      <c r="B314">
        <v>20</v>
      </c>
      <c r="C314">
        <v>4245997</v>
      </c>
      <c r="D314">
        <v>0.84279571782764995</v>
      </c>
      <c r="E314">
        <v>0.487274655355249</v>
      </c>
      <c r="F314">
        <v>943</v>
      </c>
      <c r="G314">
        <v>8.9264342648039799E-2</v>
      </c>
      <c r="H314">
        <v>8.93025102358493E-2</v>
      </c>
      <c r="I314">
        <v>0.97607030212685197</v>
      </c>
      <c r="J314">
        <v>-4.6477490130944999E-3</v>
      </c>
    </row>
    <row r="315" spans="1:10" x14ac:dyDescent="0.2">
      <c r="A315" t="s">
        <v>356</v>
      </c>
      <c r="B315">
        <v>5</v>
      </c>
      <c r="C315">
        <v>12240053</v>
      </c>
      <c r="D315">
        <v>0.85355945795382404</v>
      </c>
      <c r="E315">
        <v>7.5821845174973507E-2</v>
      </c>
      <c r="F315">
        <v>943</v>
      </c>
      <c r="G315">
        <v>8.9264342648039799E-2</v>
      </c>
      <c r="H315">
        <v>8.9297404678364001E-2</v>
      </c>
      <c r="I315">
        <v>0.97607030212685197</v>
      </c>
      <c r="J315">
        <v>-7.5719960422198102E-3</v>
      </c>
    </row>
    <row r="316" spans="1:10" x14ac:dyDescent="0.2">
      <c r="A316" t="s">
        <v>159</v>
      </c>
      <c r="B316">
        <v>4</v>
      </c>
      <c r="C316">
        <v>33074866</v>
      </c>
      <c r="D316">
        <v>0.85545194802365798</v>
      </c>
      <c r="E316">
        <v>1.5906680805938499E-2</v>
      </c>
      <c r="F316">
        <v>943</v>
      </c>
      <c r="G316">
        <v>8.9264342648039799E-2</v>
      </c>
      <c r="H316">
        <v>8.9296546191144605E-2</v>
      </c>
      <c r="I316">
        <v>0.97607030212685197</v>
      </c>
      <c r="J316">
        <v>-1.52441980344378E-2</v>
      </c>
    </row>
    <row r="317" spans="1:10" x14ac:dyDescent="0.2">
      <c r="A317" t="s">
        <v>339</v>
      </c>
      <c r="B317">
        <v>15</v>
      </c>
      <c r="C317">
        <v>7759328</v>
      </c>
      <c r="D317">
        <v>0.85646430324516198</v>
      </c>
      <c r="E317">
        <v>0.366383881230117</v>
      </c>
      <c r="F317">
        <v>943</v>
      </c>
      <c r="G317">
        <v>8.9264342648039799E-2</v>
      </c>
      <c r="H317">
        <v>8.9296091747534306E-2</v>
      </c>
      <c r="I317">
        <v>0.97607030212685197</v>
      </c>
      <c r="J317">
        <v>4.1372986890122502E-3</v>
      </c>
    </row>
    <row r="318" spans="1:10" x14ac:dyDescent="0.2">
      <c r="A318" t="s">
        <v>85</v>
      </c>
      <c r="B318">
        <v>22</v>
      </c>
      <c r="C318">
        <v>21602618</v>
      </c>
      <c r="D318">
        <v>0.86021000959160598</v>
      </c>
      <c r="E318">
        <v>0.18504772004241801</v>
      </c>
      <c r="F318">
        <v>943</v>
      </c>
      <c r="G318">
        <v>8.9264342648039799E-2</v>
      </c>
      <c r="H318">
        <v>8.9294439277817106E-2</v>
      </c>
      <c r="I318">
        <v>0.97607030212685197</v>
      </c>
      <c r="J318">
        <v>5.2343446741840403E-3</v>
      </c>
    </row>
    <row r="319" spans="1:10" x14ac:dyDescent="0.2">
      <c r="A319" t="s">
        <v>278</v>
      </c>
      <c r="B319">
        <v>19</v>
      </c>
      <c r="C319">
        <v>63031581</v>
      </c>
      <c r="D319">
        <v>0.86029135779987098</v>
      </c>
      <c r="E319">
        <v>0.142099681866384</v>
      </c>
      <c r="F319">
        <v>943</v>
      </c>
      <c r="G319">
        <v>8.9264342648039799E-2</v>
      </c>
      <c r="H319">
        <v>8.92944038952284E-2</v>
      </c>
      <c r="I319">
        <v>0.97607030212685197</v>
      </c>
      <c r="J319">
        <v>-5.6344917645407798E-3</v>
      </c>
    </row>
    <row r="320" spans="1:10" x14ac:dyDescent="0.2">
      <c r="A320" t="s">
        <v>25</v>
      </c>
      <c r="B320">
        <v>21</v>
      </c>
      <c r="C320">
        <v>29109394</v>
      </c>
      <c r="D320">
        <v>0.86528597009763497</v>
      </c>
      <c r="E320">
        <v>0.19194061505832399</v>
      </c>
      <c r="F320">
        <v>943</v>
      </c>
      <c r="G320">
        <v>8.9264342648039799E-2</v>
      </c>
      <c r="H320">
        <v>8.9292272518334506E-2</v>
      </c>
      <c r="I320">
        <v>0.97607030212685197</v>
      </c>
      <c r="J320">
        <v>4.7651562499044803E-3</v>
      </c>
    </row>
    <row r="321" spans="1:10" x14ac:dyDescent="0.2">
      <c r="A321" t="s">
        <v>234</v>
      </c>
      <c r="B321">
        <v>17</v>
      </c>
      <c r="C321">
        <v>40399499</v>
      </c>
      <c r="D321">
        <v>0.87321873188128596</v>
      </c>
      <c r="E321">
        <v>0.34411452810180299</v>
      </c>
      <c r="F321">
        <v>943</v>
      </c>
      <c r="G321">
        <v>8.9264342648039799E-2</v>
      </c>
      <c r="H321">
        <v>8.9289052725311097E-2</v>
      </c>
      <c r="I321">
        <v>0.97607030212685197</v>
      </c>
      <c r="J321">
        <v>-3.6422559496811502E-3</v>
      </c>
    </row>
    <row r="322" spans="1:10" x14ac:dyDescent="0.2">
      <c r="A322" t="s">
        <v>342</v>
      </c>
      <c r="B322">
        <v>17</v>
      </c>
      <c r="C322">
        <v>69427037</v>
      </c>
      <c r="D322">
        <v>0.87472370787385301</v>
      </c>
      <c r="E322">
        <v>0.43690349946977702</v>
      </c>
      <c r="F322">
        <v>943</v>
      </c>
      <c r="G322">
        <v>8.9264342648039799E-2</v>
      </c>
      <c r="H322">
        <v>8.9288464693791703E-2</v>
      </c>
      <c r="I322">
        <v>0.97607030212685197</v>
      </c>
      <c r="J322">
        <v>-3.8494277234884001E-3</v>
      </c>
    </row>
    <row r="323" spans="1:10" x14ac:dyDescent="0.2">
      <c r="A323" t="s">
        <v>122</v>
      </c>
      <c r="B323">
        <v>5</v>
      </c>
      <c r="C323">
        <v>79898098</v>
      </c>
      <c r="D323">
        <v>0.87488556908636606</v>
      </c>
      <c r="E323">
        <v>0.23276776246023301</v>
      </c>
      <c r="F323">
        <v>943</v>
      </c>
      <c r="G323">
        <v>8.9264342648039799E-2</v>
      </c>
      <c r="H323">
        <v>8.9288401882870003E-2</v>
      </c>
      <c r="I323">
        <v>0.97607030212685197</v>
      </c>
      <c r="J323">
        <v>-4.2221426609394498E-3</v>
      </c>
    </row>
    <row r="324" spans="1:10" x14ac:dyDescent="0.2">
      <c r="A324" t="s">
        <v>230</v>
      </c>
      <c r="B324">
        <v>27</v>
      </c>
      <c r="C324">
        <v>17249654</v>
      </c>
      <c r="D324">
        <v>0.87495364425662003</v>
      </c>
      <c r="E324">
        <v>2.2799575821845199E-2</v>
      </c>
      <c r="F324">
        <v>943</v>
      </c>
      <c r="G324">
        <v>8.9264342648039799E-2</v>
      </c>
      <c r="H324">
        <v>8.9288375491080499E-2</v>
      </c>
      <c r="I324">
        <v>0.97607030212685197</v>
      </c>
      <c r="J324">
        <v>1.1750003519153999E-2</v>
      </c>
    </row>
    <row r="325" spans="1:10" x14ac:dyDescent="0.2">
      <c r="A325" t="s">
        <v>214</v>
      </c>
      <c r="B325">
        <v>15</v>
      </c>
      <c r="C325">
        <v>24247865</v>
      </c>
      <c r="D325">
        <v>0.87636669291006797</v>
      </c>
      <c r="E325">
        <v>0.25397667020148501</v>
      </c>
      <c r="F325">
        <v>943</v>
      </c>
      <c r="G325">
        <v>8.9264342648039799E-2</v>
      </c>
      <c r="H325">
        <v>8.9287831022298203E-2</v>
      </c>
      <c r="I325">
        <v>0.97607030212685197</v>
      </c>
      <c r="J325">
        <v>-3.7062693182692299E-3</v>
      </c>
    </row>
    <row r="326" spans="1:10" x14ac:dyDescent="0.2">
      <c r="A326" t="s">
        <v>327</v>
      </c>
      <c r="B326">
        <v>13</v>
      </c>
      <c r="C326">
        <v>43771325</v>
      </c>
      <c r="D326">
        <v>0.88200124618797104</v>
      </c>
      <c r="E326">
        <v>0.21420996818663801</v>
      </c>
      <c r="F326">
        <v>943</v>
      </c>
      <c r="G326">
        <v>8.9264342648039799E-2</v>
      </c>
      <c r="H326">
        <v>8.9285723395709199E-2</v>
      </c>
      <c r="I326">
        <v>0.97607030212685197</v>
      </c>
      <c r="J326">
        <v>4.1572629184027897E-3</v>
      </c>
    </row>
    <row r="327" spans="1:10" x14ac:dyDescent="0.2">
      <c r="A327" t="s">
        <v>249</v>
      </c>
      <c r="B327">
        <v>14</v>
      </c>
      <c r="C327">
        <v>10975716</v>
      </c>
      <c r="D327">
        <v>0.88895530044813398</v>
      </c>
      <c r="E327">
        <v>6.3096500530222602E-2</v>
      </c>
      <c r="F327">
        <v>943</v>
      </c>
      <c r="G327">
        <v>8.9264342648039799E-2</v>
      </c>
      <c r="H327">
        <v>8.9283261592523602E-2</v>
      </c>
      <c r="I327">
        <v>0.97607030212685197</v>
      </c>
      <c r="J327">
        <v>6.3435872955146496E-3</v>
      </c>
    </row>
    <row r="328" spans="1:10" x14ac:dyDescent="0.2">
      <c r="A328" t="s">
        <v>284</v>
      </c>
      <c r="B328">
        <v>16</v>
      </c>
      <c r="C328">
        <v>44094440</v>
      </c>
      <c r="D328">
        <v>0.891312690680929</v>
      </c>
      <c r="E328">
        <v>0.106574761399788</v>
      </c>
      <c r="F328">
        <v>943</v>
      </c>
      <c r="G328">
        <v>8.9264342648039799E-2</v>
      </c>
      <c r="H328">
        <v>8.9282461877536204E-2</v>
      </c>
      <c r="I328">
        <v>0.97607030212685197</v>
      </c>
      <c r="J328">
        <v>4.7405822851054298E-3</v>
      </c>
    </row>
    <row r="329" spans="1:10" x14ac:dyDescent="0.2">
      <c r="A329" t="s">
        <v>63</v>
      </c>
      <c r="B329">
        <v>6</v>
      </c>
      <c r="C329">
        <v>48248474</v>
      </c>
      <c r="D329">
        <v>0.89188051307884098</v>
      </c>
      <c r="E329">
        <v>0.40562036055143202</v>
      </c>
      <c r="F329">
        <v>943</v>
      </c>
      <c r="G329">
        <v>8.9264342648039799E-2</v>
      </c>
      <c r="H329">
        <v>8.9282271879962696E-2</v>
      </c>
      <c r="I329">
        <v>0.97607030212685197</v>
      </c>
      <c r="J329">
        <v>3.16027681302611E-3</v>
      </c>
    </row>
    <row r="330" spans="1:10" x14ac:dyDescent="0.2">
      <c r="A330" t="s">
        <v>333</v>
      </c>
      <c r="B330">
        <v>18</v>
      </c>
      <c r="C330">
        <v>69044121</v>
      </c>
      <c r="D330">
        <v>0.896387098273149</v>
      </c>
      <c r="E330">
        <v>0.20837751855779399</v>
      </c>
      <c r="F330">
        <v>943</v>
      </c>
      <c r="G330">
        <v>8.9264342648039799E-2</v>
      </c>
      <c r="H330">
        <v>8.9280800078038805E-2</v>
      </c>
      <c r="I330">
        <v>0.97607030212685197</v>
      </c>
      <c r="J330">
        <v>-3.6394457319026698E-3</v>
      </c>
    </row>
    <row r="331" spans="1:10" x14ac:dyDescent="0.2">
      <c r="A331" t="s">
        <v>351</v>
      </c>
      <c r="B331">
        <v>25</v>
      </c>
      <c r="C331">
        <v>59466696</v>
      </c>
      <c r="D331">
        <v>0.897755669617324</v>
      </c>
      <c r="E331">
        <v>0.25927889713679703</v>
      </c>
      <c r="F331">
        <v>943</v>
      </c>
      <c r="G331">
        <v>8.9264342648039799E-2</v>
      </c>
      <c r="H331">
        <v>8.9280365804422807E-2</v>
      </c>
      <c r="I331">
        <v>0.97607030212685197</v>
      </c>
      <c r="J331">
        <v>-3.4922068050953201E-3</v>
      </c>
    </row>
    <row r="332" spans="1:10" x14ac:dyDescent="0.2">
      <c r="A332" t="s">
        <v>156</v>
      </c>
      <c r="B332">
        <v>7</v>
      </c>
      <c r="C332">
        <v>51490760</v>
      </c>
      <c r="D332">
        <v>0.89824318873855602</v>
      </c>
      <c r="E332">
        <v>0.35737009544008502</v>
      </c>
      <c r="F332">
        <v>943</v>
      </c>
      <c r="G332">
        <v>8.9264342648039799E-2</v>
      </c>
      <c r="H332">
        <v>8.9280212531165901E-2</v>
      </c>
      <c r="I332">
        <v>0.97607030212685197</v>
      </c>
      <c r="J332">
        <v>-2.72601514650894E-3</v>
      </c>
    </row>
    <row r="333" spans="1:10" x14ac:dyDescent="0.2">
      <c r="A333" t="s">
        <v>101</v>
      </c>
      <c r="B333">
        <v>16</v>
      </c>
      <c r="C333">
        <v>26972288</v>
      </c>
      <c r="D333">
        <v>0.89829704936631005</v>
      </c>
      <c r="E333">
        <v>4.2417815482502803E-3</v>
      </c>
      <c r="F333">
        <v>943</v>
      </c>
      <c r="G333">
        <v>8.9264342648039799E-2</v>
      </c>
      <c r="H333">
        <v>8.9280195643619401E-2</v>
      </c>
      <c r="I333">
        <v>0.97607030212685197</v>
      </c>
      <c r="J333">
        <v>-2.24028554715687E-2</v>
      </c>
    </row>
    <row r="334" spans="1:10" x14ac:dyDescent="0.2">
      <c r="A334" t="s">
        <v>183</v>
      </c>
      <c r="B334">
        <v>21</v>
      </c>
      <c r="C334">
        <v>38408941</v>
      </c>
      <c r="D334">
        <v>0.898576128490714</v>
      </c>
      <c r="E334">
        <v>9.1728525980911996E-2</v>
      </c>
      <c r="F334">
        <v>943</v>
      </c>
      <c r="G334">
        <v>8.9264342648039799E-2</v>
      </c>
      <c r="H334">
        <v>8.9280108287005402E-2</v>
      </c>
      <c r="I334">
        <v>0.97607030212685197</v>
      </c>
      <c r="J334">
        <v>4.91298808115204E-3</v>
      </c>
    </row>
    <row r="335" spans="1:10" x14ac:dyDescent="0.2">
      <c r="A335" t="s">
        <v>184</v>
      </c>
      <c r="B335">
        <v>21</v>
      </c>
      <c r="C335">
        <v>38336651</v>
      </c>
      <c r="D335">
        <v>0.898576128490714</v>
      </c>
      <c r="E335">
        <v>9.1728525980911996E-2</v>
      </c>
      <c r="F335">
        <v>943</v>
      </c>
      <c r="G335">
        <v>8.9264342648039799E-2</v>
      </c>
      <c r="H335">
        <v>8.9280108287005402E-2</v>
      </c>
      <c r="I335">
        <v>0.97607030212685197</v>
      </c>
      <c r="J335">
        <v>4.91298808115204E-3</v>
      </c>
    </row>
    <row r="336" spans="1:10" x14ac:dyDescent="0.2">
      <c r="A336" t="s">
        <v>235</v>
      </c>
      <c r="B336">
        <v>2</v>
      </c>
      <c r="C336">
        <v>42212299</v>
      </c>
      <c r="D336">
        <v>0.90078113281679195</v>
      </c>
      <c r="E336">
        <v>0.37592788971368002</v>
      </c>
      <c r="F336">
        <v>943</v>
      </c>
      <c r="G336">
        <v>8.9264342648039799E-2</v>
      </c>
      <c r="H336">
        <v>8.9279426703272796E-2</v>
      </c>
      <c r="I336">
        <v>0.97607030212685197</v>
      </c>
      <c r="J336">
        <v>3.2829375809413398E-3</v>
      </c>
    </row>
    <row r="337" spans="1:10" x14ac:dyDescent="0.2">
      <c r="A337" t="s">
        <v>222</v>
      </c>
      <c r="B337">
        <v>22</v>
      </c>
      <c r="C337">
        <v>11035495</v>
      </c>
      <c r="D337">
        <v>0.90486943767866701</v>
      </c>
      <c r="E337">
        <v>7.3700954400848298E-2</v>
      </c>
      <c r="F337">
        <v>943</v>
      </c>
      <c r="G337">
        <v>8.9264342648039799E-2</v>
      </c>
      <c r="H337">
        <v>8.9278203416198507E-2</v>
      </c>
      <c r="I337">
        <v>0.97758216034927403</v>
      </c>
      <c r="J337">
        <v>4.7851289199023501E-3</v>
      </c>
    </row>
    <row r="338" spans="1:10" x14ac:dyDescent="0.2">
      <c r="A338" t="s">
        <v>58</v>
      </c>
      <c r="B338">
        <v>18</v>
      </c>
      <c r="C338">
        <v>53660117</v>
      </c>
      <c r="D338">
        <v>0.91137194595391902</v>
      </c>
      <c r="E338">
        <v>7.6882290562036104E-2</v>
      </c>
      <c r="F338">
        <v>943</v>
      </c>
      <c r="G338">
        <v>8.9264342648039799E-2</v>
      </c>
      <c r="H338">
        <v>8.9276365721708495E-2</v>
      </c>
      <c r="I338">
        <v>0.97983509911746003</v>
      </c>
      <c r="J338">
        <v>4.5516813786861104E-3</v>
      </c>
    </row>
    <row r="339" spans="1:10" x14ac:dyDescent="0.2">
      <c r="A339" t="s">
        <v>86</v>
      </c>
      <c r="B339">
        <v>18</v>
      </c>
      <c r="C339">
        <v>59971780</v>
      </c>
      <c r="D339">
        <v>0.91235334297989401</v>
      </c>
      <c r="E339">
        <v>0.406150583244963</v>
      </c>
      <c r="F339">
        <v>943</v>
      </c>
      <c r="G339">
        <v>8.9264342648039799E-2</v>
      </c>
      <c r="H339">
        <v>8.9276099854180196E-2</v>
      </c>
      <c r="I339">
        <v>0.97983509911746003</v>
      </c>
      <c r="J339">
        <v>-2.57156716503903E-3</v>
      </c>
    </row>
    <row r="340" spans="1:10" x14ac:dyDescent="0.2">
      <c r="A340" t="s">
        <v>349</v>
      </c>
      <c r="B340">
        <v>3</v>
      </c>
      <c r="C340">
        <v>56447078</v>
      </c>
      <c r="D340">
        <v>0.91684361982012696</v>
      </c>
      <c r="E340">
        <v>8.5365853658536606E-2</v>
      </c>
      <c r="F340">
        <v>943</v>
      </c>
      <c r="G340">
        <v>8.9264342648039799E-2</v>
      </c>
      <c r="H340">
        <v>8.9274921750326294E-2</v>
      </c>
      <c r="I340">
        <v>0.98089954940237001</v>
      </c>
      <c r="J340">
        <v>4.0890477008765896E-3</v>
      </c>
    </row>
    <row r="341" spans="1:10" x14ac:dyDescent="0.2">
      <c r="A341" t="s">
        <v>292</v>
      </c>
      <c r="B341">
        <v>17</v>
      </c>
      <c r="C341">
        <v>40479421</v>
      </c>
      <c r="D341">
        <v>0.91874888924739895</v>
      </c>
      <c r="E341">
        <v>0.23541887592788999</v>
      </c>
      <c r="F341">
        <v>943</v>
      </c>
      <c r="G341">
        <v>8.9264342648039799E-2</v>
      </c>
      <c r="H341">
        <v>8.9274440861046994E-2</v>
      </c>
      <c r="I341">
        <v>0.98089954940237001</v>
      </c>
      <c r="J341">
        <v>2.5536463072048901E-3</v>
      </c>
    </row>
    <row r="342" spans="1:10" x14ac:dyDescent="0.2">
      <c r="A342" t="s">
        <v>321</v>
      </c>
      <c r="B342">
        <v>12</v>
      </c>
      <c r="C342">
        <v>66078752</v>
      </c>
      <c r="D342">
        <v>0.92347969840447397</v>
      </c>
      <c r="E342">
        <v>0.33351007423117701</v>
      </c>
      <c r="F342">
        <v>943</v>
      </c>
      <c r="G342">
        <v>8.9264342648039799E-2</v>
      </c>
      <c r="H342">
        <v>8.9273295643632497E-2</v>
      </c>
      <c r="I342">
        <v>0.98305903378540704</v>
      </c>
      <c r="J342">
        <v>-1.94280253526014E-3</v>
      </c>
    </row>
    <row r="343" spans="1:10" x14ac:dyDescent="0.2">
      <c r="A343" t="s">
        <v>107</v>
      </c>
      <c r="B343">
        <v>5</v>
      </c>
      <c r="C343">
        <v>38986533</v>
      </c>
      <c r="D343">
        <v>0.93108470763332496</v>
      </c>
      <c r="E343">
        <v>0.13202545068929</v>
      </c>
      <c r="F343">
        <v>943</v>
      </c>
      <c r="G343">
        <v>8.9264342648039799E-2</v>
      </c>
      <c r="H343">
        <v>8.9271600250807506E-2</v>
      </c>
      <c r="I343">
        <v>0.98825657564589697</v>
      </c>
      <c r="J343">
        <v>2.7871569182664801E-3</v>
      </c>
    </row>
    <row r="344" spans="1:10" x14ac:dyDescent="0.2">
      <c r="A344" t="s">
        <v>44</v>
      </c>
      <c r="B344">
        <v>5</v>
      </c>
      <c r="C344">
        <v>12187698</v>
      </c>
      <c r="D344">
        <v>0.93950361908771995</v>
      </c>
      <c r="E344">
        <v>0.215270413573701</v>
      </c>
      <c r="F344">
        <v>943</v>
      </c>
      <c r="G344">
        <v>8.9264342648039799E-2</v>
      </c>
      <c r="H344">
        <v>8.9269932132511706E-2</v>
      </c>
      <c r="I344">
        <v>0.99177508623542898</v>
      </c>
      <c r="J344">
        <v>-1.9657577451237499E-3</v>
      </c>
    </row>
    <row r="345" spans="1:10" x14ac:dyDescent="0.2">
      <c r="A345" t="s">
        <v>175</v>
      </c>
      <c r="B345">
        <v>24</v>
      </c>
      <c r="C345">
        <v>14764807</v>
      </c>
      <c r="D345">
        <v>0.94003709792347001</v>
      </c>
      <c r="E345">
        <v>0.44856839872746601</v>
      </c>
      <c r="F345">
        <v>943</v>
      </c>
      <c r="G345">
        <v>8.9264342648039799E-2</v>
      </c>
      <c r="H345">
        <v>8.9269833801372198E-2</v>
      </c>
      <c r="I345">
        <v>0.99177508623542898</v>
      </c>
      <c r="J345">
        <v>1.73903323958147E-3</v>
      </c>
    </row>
    <row r="346" spans="1:10" x14ac:dyDescent="0.2">
      <c r="A346" t="s">
        <v>182</v>
      </c>
      <c r="B346">
        <v>26</v>
      </c>
      <c r="C346">
        <v>67119313</v>
      </c>
      <c r="D346">
        <v>0.94499593307903795</v>
      </c>
      <c r="E346">
        <v>0.49522799575821802</v>
      </c>
      <c r="F346">
        <v>943</v>
      </c>
      <c r="G346">
        <v>8.9264342648039799E-2</v>
      </c>
      <c r="H346">
        <v>8.9268961751391998E-2</v>
      </c>
      <c r="I346">
        <v>0.99177508623542898</v>
      </c>
      <c r="J346">
        <v>-1.47743390814892E-3</v>
      </c>
    </row>
    <row r="347" spans="1:10" x14ac:dyDescent="0.2">
      <c r="A347" t="s">
        <v>174</v>
      </c>
      <c r="B347">
        <v>5</v>
      </c>
      <c r="C347">
        <v>77446133</v>
      </c>
      <c r="D347">
        <v>0.95454811215545698</v>
      </c>
      <c r="E347">
        <v>0.39660657476139999</v>
      </c>
      <c r="F347">
        <v>943</v>
      </c>
      <c r="G347">
        <v>8.9264342648039799E-2</v>
      </c>
      <c r="H347">
        <v>8.9267495132170693E-2</v>
      </c>
      <c r="I347">
        <v>0.99177508623542898</v>
      </c>
      <c r="J347">
        <v>1.38886169453833E-3</v>
      </c>
    </row>
    <row r="348" spans="1:10" x14ac:dyDescent="0.2">
      <c r="A348" t="s">
        <v>227</v>
      </c>
      <c r="B348">
        <v>14</v>
      </c>
      <c r="C348">
        <v>44470619</v>
      </c>
      <c r="D348">
        <v>0.95735879503104504</v>
      </c>
      <c r="E348">
        <v>4.1887592788971403E-2</v>
      </c>
      <c r="F348">
        <v>943</v>
      </c>
      <c r="G348">
        <v>8.9264342648039799E-2</v>
      </c>
      <c r="H348">
        <v>8.9267116935813406E-2</v>
      </c>
      <c r="I348">
        <v>0.99177508623542898</v>
      </c>
      <c r="J348">
        <v>2.8574857739656098E-3</v>
      </c>
    </row>
    <row r="349" spans="1:10" x14ac:dyDescent="0.2">
      <c r="A349" t="s">
        <v>104</v>
      </c>
      <c r="B349">
        <v>1</v>
      </c>
      <c r="C349">
        <v>32890059</v>
      </c>
      <c r="D349">
        <v>0.96050906710963202</v>
      </c>
      <c r="E349">
        <v>1.21951219512195E-2</v>
      </c>
      <c r="F349">
        <v>943</v>
      </c>
      <c r="G349">
        <v>8.9264342648039799E-2</v>
      </c>
      <c r="H349">
        <v>8.9266721833752102E-2</v>
      </c>
      <c r="I349">
        <v>0.99177508623542898</v>
      </c>
      <c r="J349">
        <v>4.8971243065238897E-3</v>
      </c>
    </row>
    <row r="350" spans="1:10" x14ac:dyDescent="0.2">
      <c r="A350" t="s">
        <v>110</v>
      </c>
      <c r="B350">
        <v>14</v>
      </c>
      <c r="C350">
        <v>6230066</v>
      </c>
      <c r="D350">
        <v>0.961721294625701</v>
      </c>
      <c r="E350">
        <v>0.27889713679745498</v>
      </c>
      <c r="F350">
        <v>943</v>
      </c>
      <c r="G350">
        <v>8.9264342648039799E-2</v>
      </c>
      <c r="H350">
        <v>8.9266577900286997E-2</v>
      </c>
      <c r="I350">
        <v>0.99177508623542898</v>
      </c>
      <c r="J350">
        <v>-1.0718131163969199E-3</v>
      </c>
    </row>
    <row r="351" spans="1:10" x14ac:dyDescent="0.2">
      <c r="A351" t="s">
        <v>189</v>
      </c>
      <c r="B351">
        <v>17</v>
      </c>
      <c r="C351">
        <v>50822629</v>
      </c>
      <c r="D351">
        <v>0.96192883277699903</v>
      </c>
      <c r="E351">
        <v>0.15323435843054101</v>
      </c>
      <c r="F351">
        <v>943</v>
      </c>
      <c r="G351">
        <v>8.9264342648039799E-2</v>
      </c>
      <c r="H351">
        <v>8.9266553709569402E-2</v>
      </c>
      <c r="I351">
        <v>0.99177508623542898</v>
      </c>
      <c r="J351">
        <v>1.50909634688468E-3</v>
      </c>
    </row>
    <row r="352" spans="1:10" x14ac:dyDescent="0.2">
      <c r="A352" t="s">
        <v>245</v>
      </c>
      <c r="B352">
        <v>1</v>
      </c>
      <c r="C352">
        <v>27362424</v>
      </c>
      <c r="D352">
        <v>0.96388296117348404</v>
      </c>
      <c r="E352">
        <v>0.20148462354188801</v>
      </c>
      <c r="F352">
        <v>943</v>
      </c>
      <c r="G352">
        <v>8.9264342648039799E-2</v>
      </c>
      <c r="H352">
        <v>8.9266332403290502E-2</v>
      </c>
      <c r="I352">
        <v>0.99177508623542898</v>
      </c>
      <c r="J352">
        <v>1.2825348433835901E-3</v>
      </c>
    </row>
    <row r="353" spans="1:10" x14ac:dyDescent="0.2">
      <c r="A353" t="s">
        <v>250</v>
      </c>
      <c r="B353">
        <v>18</v>
      </c>
      <c r="C353">
        <v>56074485</v>
      </c>
      <c r="D353">
        <v>0.96606733746036999</v>
      </c>
      <c r="E353">
        <v>0.31654294803817601</v>
      </c>
      <c r="F353">
        <v>943</v>
      </c>
      <c r="G353">
        <v>8.9264342648039799E-2</v>
      </c>
      <c r="H353">
        <v>8.9266098857760601E-2</v>
      </c>
      <c r="I353">
        <v>0.99177508623542898</v>
      </c>
      <c r="J353">
        <v>1.05490208646764E-3</v>
      </c>
    </row>
    <row r="354" spans="1:10" x14ac:dyDescent="0.2">
      <c r="A354" t="s">
        <v>309</v>
      </c>
      <c r="B354">
        <v>4</v>
      </c>
      <c r="C354">
        <v>11433435</v>
      </c>
      <c r="D354">
        <v>0.96821696580486105</v>
      </c>
      <c r="E354">
        <v>0.127783669141039</v>
      </c>
      <c r="F354">
        <v>943</v>
      </c>
      <c r="G354">
        <v>8.9264342648039799E-2</v>
      </c>
      <c r="H354">
        <v>8.92658832803708E-2</v>
      </c>
      <c r="I354">
        <v>0.99177508623542898</v>
      </c>
      <c r="J354">
        <v>1.2670693405212299E-3</v>
      </c>
    </row>
    <row r="355" spans="1:10" x14ac:dyDescent="0.2">
      <c r="A355" t="s">
        <v>366</v>
      </c>
      <c r="B355">
        <v>14</v>
      </c>
      <c r="C355">
        <v>56428776</v>
      </c>
      <c r="D355">
        <v>0.97159503712307105</v>
      </c>
      <c r="E355">
        <v>0.12884411452810199</v>
      </c>
      <c r="F355">
        <v>943</v>
      </c>
      <c r="G355">
        <v>8.9264342648039799E-2</v>
      </c>
      <c r="H355">
        <v>8.9265573059608E-2</v>
      </c>
      <c r="I355">
        <v>0.99177508623542898</v>
      </c>
      <c r="J355">
        <v>-1.18828280318439E-3</v>
      </c>
    </row>
    <row r="356" spans="1:10" x14ac:dyDescent="0.2">
      <c r="A356" t="s">
        <v>340</v>
      </c>
      <c r="B356">
        <v>16</v>
      </c>
      <c r="C356">
        <v>59233015</v>
      </c>
      <c r="D356">
        <v>0.97313015418353499</v>
      </c>
      <c r="E356">
        <v>8.6426299045599203E-2</v>
      </c>
      <c r="F356">
        <v>943</v>
      </c>
      <c r="G356">
        <v>8.9264342648039799E-2</v>
      </c>
      <c r="H356">
        <v>8.9265443611647705E-2</v>
      </c>
      <c r="I356">
        <v>0.99177508623542898</v>
      </c>
      <c r="J356">
        <v>-1.30125738663267E-3</v>
      </c>
    </row>
    <row r="357" spans="1:10" x14ac:dyDescent="0.2">
      <c r="A357" t="s">
        <v>217</v>
      </c>
      <c r="B357">
        <v>22</v>
      </c>
      <c r="C357">
        <v>41255773</v>
      </c>
      <c r="D357">
        <v>0.97443976999367898</v>
      </c>
      <c r="E357">
        <v>0.28579003181336199</v>
      </c>
      <c r="F357">
        <v>943</v>
      </c>
      <c r="G357">
        <v>8.9264342648039799E-2</v>
      </c>
      <c r="H357">
        <v>8.9265338870852501E-2</v>
      </c>
      <c r="I357">
        <v>0.99177508623542898</v>
      </c>
      <c r="J357">
        <v>-8.1880449481364103E-4</v>
      </c>
    </row>
    <row r="358" spans="1:10" x14ac:dyDescent="0.2">
      <c r="A358" t="s">
        <v>371</v>
      </c>
      <c r="B358">
        <v>4</v>
      </c>
      <c r="C358">
        <v>18279174</v>
      </c>
      <c r="D358">
        <v>0.97546356765651798</v>
      </c>
      <c r="E358">
        <v>1.6436903499469802E-2</v>
      </c>
      <c r="F358">
        <v>943</v>
      </c>
      <c r="G358">
        <v>8.9264342648039799E-2</v>
      </c>
      <c r="H358">
        <v>8.9265260638379001E-2</v>
      </c>
      <c r="I358">
        <v>0.99177508623542898</v>
      </c>
      <c r="J358">
        <v>-2.6252171122536101E-3</v>
      </c>
    </row>
    <row r="359" spans="1:10" x14ac:dyDescent="0.2">
      <c r="A359" t="s">
        <v>370</v>
      </c>
      <c r="B359">
        <v>13</v>
      </c>
      <c r="C359">
        <v>12485117</v>
      </c>
      <c r="D359">
        <v>0.97811427237543702</v>
      </c>
      <c r="E359">
        <v>0.20837751855779399</v>
      </c>
      <c r="F359">
        <v>943</v>
      </c>
      <c r="G359">
        <v>8.9264342648039799E-2</v>
      </c>
      <c r="H359">
        <v>8.9265072961357397E-2</v>
      </c>
      <c r="I359">
        <v>0.99177508623542898</v>
      </c>
      <c r="J359">
        <v>-7.8422678952172497E-4</v>
      </c>
    </row>
    <row r="360" spans="1:10" x14ac:dyDescent="0.2">
      <c r="A360" t="s">
        <v>312</v>
      </c>
      <c r="B360">
        <v>12</v>
      </c>
      <c r="C360">
        <v>70990844</v>
      </c>
      <c r="D360">
        <v>0.98566809788643905</v>
      </c>
      <c r="E360">
        <v>2.0148462354188799E-2</v>
      </c>
      <c r="F360">
        <v>943</v>
      </c>
      <c r="G360">
        <v>8.9264342648039799E-2</v>
      </c>
      <c r="H360">
        <v>8.9264655783736699E-2</v>
      </c>
      <c r="I360">
        <v>0.99621881767994003</v>
      </c>
      <c r="J360">
        <v>-1.35762132586592E-3</v>
      </c>
    </row>
    <row r="361" spans="1:10" x14ac:dyDescent="0.2">
      <c r="A361" t="s">
        <v>211</v>
      </c>
      <c r="B361">
        <v>22</v>
      </c>
      <c r="C361">
        <v>32178517</v>
      </c>
      <c r="D361">
        <v>0.98798560431068405</v>
      </c>
      <c r="E361">
        <v>1.2725344644750799E-2</v>
      </c>
      <c r="F361">
        <v>943</v>
      </c>
      <c r="G361">
        <v>8.9264342648039799E-2</v>
      </c>
      <c r="H361">
        <v>8.9264562694743005E-2</v>
      </c>
      <c r="I361">
        <v>0.99621881767994003</v>
      </c>
      <c r="J361">
        <v>-1.46417753791184E-3</v>
      </c>
    </row>
    <row r="362" spans="1:10" x14ac:dyDescent="0.2">
      <c r="A362" t="s">
        <v>53</v>
      </c>
      <c r="B362">
        <v>19</v>
      </c>
      <c r="C362">
        <v>52511964</v>
      </c>
      <c r="D362">
        <v>0.99129714056893203</v>
      </c>
      <c r="E362">
        <v>0.135737009544008</v>
      </c>
      <c r="F362">
        <v>943</v>
      </c>
      <c r="G362">
        <v>8.9264342648039799E-2</v>
      </c>
      <c r="H362">
        <v>8.9264458104785602E-2</v>
      </c>
      <c r="I362">
        <v>0.99678909148621098</v>
      </c>
      <c r="J362">
        <v>3.3898599368598097E-4</v>
      </c>
    </row>
    <row r="363" spans="1:10" x14ac:dyDescent="0.2">
      <c r="A363" t="s">
        <v>69</v>
      </c>
      <c r="B363">
        <v>16</v>
      </c>
      <c r="C363">
        <v>13042222</v>
      </c>
      <c r="D363">
        <v>0.99904966963424102</v>
      </c>
      <c r="E363">
        <v>7.7412513255567306E-2</v>
      </c>
      <c r="F363">
        <v>943</v>
      </c>
      <c r="G363">
        <v>8.9264342648039799E-2</v>
      </c>
      <c r="H363">
        <v>8.9264344024703096E-2</v>
      </c>
      <c r="I363">
        <v>1</v>
      </c>
      <c r="J363" s="1">
        <v>-4.7605322340160703E-5</v>
      </c>
    </row>
    <row r="364" spans="1:10" x14ac:dyDescent="0.2">
      <c r="A364" t="s">
        <v>372</v>
      </c>
      <c r="B364">
        <v>24</v>
      </c>
      <c r="C364">
        <v>24411085</v>
      </c>
      <c r="D364">
        <v>1</v>
      </c>
      <c r="E364">
        <v>0</v>
      </c>
      <c r="F364">
        <v>943</v>
      </c>
      <c r="G364" t="s">
        <v>373</v>
      </c>
      <c r="H364" t="s">
        <v>373</v>
      </c>
      <c r="I364">
        <v>1</v>
      </c>
      <c r="J364" t="s">
        <v>373</v>
      </c>
    </row>
  </sheetData>
  <sortState xmlns:xlrd2="http://schemas.microsoft.com/office/spreadsheetml/2017/richdata2" ref="A2:J11">
    <sortCondition ref="C2:C11"/>
  </sortState>
  <conditionalFormatting sqref="I2:I1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FA74F9-3597-C548-8ECB-96C2BD112B72}">
  <dimension ref="A1:J364"/>
  <sheetViews>
    <sheetView workbookViewId="0">
      <selection activeCell="N7" sqref="N7"/>
    </sheetView>
  </sheetViews>
  <sheetFormatPr baseColWidth="10" defaultRowHeight="16" x14ac:dyDescent="0.2"/>
  <cols>
    <col min="1" max="1" width="18.83203125" bestFit="1" customWidth="1"/>
  </cols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">
      <c r="A2" t="s">
        <v>16</v>
      </c>
      <c r="B2">
        <v>6</v>
      </c>
      <c r="C2">
        <v>61284413</v>
      </c>
      <c r="D2">
        <v>3.2078598294932098E-4</v>
      </c>
      <c r="E2">
        <v>0.34806629834254099</v>
      </c>
      <c r="F2">
        <v>724</v>
      </c>
      <c r="G2">
        <v>4.2529442225633401E-2</v>
      </c>
      <c r="H2">
        <v>5.9911970170020701E-2</v>
      </c>
      <c r="I2">
        <v>1.3349034421640401E-2</v>
      </c>
      <c r="J2">
        <v>-0.14088610092199599</v>
      </c>
    </row>
    <row r="3" spans="1:10" x14ac:dyDescent="0.2">
      <c r="A3" t="s">
        <v>13</v>
      </c>
      <c r="B3">
        <v>6</v>
      </c>
      <c r="C3">
        <v>61285646</v>
      </c>
      <c r="D3">
        <v>3.2078598294932098E-4</v>
      </c>
      <c r="E3">
        <v>0.34806629834254099</v>
      </c>
      <c r="F3">
        <v>724</v>
      </c>
      <c r="G3">
        <v>4.2529442225633401E-2</v>
      </c>
      <c r="H3">
        <v>5.9911970170020701E-2</v>
      </c>
      <c r="I3">
        <v>1.3349034421640401E-2</v>
      </c>
      <c r="J3">
        <v>-0.14088610092199599</v>
      </c>
    </row>
    <row r="4" spans="1:10" x14ac:dyDescent="0.2">
      <c r="A4" t="s">
        <v>19</v>
      </c>
      <c r="B4">
        <v>6</v>
      </c>
      <c r="C4">
        <v>61286316</v>
      </c>
      <c r="D4">
        <v>2.1462323085883901E-4</v>
      </c>
      <c r="E4">
        <v>0.34875690607734799</v>
      </c>
      <c r="F4">
        <v>724</v>
      </c>
      <c r="G4">
        <v>4.2529442225633401E-2</v>
      </c>
      <c r="H4">
        <v>6.0933550679367503E-2</v>
      </c>
      <c r="I4">
        <v>1.29847054669598E-2</v>
      </c>
      <c r="J4">
        <v>-0.14510176981339201</v>
      </c>
    </row>
    <row r="5" spans="1:10" x14ac:dyDescent="0.2">
      <c r="A5" t="s">
        <v>17</v>
      </c>
      <c r="B5">
        <v>6</v>
      </c>
      <c r="C5">
        <v>61287415</v>
      </c>
      <c r="D5">
        <v>2.1462323085883901E-4</v>
      </c>
      <c r="E5">
        <v>0.34875690607734799</v>
      </c>
      <c r="F5">
        <v>724</v>
      </c>
      <c r="G5">
        <v>4.2529442225633401E-2</v>
      </c>
      <c r="H5">
        <v>6.0933550679367503E-2</v>
      </c>
      <c r="I5">
        <v>1.29847054669598E-2</v>
      </c>
      <c r="J5">
        <v>-0.14510176981339201</v>
      </c>
    </row>
    <row r="6" spans="1:10" x14ac:dyDescent="0.2">
      <c r="A6" t="s">
        <v>18</v>
      </c>
      <c r="B6">
        <v>6</v>
      </c>
      <c r="C6">
        <v>61294400</v>
      </c>
      <c r="D6">
        <v>2.1462323085883901E-4</v>
      </c>
      <c r="E6">
        <v>0.34875690607734799</v>
      </c>
      <c r="F6">
        <v>724</v>
      </c>
      <c r="G6">
        <v>4.2529442225633401E-2</v>
      </c>
      <c r="H6">
        <v>6.0933550679367503E-2</v>
      </c>
      <c r="I6">
        <v>1.29847054669598E-2</v>
      </c>
      <c r="J6">
        <v>-0.14510176981339201</v>
      </c>
    </row>
    <row r="7" spans="1:10" x14ac:dyDescent="0.2">
      <c r="A7" t="s">
        <v>10</v>
      </c>
      <c r="B7">
        <v>6</v>
      </c>
      <c r="C7">
        <v>61316270</v>
      </c>
      <c r="D7" s="1">
        <v>5.6490026918588001E-5</v>
      </c>
      <c r="E7">
        <v>0.29143646408839802</v>
      </c>
      <c r="F7">
        <v>724</v>
      </c>
      <c r="G7">
        <v>4.2529442225633401E-2</v>
      </c>
      <c r="H7">
        <v>6.43552660183382E-2</v>
      </c>
      <c r="I7">
        <v>1.29847054669598E-2</v>
      </c>
      <c r="J7">
        <v>-0.16517723219527999</v>
      </c>
    </row>
    <row r="8" spans="1:10" x14ac:dyDescent="0.2">
      <c r="A8" t="s">
        <v>14</v>
      </c>
      <c r="B8">
        <v>6</v>
      </c>
      <c r="C8">
        <v>61317685</v>
      </c>
      <c r="D8">
        <v>4.4794900845133003E-4</v>
      </c>
      <c r="E8">
        <v>0.30801104972375698</v>
      </c>
      <c r="F8">
        <v>724</v>
      </c>
      <c r="G8">
        <v>4.2529442225633401E-2</v>
      </c>
      <c r="H8">
        <v>5.90665987266231E-2</v>
      </c>
      <c r="I8">
        <v>1.4782317278893901E-2</v>
      </c>
      <c r="J8">
        <v>-0.14210231835818199</v>
      </c>
    </row>
    <row r="9" spans="1:10" x14ac:dyDescent="0.2">
      <c r="A9" t="s">
        <v>11</v>
      </c>
      <c r="B9">
        <v>6</v>
      </c>
      <c r="C9">
        <v>61317777</v>
      </c>
      <c r="D9">
        <v>3.3096779557786199E-4</v>
      </c>
      <c r="E9">
        <v>0.29419889502762397</v>
      </c>
      <c r="F9">
        <v>724</v>
      </c>
      <c r="G9">
        <v>4.2529442225633401E-2</v>
      </c>
      <c r="H9">
        <v>5.9832726177840197E-2</v>
      </c>
      <c r="I9">
        <v>1.3349034421640401E-2</v>
      </c>
      <c r="J9">
        <v>-0.14822795613602399</v>
      </c>
    </row>
    <row r="10" spans="1:10" x14ac:dyDescent="0.2">
      <c r="A10" t="s">
        <v>15</v>
      </c>
      <c r="B10">
        <v>6</v>
      </c>
      <c r="C10">
        <v>61318852</v>
      </c>
      <c r="D10">
        <v>4.3960180889520399E-4</v>
      </c>
      <c r="E10">
        <v>0.31008287292817699</v>
      </c>
      <c r="F10">
        <v>724</v>
      </c>
      <c r="G10">
        <v>4.2529442225633401E-2</v>
      </c>
      <c r="H10">
        <v>5.91141360607009E-2</v>
      </c>
      <c r="I10">
        <v>1.4782317278893901E-2</v>
      </c>
      <c r="J10">
        <v>-0.141094222745869</v>
      </c>
    </row>
    <row r="11" spans="1:10" x14ac:dyDescent="0.2">
      <c r="A11" t="s">
        <v>12</v>
      </c>
      <c r="B11">
        <v>6</v>
      </c>
      <c r="C11">
        <v>61322413</v>
      </c>
      <c r="D11">
        <v>4.8930357473235997E-4</v>
      </c>
      <c r="E11">
        <v>0.29281767955801102</v>
      </c>
      <c r="F11">
        <v>724</v>
      </c>
      <c r="G11">
        <v>4.2529442225633401E-2</v>
      </c>
      <c r="H11">
        <v>5.8843575058663097E-2</v>
      </c>
      <c r="I11">
        <v>1.4801433135653901E-2</v>
      </c>
      <c r="J11">
        <v>-0.14405776490352901</v>
      </c>
    </row>
    <row r="12" spans="1:10" x14ac:dyDescent="0.2">
      <c r="A12" t="s">
        <v>216</v>
      </c>
      <c r="B12">
        <v>20</v>
      </c>
      <c r="C12">
        <v>11609794</v>
      </c>
      <c r="D12">
        <v>1.7342132718222101E-4</v>
      </c>
      <c r="E12">
        <v>9.3922651933701598E-2</v>
      </c>
      <c r="F12">
        <v>724</v>
      </c>
      <c r="G12">
        <v>4.2529442225633401E-2</v>
      </c>
      <c r="H12">
        <v>6.1477107454652603E-2</v>
      </c>
      <c r="I12">
        <v>1.29847054669598E-2</v>
      </c>
      <c r="J12">
        <v>-0.22955799004880001</v>
      </c>
    </row>
    <row r="13" spans="1:10" x14ac:dyDescent="0.2">
      <c r="A13" t="s">
        <v>242</v>
      </c>
      <c r="B13">
        <v>20</v>
      </c>
      <c r="C13">
        <v>11618027</v>
      </c>
      <c r="D13">
        <v>1.8470028066222099E-4</v>
      </c>
      <c r="E13">
        <v>9.1160220994475197E-2</v>
      </c>
      <c r="F13">
        <v>724</v>
      </c>
      <c r="G13">
        <v>4.2529442225633401E-2</v>
      </c>
      <c r="H13">
        <v>6.1316311233402199E-2</v>
      </c>
      <c r="I13">
        <v>1.29847054669598E-2</v>
      </c>
      <c r="J13">
        <v>-0.23241029308140099</v>
      </c>
    </row>
    <row r="14" spans="1:10" x14ac:dyDescent="0.2">
      <c r="A14" t="s">
        <v>89</v>
      </c>
      <c r="B14">
        <v>20</v>
      </c>
      <c r="C14">
        <v>36390509</v>
      </c>
      <c r="D14">
        <v>6.3944184877018102E-4</v>
      </c>
      <c r="E14">
        <v>6.0082872928176802E-2</v>
      </c>
      <c r="F14">
        <v>724</v>
      </c>
      <c r="G14">
        <v>4.2529442225633401E-2</v>
      </c>
      <c r="H14">
        <v>5.8169124160097299E-2</v>
      </c>
      <c r="I14">
        <v>1.7855183931044301E-2</v>
      </c>
      <c r="J14">
        <v>-0.26693121153737598</v>
      </c>
    </row>
    <row r="15" spans="1:10" x14ac:dyDescent="0.2">
      <c r="A15" t="s">
        <v>365</v>
      </c>
      <c r="B15">
        <v>20</v>
      </c>
      <c r="C15">
        <v>11632591</v>
      </c>
      <c r="D15">
        <v>9.5794775793852597E-4</v>
      </c>
      <c r="E15">
        <v>0.10497237569060799</v>
      </c>
      <c r="F15">
        <v>724</v>
      </c>
      <c r="G15">
        <v>4.2529442225633401E-2</v>
      </c>
      <c r="H15">
        <v>5.71547711796161E-2</v>
      </c>
      <c r="I15">
        <v>2.4838216866548898E-2</v>
      </c>
      <c r="J15">
        <v>-0.19533293193761</v>
      </c>
    </row>
    <row r="16" spans="1:10" x14ac:dyDescent="0.2">
      <c r="A16" t="s">
        <v>220</v>
      </c>
      <c r="B16">
        <v>26</v>
      </c>
      <c r="C16">
        <v>54044836</v>
      </c>
      <c r="D16">
        <v>1.28364253863665E-3</v>
      </c>
      <c r="E16">
        <v>0.18991712707182301</v>
      </c>
      <c r="F16">
        <v>724</v>
      </c>
      <c r="G16">
        <v>4.2529442225633401E-2</v>
      </c>
      <c r="H16">
        <v>5.6423791257207499E-2</v>
      </c>
      <c r="I16">
        <v>2.9853883988032699E-2</v>
      </c>
      <c r="J16">
        <v>0.13584530986554999</v>
      </c>
    </row>
    <row r="17" spans="1:10" x14ac:dyDescent="0.2">
      <c r="A17" t="s">
        <v>207</v>
      </c>
      <c r="B17">
        <v>20</v>
      </c>
      <c r="C17">
        <v>11607954</v>
      </c>
      <c r="D17">
        <v>1.3158736744036401E-3</v>
      </c>
      <c r="E17">
        <v>3.5911602209944701E-2</v>
      </c>
      <c r="F17">
        <v>724</v>
      </c>
      <c r="G17">
        <v>4.2529442225633401E-2</v>
      </c>
      <c r="H17">
        <v>5.63619924307531E-2</v>
      </c>
      <c r="I17">
        <v>2.9853883988032699E-2</v>
      </c>
      <c r="J17">
        <v>-0.31793264920000303</v>
      </c>
    </row>
    <row r="18" spans="1:10" x14ac:dyDescent="0.2">
      <c r="A18" t="s">
        <v>259</v>
      </c>
      <c r="B18">
        <v>3</v>
      </c>
      <c r="C18">
        <v>30372084</v>
      </c>
      <c r="D18">
        <v>3.9239715410558504E-3</v>
      </c>
      <c r="E18">
        <v>0.198895027624309</v>
      </c>
      <c r="F18">
        <v>724</v>
      </c>
      <c r="G18">
        <v>4.2529442225633401E-2</v>
      </c>
      <c r="H18">
        <v>5.3663792634721499E-2</v>
      </c>
      <c r="I18">
        <v>8.3788333494310197E-2</v>
      </c>
      <c r="J18">
        <v>-0.133207075635799</v>
      </c>
    </row>
    <row r="19" spans="1:10" x14ac:dyDescent="0.2">
      <c r="A19" t="s">
        <v>229</v>
      </c>
      <c r="B19">
        <v>12</v>
      </c>
      <c r="C19">
        <v>67131514</v>
      </c>
      <c r="D19">
        <v>5.4994095391651199E-3</v>
      </c>
      <c r="E19">
        <v>0.156077348066298</v>
      </c>
      <c r="F19">
        <v>724</v>
      </c>
      <c r="G19">
        <v>4.2529442225633401E-2</v>
      </c>
      <c r="H19">
        <v>5.2841266721599799E-2</v>
      </c>
      <c r="I19">
        <v>0.11090475903983001</v>
      </c>
      <c r="J19">
        <v>-0.146306762327615</v>
      </c>
    </row>
    <row r="20" spans="1:10" x14ac:dyDescent="0.2">
      <c r="A20" t="s">
        <v>233</v>
      </c>
      <c r="B20">
        <v>7</v>
      </c>
      <c r="C20">
        <v>10325271</v>
      </c>
      <c r="D20">
        <v>7.5590441046878096E-3</v>
      </c>
      <c r="E20">
        <v>0.109116022099447</v>
      </c>
      <c r="F20">
        <v>724</v>
      </c>
      <c r="G20">
        <v>4.2529442225633401E-2</v>
      </c>
      <c r="H20">
        <v>5.2071706977408101E-2</v>
      </c>
      <c r="I20">
        <v>0.144417526842193</v>
      </c>
      <c r="J20">
        <v>-0.16644202449453599</v>
      </c>
    </row>
    <row r="21" spans="1:10" x14ac:dyDescent="0.2">
      <c r="A21" t="s">
        <v>76</v>
      </c>
      <c r="B21">
        <v>20</v>
      </c>
      <c r="C21">
        <v>11658853</v>
      </c>
      <c r="D21">
        <v>8.4818802906485406E-3</v>
      </c>
      <c r="E21">
        <v>3.7292817679558103E-2</v>
      </c>
      <c r="F21">
        <v>724</v>
      </c>
      <c r="G21">
        <v>4.2529442225633401E-2</v>
      </c>
      <c r="H21">
        <v>5.1794500495610497E-2</v>
      </c>
      <c r="I21">
        <v>0.14539619835277601</v>
      </c>
      <c r="J21">
        <v>-0.252330931063312</v>
      </c>
    </row>
    <row r="22" spans="1:10" x14ac:dyDescent="0.2">
      <c r="A22" t="s">
        <v>80</v>
      </c>
      <c r="B22">
        <v>20</v>
      </c>
      <c r="C22">
        <v>11625241</v>
      </c>
      <c r="D22">
        <v>8.8862805508046795E-3</v>
      </c>
      <c r="E22">
        <v>4.5580110497237501E-2</v>
      </c>
      <c r="F22">
        <v>724</v>
      </c>
      <c r="G22">
        <v>4.2529442225633401E-2</v>
      </c>
      <c r="H22">
        <v>5.1682642727578297E-2</v>
      </c>
      <c r="I22">
        <v>0.14539619835277601</v>
      </c>
      <c r="J22">
        <v>-0.217834328447644</v>
      </c>
    </row>
    <row r="23" spans="1:10" x14ac:dyDescent="0.2">
      <c r="A23" t="s">
        <v>126</v>
      </c>
      <c r="B23">
        <v>7</v>
      </c>
      <c r="C23">
        <v>56110072</v>
      </c>
      <c r="D23">
        <v>8.9249329701271904E-3</v>
      </c>
      <c r="E23">
        <v>0.16505524861878501</v>
      </c>
      <c r="F23">
        <v>724</v>
      </c>
      <c r="G23">
        <v>4.2529442225633401E-2</v>
      </c>
      <c r="H23">
        <v>5.1672226141095297E-2</v>
      </c>
      <c r="I23">
        <v>0.14539619835277601</v>
      </c>
      <c r="J23">
        <v>-0.131904005066662</v>
      </c>
    </row>
    <row r="24" spans="1:10" x14ac:dyDescent="0.2">
      <c r="A24" t="s">
        <v>50</v>
      </c>
      <c r="B24">
        <v>18</v>
      </c>
      <c r="C24">
        <v>48758470</v>
      </c>
      <c r="D24">
        <v>9.3731545572047197E-3</v>
      </c>
      <c r="E24">
        <v>4.2127071823204403E-2</v>
      </c>
      <c r="F24">
        <v>724</v>
      </c>
      <c r="G24">
        <v>4.2529442225633401E-2</v>
      </c>
      <c r="H24">
        <v>5.15547067272253E-2</v>
      </c>
      <c r="I24">
        <v>0.14539619835277601</v>
      </c>
      <c r="J24">
        <v>0.24787579580201699</v>
      </c>
    </row>
    <row r="25" spans="1:10" x14ac:dyDescent="0.2">
      <c r="A25" t="s">
        <v>332</v>
      </c>
      <c r="B25">
        <v>12</v>
      </c>
      <c r="C25">
        <v>31104727</v>
      </c>
      <c r="D25">
        <v>9.6129717919190595E-3</v>
      </c>
      <c r="E25">
        <v>0.48135359116022097</v>
      </c>
      <c r="F25">
        <v>724</v>
      </c>
      <c r="G25">
        <v>4.2529442225633401E-2</v>
      </c>
      <c r="H25">
        <v>5.1494176453708997E-2</v>
      </c>
      <c r="I25">
        <v>0.14539619835277601</v>
      </c>
      <c r="J25">
        <v>-0.107501943653244</v>
      </c>
    </row>
    <row r="26" spans="1:10" x14ac:dyDescent="0.2">
      <c r="A26" t="s">
        <v>115</v>
      </c>
      <c r="B26">
        <v>7</v>
      </c>
      <c r="C26">
        <v>23191748</v>
      </c>
      <c r="D26">
        <v>1.02897804427967E-2</v>
      </c>
      <c r="E26">
        <v>0.22720994475138101</v>
      </c>
      <c r="F26">
        <v>724</v>
      </c>
      <c r="G26">
        <v>4.2529442225633401E-2</v>
      </c>
      <c r="H26">
        <v>5.1331368466490897E-2</v>
      </c>
      <c r="I26">
        <v>0.149407612029408</v>
      </c>
      <c r="J26">
        <v>0.10652350930101701</v>
      </c>
    </row>
    <row r="27" spans="1:10" x14ac:dyDescent="0.2">
      <c r="A27" t="s">
        <v>348</v>
      </c>
      <c r="B27">
        <v>28</v>
      </c>
      <c r="C27">
        <v>20282478</v>
      </c>
      <c r="D27">
        <v>1.16388768504343E-2</v>
      </c>
      <c r="E27">
        <v>2.76243093922657E-3</v>
      </c>
      <c r="F27">
        <v>724</v>
      </c>
      <c r="G27">
        <v>4.2529442225633401E-2</v>
      </c>
      <c r="H27">
        <v>5.1037348920829603E-2</v>
      </c>
      <c r="I27">
        <v>0.162496626796449</v>
      </c>
      <c r="J27">
        <v>0.885282043778716</v>
      </c>
    </row>
    <row r="28" spans="1:10" x14ac:dyDescent="0.2">
      <c r="A28" t="s">
        <v>149</v>
      </c>
      <c r="B28">
        <v>17</v>
      </c>
      <c r="C28">
        <v>9451350</v>
      </c>
      <c r="D28">
        <v>1.2291773868260501E-2</v>
      </c>
      <c r="E28">
        <v>0.40331491712707201</v>
      </c>
      <c r="F28">
        <v>724</v>
      </c>
      <c r="G28">
        <v>4.2529442225633401E-2</v>
      </c>
      <c r="H28">
        <v>5.0907427201765297E-2</v>
      </c>
      <c r="I28">
        <v>0.16302837632488101</v>
      </c>
      <c r="J28">
        <v>-9.8377302255983096E-2</v>
      </c>
    </row>
    <row r="29" spans="1:10" x14ac:dyDescent="0.2">
      <c r="A29" t="s">
        <v>25</v>
      </c>
      <c r="B29">
        <v>21</v>
      </c>
      <c r="C29">
        <v>29109394</v>
      </c>
      <c r="D29">
        <v>1.2575191562249699E-2</v>
      </c>
      <c r="E29">
        <v>0.187154696132597</v>
      </c>
      <c r="F29">
        <v>724</v>
      </c>
      <c r="G29">
        <v>4.2529442225633401E-2</v>
      </c>
      <c r="H29">
        <v>5.0853225910944398E-2</v>
      </c>
      <c r="I29">
        <v>0.16302837632488101</v>
      </c>
      <c r="J29">
        <v>-0.12276674748083501</v>
      </c>
    </row>
    <row r="30" spans="1:10" x14ac:dyDescent="0.2">
      <c r="A30" t="s">
        <v>286</v>
      </c>
      <c r="B30">
        <v>18</v>
      </c>
      <c r="C30">
        <v>56051917</v>
      </c>
      <c r="D30">
        <v>1.4317852579138901E-2</v>
      </c>
      <c r="E30">
        <v>0.17679558011049701</v>
      </c>
      <c r="F30">
        <v>724</v>
      </c>
      <c r="G30">
        <v>4.2529442225633401E-2</v>
      </c>
      <c r="H30">
        <v>5.05453605265994E-2</v>
      </c>
      <c r="I30">
        <v>0.174101759767785</v>
      </c>
      <c r="J30">
        <v>-0.121039014226451</v>
      </c>
    </row>
    <row r="31" spans="1:10" x14ac:dyDescent="0.2">
      <c r="A31" t="s">
        <v>61</v>
      </c>
      <c r="B31">
        <v>20</v>
      </c>
      <c r="C31">
        <v>11641623</v>
      </c>
      <c r="D31">
        <v>1.43885751874202E-2</v>
      </c>
      <c r="E31">
        <v>3.8674033149171297E-2</v>
      </c>
      <c r="F31">
        <v>724</v>
      </c>
      <c r="G31">
        <v>4.2529442225633401E-2</v>
      </c>
      <c r="H31">
        <v>5.0533696476326301E-2</v>
      </c>
      <c r="I31">
        <v>0.174101759767785</v>
      </c>
      <c r="J31">
        <v>-0.23015023981528801</v>
      </c>
    </row>
    <row r="32" spans="1:10" x14ac:dyDescent="0.2">
      <c r="A32" t="s">
        <v>45</v>
      </c>
      <c r="B32">
        <v>23</v>
      </c>
      <c r="C32">
        <v>28579373</v>
      </c>
      <c r="D32">
        <v>1.7925666892771398E-2</v>
      </c>
      <c r="E32">
        <v>3.7292817679558103E-2</v>
      </c>
      <c r="F32">
        <v>724</v>
      </c>
      <c r="G32">
        <v>4.2529442225633401E-2</v>
      </c>
      <c r="H32">
        <v>5.0015287985529303E-2</v>
      </c>
      <c r="I32">
        <v>0.20946268407979701</v>
      </c>
      <c r="J32">
        <v>-0.23552039608911499</v>
      </c>
    </row>
    <row r="33" spans="1:10" x14ac:dyDescent="0.2">
      <c r="A33" t="s">
        <v>295</v>
      </c>
      <c r="B33">
        <v>12</v>
      </c>
      <c r="C33">
        <v>56277959</v>
      </c>
      <c r="D33">
        <v>1.8465030001524801E-2</v>
      </c>
      <c r="E33">
        <v>4.9723756906077297E-2</v>
      </c>
      <c r="F33">
        <v>724</v>
      </c>
      <c r="G33">
        <v>4.2529442225633401E-2</v>
      </c>
      <c r="H33">
        <v>4.9945663381791801E-2</v>
      </c>
      <c r="I33">
        <v>0.20946268407979701</v>
      </c>
      <c r="J33">
        <v>-0.20912302913981801</v>
      </c>
    </row>
    <row r="34" spans="1:10" x14ac:dyDescent="0.2">
      <c r="A34" t="s">
        <v>316</v>
      </c>
      <c r="B34">
        <v>12</v>
      </c>
      <c r="C34">
        <v>48861950</v>
      </c>
      <c r="D34">
        <v>1.9809892556969799E-2</v>
      </c>
      <c r="E34">
        <v>0.42265193370165699</v>
      </c>
      <c r="F34">
        <v>724</v>
      </c>
      <c r="G34">
        <v>4.2529442225633401E-2</v>
      </c>
      <c r="H34">
        <v>4.9780842515593601E-2</v>
      </c>
      <c r="I34">
        <v>0.21790881812666801</v>
      </c>
      <c r="J34">
        <v>-9.6300482846261901E-2</v>
      </c>
    </row>
    <row r="35" spans="1:10" x14ac:dyDescent="0.2">
      <c r="A35" t="s">
        <v>21</v>
      </c>
      <c r="B35">
        <v>9</v>
      </c>
      <c r="C35">
        <v>21581080</v>
      </c>
      <c r="D35">
        <v>2.1579889625420099E-2</v>
      </c>
      <c r="E35">
        <v>0.18024861878453</v>
      </c>
      <c r="F35">
        <v>724</v>
      </c>
      <c r="G35">
        <v>4.2529442225633401E-2</v>
      </c>
      <c r="H35">
        <v>4.9580774053365501E-2</v>
      </c>
      <c r="I35">
        <v>0.230397056883162</v>
      </c>
      <c r="J35">
        <v>0.116548863766475</v>
      </c>
    </row>
    <row r="36" spans="1:10" x14ac:dyDescent="0.2">
      <c r="A36" t="s">
        <v>43</v>
      </c>
      <c r="B36">
        <v>2</v>
      </c>
      <c r="C36">
        <v>42701841</v>
      </c>
      <c r="D36">
        <v>2.6768939890127501E-2</v>
      </c>
      <c r="E36">
        <v>4.4198895027624301E-2</v>
      </c>
      <c r="F36">
        <v>724</v>
      </c>
      <c r="G36">
        <v>4.2529442225633401E-2</v>
      </c>
      <c r="H36">
        <v>4.9079950161563399E-2</v>
      </c>
      <c r="I36">
        <v>0.27763214800332298</v>
      </c>
      <c r="J36">
        <v>0.19899322073054301</v>
      </c>
    </row>
    <row r="37" spans="1:10" x14ac:dyDescent="0.2">
      <c r="A37" t="s">
        <v>231</v>
      </c>
      <c r="B37">
        <v>26</v>
      </c>
      <c r="C37">
        <v>6083946</v>
      </c>
      <c r="D37">
        <v>3.15826885751627E-2</v>
      </c>
      <c r="E37">
        <v>0.16436464088397801</v>
      </c>
      <c r="F37">
        <v>724</v>
      </c>
      <c r="G37">
        <v>4.2529442225633401E-2</v>
      </c>
      <c r="H37">
        <v>4.8698640757344397E-2</v>
      </c>
      <c r="I37">
        <v>0.318458776466224</v>
      </c>
      <c r="J37">
        <v>-0.108699577788713</v>
      </c>
    </row>
    <row r="38" spans="1:10" x14ac:dyDescent="0.2">
      <c r="A38" t="s">
        <v>181</v>
      </c>
      <c r="B38">
        <v>7</v>
      </c>
      <c r="C38">
        <v>46886531</v>
      </c>
      <c r="D38">
        <v>3.3573125892476199E-2</v>
      </c>
      <c r="E38">
        <v>0.142955801104972</v>
      </c>
      <c r="F38">
        <v>724</v>
      </c>
      <c r="G38">
        <v>4.2529442225633401E-2</v>
      </c>
      <c r="H38">
        <v>4.8558429661280697E-2</v>
      </c>
      <c r="I38">
        <v>0.32937958645861798</v>
      </c>
      <c r="J38">
        <v>-0.11095446691757301</v>
      </c>
    </row>
    <row r="39" spans="1:10" x14ac:dyDescent="0.2">
      <c r="A39" t="s">
        <v>336</v>
      </c>
      <c r="B39">
        <v>2</v>
      </c>
      <c r="C39">
        <v>25034326</v>
      </c>
      <c r="D39">
        <v>3.5609315083456897E-2</v>
      </c>
      <c r="E39">
        <v>7.25138121546961E-2</v>
      </c>
      <c r="F39">
        <v>724</v>
      </c>
      <c r="G39">
        <v>4.2529442225633401E-2</v>
      </c>
      <c r="H39">
        <v>4.8423728367773297E-2</v>
      </c>
      <c r="I39">
        <v>0.33913265707147799</v>
      </c>
      <c r="J39">
        <v>-0.152666998886751</v>
      </c>
    </row>
    <row r="40" spans="1:10" x14ac:dyDescent="0.2">
      <c r="A40" t="s">
        <v>198</v>
      </c>
      <c r="B40">
        <v>14</v>
      </c>
      <c r="C40">
        <v>43793241</v>
      </c>
      <c r="D40">
        <v>3.70619907475946E-2</v>
      </c>
      <c r="E40">
        <v>0.49447513812154698</v>
      </c>
      <c r="F40">
        <v>724</v>
      </c>
      <c r="G40">
        <v>4.2529442225633401E-2</v>
      </c>
      <c r="H40">
        <v>4.8332475426308801E-2</v>
      </c>
      <c r="I40">
        <v>0.33913265707147799</v>
      </c>
      <c r="J40">
        <v>-7.7792831786759997E-2</v>
      </c>
    </row>
    <row r="41" spans="1:10" x14ac:dyDescent="0.2">
      <c r="A41" t="s">
        <v>116</v>
      </c>
      <c r="B41">
        <v>3</v>
      </c>
      <c r="C41">
        <v>38704654</v>
      </c>
      <c r="D41">
        <v>3.73699897599424E-2</v>
      </c>
      <c r="E41">
        <v>5.6629834254143703E-2</v>
      </c>
      <c r="F41">
        <v>724</v>
      </c>
      <c r="G41">
        <v>4.2529442225633401E-2</v>
      </c>
      <c r="H41">
        <v>4.8313610390329699E-2</v>
      </c>
      <c r="I41">
        <v>0.33913265707147799</v>
      </c>
      <c r="J41">
        <v>0.16758966701787201</v>
      </c>
    </row>
    <row r="42" spans="1:10" x14ac:dyDescent="0.2">
      <c r="A42" t="s">
        <v>42</v>
      </c>
      <c r="B42">
        <v>23</v>
      </c>
      <c r="C42">
        <v>31675278</v>
      </c>
      <c r="D42">
        <v>3.9239199075104501E-2</v>
      </c>
      <c r="E42">
        <v>3.3839779005524803E-2</v>
      </c>
      <c r="F42">
        <v>724</v>
      </c>
      <c r="G42">
        <v>4.2529442225633401E-2</v>
      </c>
      <c r="H42">
        <v>4.8202512612995102E-2</v>
      </c>
      <c r="I42">
        <v>0.34741046986007201</v>
      </c>
      <c r="J42">
        <v>-0.20577444945453699</v>
      </c>
    </row>
    <row r="43" spans="1:10" x14ac:dyDescent="0.2">
      <c r="A43" t="s">
        <v>73</v>
      </c>
      <c r="B43">
        <v>17</v>
      </c>
      <c r="C43">
        <v>28035734</v>
      </c>
      <c r="D43">
        <v>4.0987500394203798E-2</v>
      </c>
      <c r="E43">
        <v>0.22237569060773499</v>
      </c>
      <c r="F43">
        <v>724</v>
      </c>
      <c r="G43">
        <v>4.2529442225633401E-2</v>
      </c>
      <c r="H43">
        <v>4.8103525142281001E-2</v>
      </c>
      <c r="I43">
        <v>0.35424911054990399</v>
      </c>
      <c r="J43">
        <v>9.1112943760650794E-2</v>
      </c>
    </row>
    <row r="44" spans="1:10" x14ac:dyDescent="0.2">
      <c r="A44" t="s">
        <v>154</v>
      </c>
      <c r="B44">
        <v>17</v>
      </c>
      <c r="C44">
        <v>82513344</v>
      </c>
      <c r="D44">
        <v>5.0050716281016101E-2</v>
      </c>
      <c r="E44">
        <v>6.0773480662983402E-2</v>
      </c>
      <c r="F44">
        <v>724</v>
      </c>
      <c r="G44">
        <v>4.2529442225633401E-2</v>
      </c>
      <c r="H44">
        <v>4.7652859774430498E-2</v>
      </c>
      <c r="I44">
        <v>0.42252116302346099</v>
      </c>
      <c r="J44">
        <v>0.14968335248934</v>
      </c>
    </row>
    <row r="45" spans="1:10" x14ac:dyDescent="0.2">
      <c r="A45" t="s">
        <v>189</v>
      </c>
      <c r="B45">
        <v>17</v>
      </c>
      <c r="C45">
        <v>50822629</v>
      </c>
      <c r="D45">
        <v>5.6162037565990502E-2</v>
      </c>
      <c r="E45">
        <v>0.15262430939226501</v>
      </c>
      <c r="F45">
        <v>724</v>
      </c>
      <c r="G45">
        <v>4.2529442225633401E-2</v>
      </c>
      <c r="H45">
        <v>4.7395334703991203E-2</v>
      </c>
      <c r="I45">
        <v>0.447441038343316</v>
      </c>
      <c r="J45">
        <v>-0.105051051830227</v>
      </c>
    </row>
    <row r="46" spans="1:10" x14ac:dyDescent="0.2">
      <c r="A46" t="s">
        <v>192</v>
      </c>
      <c r="B46">
        <v>7</v>
      </c>
      <c r="C46">
        <v>42313129</v>
      </c>
      <c r="D46">
        <v>5.6169946330096997E-2</v>
      </c>
      <c r="E46">
        <v>9.3232044198895095E-2</v>
      </c>
      <c r="F46">
        <v>724</v>
      </c>
      <c r="G46">
        <v>4.2529442225633401E-2</v>
      </c>
      <c r="H46">
        <v>4.73950210600056E-2</v>
      </c>
      <c r="I46">
        <v>0.447441038343316</v>
      </c>
      <c r="J46">
        <v>-0.118350939690487</v>
      </c>
    </row>
    <row r="47" spans="1:10" x14ac:dyDescent="0.2">
      <c r="A47" t="s">
        <v>153</v>
      </c>
      <c r="B47">
        <v>19</v>
      </c>
      <c r="C47">
        <v>10520793</v>
      </c>
      <c r="D47">
        <v>5.67005172556269E-2</v>
      </c>
      <c r="E47">
        <v>0.12983425414364599</v>
      </c>
      <c r="F47">
        <v>724</v>
      </c>
      <c r="G47">
        <v>4.2529442225633401E-2</v>
      </c>
      <c r="H47">
        <v>4.7374086361697598E-2</v>
      </c>
      <c r="I47">
        <v>0.447441038343316</v>
      </c>
      <c r="J47">
        <v>0.105092535927472</v>
      </c>
    </row>
    <row r="48" spans="1:10" x14ac:dyDescent="0.2">
      <c r="A48" t="s">
        <v>197</v>
      </c>
      <c r="B48">
        <v>19</v>
      </c>
      <c r="C48">
        <v>28889024</v>
      </c>
      <c r="D48">
        <v>6.5882418155170597E-2</v>
      </c>
      <c r="E48">
        <v>0.37776243093922701</v>
      </c>
      <c r="F48">
        <v>724</v>
      </c>
      <c r="G48">
        <v>4.2529442225633401E-2</v>
      </c>
      <c r="H48">
        <v>4.7041620672206602E-2</v>
      </c>
      <c r="I48">
        <v>0.48956836983628899</v>
      </c>
      <c r="J48">
        <v>7.4804818039497803E-2</v>
      </c>
    </row>
    <row r="49" spans="1:10" x14ac:dyDescent="0.2">
      <c r="A49" t="s">
        <v>371</v>
      </c>
      <c r="B49">
        <v>4</v>
      </c>
      <c r="C49">
        <v>18279174</v>
      </c>
      <c r="D49">
        <v>6.6477331583100693E-2</v>
      </c>
      <c r="E49">
        <v>1.7265193370165698E-2</v>
      </c>
      <c r="F49">
        <v>724</v>
      </c>
      <c r="G49">
        <v>4.2529442225633401E-2</v>
      </c>
      <c r="H49">
        <v>4.7021815453408097E-2</v>
      </c>
      <c r="I49">
        <v>0.48956836983628899</v>
      </c>
      <c r="J49">
        <v>0.26398320403160402</v>
      </c>
    </row>
    <row r="50" spans="1:10" x14ac:dyDescent="0.2">
      <c r="A50" t="s">
        <v>121</v>
      </c>
      <c r="B50">
        <v>14</v>
      </c>
      <c r="C50">
        <v>58337126</v>
      </c>
      <c r="D50">
        <v>6.9322079121429306E-2</v>
      </c>
      <c r="E50">
        <v>6.0773480662983402E-2</v>
      </c>
      <c r="F50">
        <v>724</v>
      </c>
      <c r="G50">
        <v>4.2529442225633401E-2</v>
      </c>
      <c r="H50">
        <v>4.6929663744212702E-2</v>
      </c>
      <c r="I50">
        <v>0.48956836983628899</v>
      </c>
      <c r="J50">
        <v>-0.12854911119551801</v>
      </c>
    </row>
    <row r="51" spans="1:10" x14ac:dyDescent="0.2">
      <c r="A51" t="s">
        <v>178</v>
      </c>
      <c r="B51">
        <v>26</v>
      </c>
      <c r="C51">
        <v>53792050</v>
      </c>
      <c r="D51">
        <v>7.3576203205080001E-2</v>
      </c>
      <c r="E51">
        <v>0.17265193370165699</v>
      </c>
      <c r="F51">
        <v>724</v>
      </c>
      <c r="G51">
        <v>4.2529442225633401E-2</v>
      </c>
      <c r="H51">
        <v>4.6799166452283998E-2</v>
      </c>
      <c r="I51">
        <v>0.48956836983628899</v>
      </c>
      <c r="J51">
        <v>9.0293144012676393E-2</v>
      </c>
    </row>
    <row r="52" spans="1:10" x14ac:dyDescent="0.2">
      <c r="A52" t="s">
        <v>20</v>
      </c>
      <c r="B52">
        <v>6</v>
      </c>
      <c r="C52">
        <v>70252314</v>
      </c>
      <c r="D52">
        <v>7.4684529185190598E-2</v>
      </c>
      <c r="E52">
        <v>0.28522099447513799</v>
      </c>
      <c r="F52">
        <v>724</v>
      </c>
      <c r="G52">
        <v>4.2529442225633401E-2</v>
      </c>
      <c r="H52">
        <v>4.6766497907563501E-2</v>
      </c>
      <c r="I52">
        <v>0.48956836983628899</v>
      </c>
      <c r="J52">
        <v>-7.2295635222692695E-2</v>
      </c>
    </row>
    <row r="53" spans="1:10" x14ac:dyDescent="0.2">
      <c r="A53" t="s">
        <v>363</v>
      </c>
      <c r="B53">
        <v>8</v>
      </c>
      <c r="C53">
        <v>6297526</v>
      </c>
      <c r="D53">
        <v>7.53158611706157E-2</v>
      </c>
      <c r="E53">
        <v>2.2099447513812199E-2</v>
      </c>
      <c r="F53">
        <v>724</v>
      </c>
      <c r="G53">
        <v>4.2529442225633401E-2</v>
      </c>
      <c r="H53">
        <v>4.6748121451590498E-2</v>
      </c>
      <c r="I53">
        <v>0.48956836983628899</v>
      </c>
      <c r="J53">
        <v>-0.226794912409019</v>
      </c>
    </row>
    <row r="54" spans="1:10" x14ac:dyDescent="0.2">
      <c r="A54" t="s">
        <v>237</v>
      </c>
      <c r="B54">
        <v>9</v>
      </c>
      <c r="C54">
        <v>5493648</v>
      </c>
      <c r="D54">
        <v>7.5787047476243305E-2</v>
      </c>
      <c r="E54">
        <v>3.6602209944751399E-2</v>
      </c>
      <c r="F54">
        <v>724</v>
      </c>
      <c r="G54">
        <v>4.2529442225633401E-2</v>
      </c>
      <c r="H54">
        <v>4.6734514181842698E-2</v>
      </c>
      <c r="I54">
        <v>0.48956836983628899</v>
      </c>
      <c r="J54">
        <v>-0.17824066567060001</v>
      </c>
    </row>
    <row r="55" spans="1:10" x14ac:dyDescent="0.2">
      <c r="A55" t="s">
        <v>114</v>
      </c>
      <c r="B55">
        <v>28</v>
      </c>
      <c r="C55">
        <v>30001796</v>
      </c>
      <c r="D55">
        <v>7.6572031021164194E-2</v>
      </c>
      <c r="E55">
        <v>1.8646408839779E-2</v>
      </c>
      <c r="F55">
        <v>724</v>
      </c>
      <c r="G55">
        <v>4.2529442225633401E-2</v>
      </c>
      <c r="H55">
        <v>4.6712045956452002E-2</v>
      </c>
      <c r="I55">
        <v>0.48956836983628899</v>
      </c>
      <c r="J55">
        <v>0.228740609260115</v>
      </c>
    </row>
    <row r="56" spans="1:10" x14ac:dyDescent="0.2">
      <c r="A56" t="s">
        <v>35</v>
      </c>
      <c r="B56">
        <v>23</v>
      </c>
      <c r="C56">
        <v>56162785</v>
      </c>
      <c r="D56">
        <v>7.6860466469916594E-2</v>
      </c>
      <c r="E56">
        <v>2.8314917127071799E-2</v>
      </c>
      <c r="F56">
        <v>724</v>
      </c>
      <c r="G56">
        <v>4.2529442225633401E-2</v>
      </c>
      <c r="H56">
        <v>4.6703852487254102E-2</v>
      </c>
      <c r="I56">
        <v>0.48956836983628899</v>
      </c>
      <c r="J56">
        <v>-0.19983190611833401</v>
      </c>
    </row>
    <row r="57" spans="1:10" x14ac:dyDescent="0.2">
      <c r="A57" t="s">
        <v>32</v>
      </c>
      <c r="B57">
        <v>23</v>
      </c>
      <c r="C57">
        <v>47337540</v>
      </c>
      <c r="D57">
        <v>7.6860466469916594E-2</v>
      </c>
      <c r="E57">
        <v>2.8314917127071799E-2</v>
      </c>
      <c r="F57">
        <v>724</v>
      </c>
      <c r="G57">
        <v>4.2529442225633401E-2</v>
      </c>
      <c r="H57">
        <v>4.6703852487254102E-2</v>
      </c>
      <c r="I57">
        <v>0.48956836983628899</v>
      </c>
      <c r="J57">
        <v>-0.19983190611833401</v>
      </c>
    </row>
    <row r="58" spans="1:10" x14ac:dyDescent="0.2">
      <c r="A58" t="s">
        <v>251</v>
      </c>
      <c r="B58">
        <v>25</v>
      </c>
      <c r="C58">
        <v>23756920</v>
      </c>
      <c r="D58">
        <v>7.7766437048631995E-2</v>
      </c>
      <c r="E58">
        <v>0.424033149171271</v>
      </c>
      <c r="F58">
        <v>724</v>
      </c>
      <c r="G58">
        <v>4.2529442225633401E-2</v>
      </c>
      <c r="H58">
        <v>4.6678330879576797E-2</v>
      </c>
      <c r="I58">
        <v>0.48956836983628899</v>
      </c>
      <c r="J58">
        <v>-6.4450163453247306E-2</v>
      </c>
    </row>
    <row r="59" spans="1:10" x14ac:dyDescent="0.2">
      <c r="A59" t="s">
        <v>367</v>
      </c>
      <c r="B59">
        <v>1</v>
      </c>
      <c r="C59">
        <v>6112929</v>
      </c>
      <c r="D59">
        <v>7.9944418720300794E-2</v>
      </c>
      <c r="E59">
        <v>8.3563535911602302E-2</v>
      </c>
      <c r="F59">
        <v>724</v>
      </c>
      <c r="G59">
        <v>4.2529442225633401E-2</v>
      </c>
      <c r="H59">
        <v>4.6618265859866399E-2</v>
      </c>
      <c r="I59">
        <v>0.48956836983628899</v>
      </c>
      <c r="J59">
        <v>0.122021062236378</v>
      </c>
    </row>
    <row r="60" spans="1:10" x14ac:dyDescent="0.2">
      <c r="A60" t="s">
        <v>368</v>
      </c>
      <c r="B60">
        <v>13</v>
      </c>
      <c r="C60">
        <v>60510483</v>
      </c>
      <c r="D60">
        <v>8.0477897769471604E-2</v>
      </c>
      <c r="E60">
        <v>7.25138121546961E-2</v>
      </c>
      <c r="F60">
        <v>724</v>
      </c>
      <c r="G60">
        <v>4.2529442225633401E-2</v>
      </c>
      <c r="H60">
        <v>4.6603822671566798E-2</v>
      </c>
      <c r="I60">
        <v>0.48956836983628899</v>
      </c>
      <c r="J60">
        <v>-0.126715219926886</v>
      </c>
    </row>
    <row r="61" spans="1:10" x14ac:dyDescent="0.2">
      <c r="A61" t="s">
        <v>106</v>
      </c>
      <c r="B61">
        <v>12</v>
      </c>
      <c r="C61">
        <v>48181130</v>
      </c>
      <c r="D61">
        <v>8.1755643256868002E-2</v>
      </c>
      <c r="E61">
        <v>0.100138121546961</v>
      </c>
      <c r="F61">
        <v>724</v>
      </c>
      <c r="G61">
        <v>4.2529442225633401E-2</v>
      </c>
      <c r="H61">
        <v>4.6569646000097699E-2</v>
      </c>
      <c r="I61">
        <v>0.48956836983628899</v>
      </c>
      <c r="J61">
        <v>-9.9907646682296999E-2</v>
      </c>
    </row>
    <row r="62" spans="1:10" x14ac:dyDescent="0.2">
      <c r="A62" t="s">
        <v>190</v>
      </c>
      <c r="B62">
        <v>21</v>
      </c>
      <c r="C62">
        <v>67894257</v>
      </c>
      <c r="D62">
        <v>8.2269064903618794E-2</v>
      </c>
      <c r="E62">
        <v>0.28314917127071798</v>
      </c>
      <c r="F62">
        <v>724</v>
      </c>
      <c r="G62">
        <v>4.2529442225633401E-2</v>
      </c>
      <c r="H62">
        <v>4.65560755034213E-2</v>
      </c>
      <c r="I62">
        <v>0.48956836983628899</v>
      </c>
      <c r="J62">
        <v>-7.57631639506577E-2</v>
      </c>
    </row>
    <row r="63" spans="1:10" x14ac:dyDescent="0.2">
      <c r="A63" t="s">
        <v>31</v>
      </c>
      <c r="B63">
        <v>23</v>
      </c>
      <c r="C63">
        <v>34973485</v>
      </c>
      <c r="D63">
        <v>8.7870368864771897E-2</v>
      </c>
      <c r="E63">
        <v>2.90055248618785E-2</v>
      </c>
      <c r="F63">
        <v>724</v>
      </c>
      <c r="G63">
        <v>4.2529442225633401E-2</v>
      </c>
      <c r="H63">
        <v>4.6413720112829397E-2</v>
      </c>
      <c r="I63">
        <v>0.50756907198616696</v>
      </c>
      <c r="J63">
        <v>-0.19084892354517499</v>
      </c>
    </row>
    <row r="64" spans="1:10" x14ac:dyDescent="0.2">
      <c r="A64" t="s">
        <v>75</v>
      </c>
      <c r="B64">
        <v>5</v>
      </c>
      <c r="C64">
        <v>70466474</v>
      </c>
      <c r="D64">
        <v>9.1526686869578794E-2</v>
      </c>
      <c r="E64">
        <v>0.14019337016574601</v>
      </c>
      <c r="F64">
        <v>724</v>
      </c>
      <c r="G64">
        <v>4.2529442225633401E-2</v>
      </c>
      <c r="H64">
        <v>4.6326009892377701E-2</v>
      </c>
      <c r="I64">
        <v>0.50756907198616696</v>
      </c>
      <c r="J64">
        <v>0.10064648313482399</v>
      </c>
    </row>
    <row r="65" spans="1:10" x14ac:dyDescent="0.2">
      <c r="A65" t="s">
        <v>46</v>
      </c>
      <c r="B65">
        <v>12</v>
      </c>
      <c r="C65">
        <v>5079371</v>
      </c>
      <c r="D65">
        <v>9.1720776229544304E-2</v>
      </c>
      <c r="E65">
        <v>0.10151933701657501</v>
      </c>
      <c r="F65">
        <v>724</v>
      </c>
      <c r="G65">
        <v>4.2529442225633401E-2</v>
      </c>
      <c r="H65">
        <v>4.6321460943260097E-2</v>
      </c>
      <c r="I65">
        <v>0.50756907198616696</v>
      </c>
      <c r="J65">
        <v>-0.103426264884838</v>
      </c>
    </row>
    <row r="66" spans="1:10" x14ac:dyDescent="0.2">
      <c r="A66" t="s">
        <v>241</v>
      </c>
      <c r="B66">
        <v>4</v>
      </c>
      <c r="C66">
        <v>44116456</v>
      </c>
      <c r="D66">
        <v>9.1970897297669399E-2</v>
      </c>
      <c r="E66">
        <v>0.48618784530386699</v>
      </c>
      <c r="F66">
        <v>724</v>
      </c>
      <c r="G66">
        <v>4.2529442225633401E-2</v>
      </c>
      <c r="H66">
        <v>4.6315614182938503E-2</v>
      </c>
      <c r="I66">
        <v>0.50756907198616696</v>
      </c>
      <c r="J66">
        <v>6.1832928474956403E-2</v>
      </c>
    </row>
    <row r="67" spans="1:10" x14ac:dyDescent="0.2">
      <c r="A67" t="s">
        <v>313</v>
      </c>
      <c r="B67">
        <v>12</v>
      </c>
      <c r="C67">
        <v>62308122</v>
      </c>
      <c r="D67">
        <v>9.2368110605284201E-2</v>
      </c>
      <c r="E67">
        <v>0.105662983425414</v>
      </c>
      <c r="F67">
        <v>724</v>
      </c>
      <c r="G67">
        <v>4.2529442225633401E-2</v>
      </c>
      <c r="H67">
        <v>4.63063645153199E-2</v>
      </c>
      <c r="I67">
        <v>0.50756907198616696</v>
      </c>
      <c r="J67">
        <v>-0.106928270764101</v>
      </c>
    </row>
    <row r="68" spans="1:10" x14ac:dyDescent="0.2">
      <c r="A68" t="s">
        <v>151</v>
      </c>
      <c r="B68">
        <v>26</v>
      </c>
      <c r="C68">
        <v>60022813</v>
      </c>
      <c r="D68">
        <v>9.4369618564850405E-2</v>
      </c>
      <c r="E68">
        <v>0.161602209944751</v>
      </c>
      <c r="F68">
        <v>724</v>
      </c>
      <c r="G68">
        <v>4.2529442225633401E-2</v>
      </c>
      <c r="H68">
        <v>4.62604064272873E-2</v>
      </c>
      <c r="I68">
        <v>0.50756907198616696</v>
      </c>
      <c r="J68">
        <v>-8.5560247193395597E-2</v>
      </c>
    </row>
    <row r="69" spans="1:10" x14ac:dyDescent="0.2">
      <c r="A69" t="s">
        <v>84</v>
      </c>
      <c r="B69">
        <v>29</v>
      </c>
      <c r="C69">
        <v>5600475</v>
      </c>
      <c r="D69">
        <v>9.5081809628262695E-2</v>
      </c>
      <c r="E69">
        <v>4.6270718232044199E-2</v>
      </c>
      <c r="F69">
        <v>724</v>
      </c>
      <c r="G69">
        <v>4.2529442225633401E-2</v>
      </c>
      <c r="H69">
        <v>4.6244309057500099E-2</v>
      </c>
      <c r="I69">
        <v>0.50756907198616696</v>
      </c>
      <c r="J69">
        <v>-0.15061762359861999</v>
      </c>
    </row>
    <row r="70" spans="1:10" x14ac:dyDescent="0.2">
      <c r="A70" t="s">
        <v>266</v>
      </c>
      <c r="B70">
        <v>24</v>
      </c>
      <c r="C70">
        <v>6186937</v>
      </c>
      <c r="D70">
        <v>0.103582892628149</v>
      </c>
      <c r="E70">
        <v>0.11671270718232001</v>
      </c>
      <c r="F70">
        <v>724</v>
      </c>
      <c r="G70">
        <v>4.2529442225633401E-2</v>
      </c>
      <c r="H70">
        <v>4.60617513279937E-2</v>
      </c>
      <c r="I70">
        <v>0.53981715328125202</v>
      </c>
      <c r="J70">
        <v>9.4605388379964198E-2</v>
      </c>
    </row>
    <row r="71" spans="1:10" x14ac:dyDescent="0.2">
      <c r="A71" t="s">
        <v>124</v>
      </c>
      <c r="B71">
        <v>3</v>
      </c>
      <c r="C71">
        <v>40486618</v>
      </c>
      <c r="D71">
        <v>0.104956682552471</v>
      </c>
      <c r="E71">
        <v>0.33218232044198898</v>
      </c>
      <c r="F71">
        <v>724</v>
      </c>
      <c r="G71">
        <v>4.2529442225633401E-2</v>
      </c>
      <c r="H71">
        <v>4.6033795296300598E-2</v>
      </c>
      <c r="I71">
        <v>0.53981715328125202</v>
      </c>
      <c r="J71">
        <v>-7.0351357449315102E-2</v>
      </c>
    </row>
    <row r="72" spans="1:10" x14ac:dyDescent="0.2">
      <c r="A72" t="s">
        <v>302</v>
      </c>
      <c r="B72">
        <v>23</v>
      </c>
      <c r="C72">
        <v>58840810</v>
      </c>
      <c r="D72">
        <v>0.10641429100314601</v>
      </c>
      <c r="E72">
        <v>1.1049723756906001E-2</v>
      </c>
      <c r="F72">
        <v>724</v>
      </c>
      <c r="G72">
        <v>4.2529442225633401E-2</v>
      </c>
      <c r="H72">
        <v>4.6004569538113903E-2</v>
      </c>
      <c r="I72">
        <v>0.53981715328125202</v>
      </c>
      <c r="J72">
        <v>-0.28980745683287501</v>
      </c>
    </row>
    <row r="73" spans="1:10" x14ac:dyDescent="0.2">
      <c r="A73" t="s">
        <v>161</v>
      </c>
      <c r="B73">
        <v>21</v>
      </c>
      <c r="C73">
        <v>57523676</v>
      </c>
      <c r="D73">
        <v>0.109279726810211</v>
      </c>
      <c r="E73">
        <v>9.8756906077348106E-2</v>
      </c>
      <c r="F73">
        <v>724</v>
      </c>
      <c r="G73">
        <v>4.2529442225633401E-2</v>
      </c>
      <c r="H73">
        <v>4.5948378092219203E-2</v>
      </c>
      <c r="I73">
        <v>0.53981715328125202</v>
      </c>
      <c r="J73">
        <v>0.10405931051214901</v>
      </c>
    </row>
    <row r="74" spans="1:10" x14ac:dyDescent="0.2">
      <c r="A74" t="s">
        <v>123</v>
      </c>
      <c r="B74">
        <v>21</v>
      </c>
      <c r="C74">
        <v>42920502</v>
      </c>
      <c r="D74">
        <v>0.109553646355096</v>
      </c>
      <c r="E74">
        <v>0.287983425414365</v>
      </c>
      <c r="F74">
        <v>724</v>
      </c>
      <c r="G74">
        <v>4.2529442225633401E-2</v>
      </c>
      <c r="H74">
        <v>4.5943091609906901E-2</v>
      </c>
      <c r="I74">
        <v>0.53981715328125202</v>
      </c>
      <c r="J74">
        <v>7.1941916043771301E-2</v>
      </c>
    </row>
    <row r="75" spans="1:10" x14ac:dyDescent="0.2">
      <c r="A75" t="s">
        <v>137</v>
      </c>
      <c r="B75">
        <v>5</v>
      </c>
      <c r="C75">
        <v>24257340</v>
      </c>
      <c r="D75">
        <v>0.111472176562584</v>
      </c>
      <c r="E75">
        <v>0.274171270718232</v>
      </c>
      <c r="F75">
        <v>724</v>
      </c>
      <c r="G75">
        <v>4.2529442225633401E-2</v>
      </c>
      <c r="H75">
        <v>4.5906468558433201E-2</v>
      </c>
      <c r="I75">
        <v>0.53981715328125202</v>
      </c>
      <c r="J75">
        <v>7.32997565690372E-2</v>
      </c>
    </row>
    <row r="76" spans="1:10" x14ac:dyDescent="0.2">
      <c r="A76" t="s">
        <v>238</v>
      </c>
      <c r="B76">
        <v>23</v>
      </c>
      <c r="C76">
        <v>61772669</v>
      </c>
      <c r="D76">
        <v>0.111532469686209</v>
      </c>
      <c r="E76">
        <v>0.23618784530386699</v>
      </c>
      <c r="F76">
        <v>724</v>
      </c>
      <c r="G76">
        <v>4.2529442225633401E-2</v>
      </c>
      <c r="H76">
        <v>4.5905328902146901E-2</v>
      </c>
      <c r="I76">
        <v>0.53981715328125202</v>
      </c>
      <c r="J76">
        <v>-6.7157785571177797E-2</v>
      </c>
    </row>
    <row r="77" spans="1:10" x14ac:dyDescent="0.2">
      <c r="A77" t="s">
        <v>317</v>
      </c>
      <c r="B77">
        <v>23</v>
      </c>
      <c r="C77">
        <v>53469295</v>
      </c>
      <c r="D77">
        <v>0.115964530518265</v>
      </c>
      <c r="E77">
        <v>0.35151933701657501</v>
      </c>
      <c r="F77">
        <v>724</v>
      </c>
      <c r="G77">
        <v>4.2529442225633401E-2</v>
      </c>
      <c r="H77">
        <v>4.5823366735630103E-2</v>
      </c>
      <c r="I77">
        <v>0.547903026988939</v>
      </c>
      <c r="J77">
        <v>6.8121708434116399E-2</v>
      </c>
    </row>
    <row r="78" spans="1:10" x14ac:dyDescent="0.2">
      <c r="A78" t="s">
        <v>211</v>
      </c>
      <c r="B78">
        <v>22</v>
      </c>
      <c r="C78">
        <v>32178517</v>
      </c>
      <c r="D78">
        <v>0.116221854209775</v>
      </c>
      <c r="E78">
        <v>1.45027624309392E-2</v>
      </c>
      <c r="F78">
        <v>724</v>
      </c>
      <c r="G78">
        <v>4.2529442225633401E-2</v>
      </c>
      <c r="H78">
        <v>4.5818714828423403E-2</v>
      </c>
      <c r="I78">
        <v>0.547903026988939</v>
      </c>
      <c r="J78">
        <v>-0.248687676149217</v>
      </c>
    </row>
    <row r="79" spans="1:10" x14ac:dyDescent="0.2">
      <c r="A79" t="s">
        <v>369</v>
      </c>
      <c r="B79">
        <v>25</v>
      </c>
      <c r="C79">
        <v>41690956</v>
      </c>
      <c r="D79">
        <v>0.118873133544358</v>
      </c>
      <c r="E79">
        <v>0.15400552486187799</v>
      </c>
      <c r="F79">
        <v>724</v>
      </c>
      <c r="G79">
        <v>4.2529442225633401E-2</v>
      </c>
      <c r="H79">
        <v>4.5771438585407401E-2</v>
      </c>
      <c r="I79">
        <v>0.55006323836146898</v>
      </c>
      <c r="J79">
        <v>-8.5226645861464306E-2</v>
      </c>
    </row>
    <row r="80" spans="1:10" x14ac:dyDescent="0.2">
      <c r="A80" t="s">
        <v>99</v>
      </c>
      <c r="B80">
        <v>16</v>
      </c>
      <c r="C80">
        <v>21454064</v>
      </c>
      <c r="D80">
        <v>0.119876517135328</v>
      </c>
      <c r="E80">
        <v>0.124309392265193</v>
      </c>
      <c r="F80">
        <v>724</v>
      </c>
      <c r="G80">
        <v>4.2529442225633401E-2</v>
      </c>
      <c r="H80">
        <v>4.5753850716106798E-2</v>
      </c>
      <c r="I80">
        <v>0.55006323836146898</v>
      </c>
      <c r="J80">
        <v>9.0036402793114007E-2</v>
      </c>
    </row>
    <row r="81" spans="1:10" x14ac:dyDescent="0.2">
      <c r="A81" t="s">
        <v>38</v>
      </c>
      <c r="B81">
        <v>16</v>
      </c>
      <c r="C81">
        <v>5676664</v>
      </c>
      <c r="D81">
        <v>0.121226058041095</v>
      </c>
      <c r="E81">
        <v>0.25690607734806598</v>
      </c>
      <c r="F81">
        <v>724</v>
      </c>
      <c r="G81">
        <v>4.2529442225633401E-2</v>
      </c>
      <c r="H81">
        <v>4.5730451018969998E-2</v>
      </c>
      <c r="I81">
        <v>0.55006323836146898</v>
      </c>
      <c r="J81">
        <v>-6.6974689582055505E-2</v>
      </c>
    </row>
    <row r="82" spans="1:10" x14ac:dyDescent="0.2">
      <c r="A82" t="s">
        <v>245</v>
      </c>
      <c r="B82">
        <v>1</v>
      </c>
      <c r="C82">
        <v>27362424</v>
      </c>
      <c r="D82">
        <v>0.124195312198202</v>
      </c>
      <c r="E82">
        <v>0.199585635359116</v>
      </c>
      <c r="F82">
        <v>724</v>
      </c>
      <c r="G82">
        <v>4.2529442225633401E-2</v>
      </c>
      <c r="H82">
        <v>4.5679970026423197E-2</v>
      </c>
      <c r="I82">
        <v>0.55308410963126797</v>
      </c>
      <c r="J82">
        <v>7.53698322842737E-2</v>
      </c>
    </row>
    <row r="83" spans="1:10" x14ac:dyDescent="0.2">
      <c r="A83" t="s">
        <v>62</v>
      </c>
      <c r="B83">
        <v>3</v>
      </c>
      <c r="C83">
        <v>10773803</v>
      </c>
      <c r="D83">
        <v>0.12518072492361301</v>
      </c>
      <c r="E83">
        <v>0.20994475138121499</v>
      </c>
      <c r="F83">
        <v>724</v>
      </c>
      <c r="G83">
        <v>4.2529442225633401E-2</v>
      </c>
      <c r="H83">
        <v>4.5663512786245801E-2</v>
      </c>
      <c r="I83">
        <v>0.55308410963126797</v>
      </c>
      <c r="J83">
        <v>7.6111504372146796E-2</v>
      </c>
    </row>
    <row r="84" spans="1:10" x14ac:dyDescent="0.2">
      <c r="A84" t="s">
        <v>273</v>
      </c>
      <c r="B84">
        <v>11</v>
      </c>
      <c r="C84">
        <v>7009687</v>
      </c>
      <c r="D84">
        <v>0.12761389519052399</v>
      </c>
      <c r="E84">
        <v>0.18024861878453</v>
      </c>
      <c r="F84">
        <v>724</v>
      </c>
      <c r="G84">
        <v>4.2529442225633401E-2</v>
      </c>
      <c r="H84">
        <v>4.5623487007453702E-2</v>
      </c>
      <c r="I84">
        <v>0.55308410963126797</v>
      </c>
      <c r="J84">
        <v>7.6570915887657506E-2</v>
      </c>
    </row>
    <row r="85" spans="1:10" x14ac:dyDescent="0.2">
      <c r="A85" t="s">
        <v>296</v>
      </c>
      <c r="B85">
        <v>1</v>
      </c>
      <c r="C85">
        <v>53855167</v>
      </c>
      <c r="D85">
        <v>0.128131724476056</v>
      </c>
      <c r="E85">
        <v>6.4226519337016605E-2</v>
      </c>
      <c r="F85">
        <v>724</v>
      </c>
      <c r="G85">
        <v>4.2529442225633401E-2</v>
      </c>
      <c r="H85">
        <v>4.5615078462182802E-2</v>
      </c>
      <c r="I85">
        <v>0.55308410963126797</v>
      </c>
      <c r="J85">
        <v>-0.113181552872213</v>
      </c>
    </row>
    <row r="86" spans="1:10" x14ac:dyDescent="0.2">
      <c r="A86" t="s">
        <v>205</v>
      </c>
      <c r="B86">
        <v>19</v>
      </c>
      <c r="C86">
        <v>52310165</v>
      </c>
      <c r="D86">
        <v>0.12951005321944301</v>
      </c>
      <c r="E86">
        <v>8.2872928176795604E-2</v>
      </c>
      <c r="F86">
        <v>724</v>
      </c>
      <c r="G86">
        <v>4.2529442225633401E-2</v>
      </c>
      <c r="H86">
        <v>4.5592880556878802E-2</v>
      </c>
      <c r="I86">
        <v>0.55308410963126797</v>
      </c>
      <c r="J86">
        <v>-0.104182664746617</v>
      </c>
    </row>
    <row r="87" spans="1:10" x14ac:dyDescent="0.2">
      <c r="A87" t="s">
        <v>191</v>
      </c>
      <c r="B87">
        <v>8</v>
      </c>
      <c r="C87">
        <v>23730945</v>
      </c>
      <c r="D87">
        <v>0.13108404627501699</v>
      </c>
      <c r="E87">
        <v>6.6298342541436503E-2</v>
      </c>
      <c r="F87">
        <v>724</v>
      </c>
      <c r="G87">
        <v>4.2529442225633401E-2</v>
      </c>
      <c r="H87">
        <v>4.55678518687926E-2</v>
      </c>
      <c r="I87">
        <v>0.55329661392826801</v>
      </c>
      <c r="J87">
        <v>0.112483955306466</v>
      </c>
    </row>
    <row r="88" spans="1:10" x14ac:dyDescent="0.2">
      <c r="A88" t="s">
        <v>163</v>
      </c>
      <c r="B88">
        <v>25</v>
      </c>
      <c r="C88">
        <v>48651793</v>
      </c>
      <c r="D88">
        <v>0.1389859990018</v>
      </c>
      <c r="E88">
        <v>0.36947513812154698</v>
      </c>
      <c r="F88">
        <v>724</v>
      </c>
      <c r="G88">
        <v>4.2529442225633401E-2</v>
      </c>
      <c r="H88">
        <v>4.5447085302673398E-2</v>
      </c>
      <c r="I88">
        <v>0.566868355393778</v>
      </c>
      <c r="J88">
        <v>-6.2985242030773506E-2</v>
      </c>
    </row>
    <row r="89" spans="1:10" x14ac:dyDescent="0.2">
      <c r="A89" t="s">
        <v>135</v>
      </c>
      <c r="B89">
        <v>4</v>
      </c>
      <c r="C89">
        <v>63247944</v>
      </c>
      <c r="D89">
        <v>0.14042353750081901</v>
      </c>
      <c r="E89">
        <v>0.49516574585635398</v>
      </c>
      <c r="F89">
        <v>724</v>
      </c>
      <c r="G89">
        <v>4.2529442225633401E-2</v>
      </c>
      <c r="H89">
        <v>4.54259446281036E-2</v>
      </c>
      <c r="I89">
        <v>0.566868355393778</v>
      </c>
      <c r="J89">
        <v>5.9182658075464203E-2</v>
      </c>
    </row>
    <row r="90" spans="1:10" x14ac:dyDescent="0.2">
      <c r="A90" t="s">
        <v>360</v>
      </c>
      <c r="B90">
        <v>30</v>
      </c>
      <c r="C90">
        <v>289000</v>
      </c>
      <c r="D90">
        <v>0.14269206151504499</v>
      </c>
      <c r="E90">
        <v>0.26933701657458597</v>
      </c>
      <c r="F90">
        <v>724</v>
      </c>
      <c r="G90">
        <v>4.2529442225633401E-2</v>
      </c>
      <c r="H90">
        <v>4.5393073900045502E-2</v>
      </c>
      <c r="I90">
        <v>0.566868355393778</v>
      </c>
      <c r="J90">
        <v>5.8216812307955799E-2</v>
      </c>
    </row>
    <row r="91" spans="1:10" x14ac:dyDescent="0.2">
      <c r="A91" t="s">
        <v>314</v>
      </c>
      <c r="B91">
        <v>3</v>
      </c>
      <c r="C91">
        <v>32872704</v>
      </c>
      <c r="D91">
        <v>0.14453112714458799</v>
      </c>
      <c r="E91">
        <v>0.225828729281768</v>
      </c>
      <c r="F91">
        <v>724</v>
      </c>
      <c r="G91">
        <v>4.2529442225633401E-2</v>
      </c>
      <c r="H91">
        <v>4.5366855270541503E-2</v>
      </c>
      <c r="I91">
        <v>0.566868355393778</v>
      </c>
      <c r="J91">
        <v>6.9764617642590607E-2</v>
      </c>
    </row>
    <row r="92" spans="1:10" x14ac:dyDescent="0.2">
      <c r="A92" t="s">
        <v>232</v>
      </c>
      <c r="B92">
        <v>12</v>
      </c>
      <c r="C92">
        <v>68382081</v>
      </c>
      <c r="D92">
        <v>0.14473761688008099</v>
      </c>
      <c r="E92">
        <v>0.219613259668508</v>
      </c>
      <c r="F92">
        <v>724</v>
      </c>
      <c r="G92">
        <v>4.2529442225633401E-2</v>
      </c>
      <c r="H92">
        <v>4.5363934969042702E-2</v>
      </c>
      <c r="I92">
        <v>0.566868355393778</v>
      </c>
      <c r="J92">
        <v>6.8994039807378699E-2</v>
      </c>
    </row>
    <row r="93" spans="1:10" x14ac:dyDescent="0.2">
      <c r="A93" t="s">
        <v>206</v>
      </c>
      <c r="B93">
        <v>16</v>
      </c>
      <c r="C93">
        <v>39788784</v>
      </c>
      <c r="D93">
        <v>0.144750268440866</v>
      </c>
      <c r="E93">
        <v>4.6961325966850903E-2</v>
      </c>
      <c r="F93">
        <v>724</v>
      </c>
      <c r="G93">
        <v>4.2529442225633401E-2</v>
      </c>
      <c r="H93">
        <v>4.5363756195977198E-2</v>
      </c>
      <c r="I93">
        <v>0.566868355393778</v>
      </c>
      <c r="J93">
        <v>-0.12649549550698699</v>
      </c>
    </row>
    <row r="94" spans="1:10" x14ac:dyDescent="0.2">
      <c r="A94" t="s">
        <v>141</v>
      </c>
      <c r="B94">
        <v>25</v>
      </c>
      <c r="C94">
        <v>57728549</v>
      </c>
      <c r="D94">
        <v>0.14523073567939801</v>
      </c>
      <c r="E94">
        <v>0.16091160220994499</v>
      </c>
      <c r="F94">
        <v>724</v>
      </c>
      <c r="G94">
        <v>4.2529442225633401E-2</v>
      </c>
      <c r="H94">
        <v>4.5356979969469503E-2</v>
      </c>
      <c r="I94">
        <v>0.566868355393778</v>
      </c>
      <c r="J94">
        <v>-7.2143505078610601E-2</v>
      </c>
    </row>
    <row r="95" spans="1:10" x14ac:dyDescent="0.2">
      <c r="A95" t="s">
        <v>169</v>
      </c>
      <c r="B95">
        <v>5</v>
      </c>
      <c r="C95">
        <v>59464348</v>
      </c>
      <c r="D95">
        <v>0.15409222721744001</v>
      </c>
      <c r="E95">
        <v>0.138121546961326</v>
      </c>
      <c r="F95">
        <v>724</v>
      </c>
      <c r="G95">
        <v>4.2529442225633401E-2</v>
      </c>
      <c r="H95">
        <v>4.5236363715605202E-2</v>
      </c>
      <c r="I95">
        <v>0.58951772315822104</v>
      </c>
      <c r="J95">
        <v>7.9309011577635105E-2</v>
      </c>
    </row>
    <row r="96" spans="1:10" x14ac:dyDescent="0.2">
      <c r="A96" t="s">
        <v>117</v>
      </c>
      <c r="B96">
        <v>27</v>
      </c>
      <c r="C96">
        <v>33267127</v>
      </c>
      <c r="D96">
        <v>0.155587029454408</v>
      </c>
      <c r="E96">
        <v>0.14157458563535899</v>
      </c>
      <c r="F96">
        <v>724</v>
      </c>
      <c r="G96">
        <v>4.2529442225633401E-2</v>
      </c>
      <c r="H96">
        <v>4.5216794252098097E-2</v>
      </c>
      <c r="I96">
        <v>0.58951772315822104</v>
      </c>
      <c r="J96">
        <v>-7.9098124455551796E-2</v>
      </c>
    </row>
    <row r="97" spans="1:10" x14ac:dyDescent="0.2">
      <c r="A97" t="s">
        <v>331</v>
      </c>
      <c r="B97">
        <v>26</v>
      </c>
      <c r="C97">
        <v>78480158</v>
      </c>
      <c r="D97">
        <v>0.156624642565099</v>
      </c>
      <c r="E97">
        <v>3.7292817679558103E-2</v>
      </c>
      <c r="F97">
        <v>724</v>
      </c>
      <c r="G97">
        <v>4.2529442225633401E-2</v>
      </c>
      <c r="H97">
        <v>4.5203335474948002E-2</v>
      </c>
      <c r="I97">
        <v>0.58951772315822104</v>
      </c>
      <c r="J97">
        <v>-0.138104259676084</v>
      </c>
    </row>
    <row r="98" spans="1:10" x14ac:dyDescent="0.2">
      <c r="A98" t="s">
        <v>97</v>
      </c>
      <c r="B98">
        <v>7</v>
      </c>
      <c r="C98">
        <v>15867514</v>
      </c>
      <c r="D98">
        <v>0.15991586740078401</v>
      </c>
      <c r="E98">
        <v>0.116022099447514</v>
      </c>
      <c r="F98">
        <v>724</v>
      </c>
      <c r="G98">
        <v>4.2529442225633401E-2</v>
      </c>
      <c r="H98">
        <v>4.5161307974503698E-2</v>
      </c>
      <c r="I98">
        <v>0.58951772315822104</v>
      </c>
      <c r="J98">
        <v>-8.0147959242896902E-2</v>
      </c>
    </row>
    <row r="99" spans="1:10" x14ac:dyDescent="0.2">
      <c r="A99" t="s">
        <v>177</v>
      </c>
      <c r="B99">
        <v>19</v>
      </c>
      <c r="C99">
        <v>68318464</v>
      </c>
      <c r="D99">
        <v>0.16108903706705199</v>
      </c>
      <c r="E99">
        <v>0.21408839779005501</v>
      </c>
      <c r="F99">
        <v>724</v>
      </c>
      <c r="G99">
        <v>4.2529442225633401E-2</v>
      </c>
      <c r="H99">
        <v>4.5146565069065801E-2</v>
      </c>
      <c r="I99">
        <v>0.58951772315822104</v>
      </c>
      <c r="J99">
        <v>-5.84356999311577E-2</v>
      </c>
    </row>
    <row r="100" spans="1:10" x14ac:dyDescent="0.2">
      <c r="A100" t="s">
        <v>202</v>
      </c>
      <c r="B100">
        <v>2</v>
      </c>
      <c r="C100">
        <v>50984953</v>
      </c>
      <c r="D100">
        <v>0.16275859595770001</v>
      </c>
      <c r="E100">
        <v>0.47720994475138101</v>
      </c>
      <c r="F100">
        <v>724</v>
      </c>
      <c r="G100">
        <v>4.2529442225633401E-2</v>
      </c>
      <c r="H100">
        <v>4.5125794296692098E-2</v>
      </c>
      <c r="I100">
        <v>0.58951772315822104</v>
      </c>
      <c r="J100">
        <v>5.1152761276740399E-2</v>
      </c>
    </row>
    <row r="101" spans="1:10" x14ac:dyDescent="0.2">
      <c r="A101" t="s">
        <v>147</v>
      </c>
      <c r="B101">
        <v>5</v>
      </c>
      <c r="C101">
        <v>44429931</v>
      </c>
      <c r="D101">
        <v>0.163206099416843</v>
      </c>
      <c r="E101">
        <v>0.49654696132596698</v>
      </c>
      <c r="F101">
        <v>724</v>
      </c>
      <c r="G101">
        <v>4.2529442225633401E-2</v>
      </c>
      <c r="H101">
        <v>4.5120268333994198E-2</v>
      </c>
      <c r="I101">
        <v>0.58951772315822104</v>
      </c>
      <c r="J101">
        <v>-4.8061779060934597E-2</v>
      </c>
    </row>
    <row r="102" spans="1:10" x14ac:dyDescent="0.2">
      <c r="A102" t="s">
        <v>255</v>
      </c>
      <c r="B102">
        <v>13</v>
      </c>
      <c r="C102">
        <v>50381707</v>
      </c>
      <c r="D102">
        <v>0.16402559239388501</v>
      </c>
      <c r="E102">
        <v>0.40262430939226501</v>
      </c>
      <c r="F102">
        <v>724</v>
      </c>
      <c r="G102">
        <v>4.2529442225633401E-2</v>
      </c>
      <c r="H102">
        <v>4.51101936793004E-2</v>
      </c>
      <c r="I102">
        <v>0.58951772315822104</v>
      </c>
      <c r="J102">
        <v>-5.4777964011371701E-2</v>
      </c>
    </row>
    <row r="103" spans="1:10" x14ac:dyDescent="0.2">
      <c r="A103" t="s">
        <v>234</v>
      </c>
      <c r="B103">
        <v>17</v>
      </c>
      <c r="C103">
        <v>40399499</v>
      </c>
      <c r="D103">
        <v>0.16637600385715201</v>
      </c>
      <c r="E103">
        <v>0.34392265193370197</v>
      </c>
      <c r="F103">
        <v>724</v>
      </c>
      <c r="G103">
        <v>4.2529442225633401E-2</v>
      </c>
      <c r="H103">
        <v>4.50816149597906E-2</v>
      </c>
      <c r="I103">
        <v>0.59210283725633595</v>
      </c>
      <c r="J103">
        <v>-5.2702056346852502E-2</v>
      </c>
    </row>
    <row r="104" spans="1:10" x14ac:dyDescent="0.2">
      <c r="A104" t="s">
        <v>157</v>
      </c>
      <c r="B104">
        <v>7</v>
      </c>
      <c r="C104">
        <v>36624863</v>
      </c>
      <c r="D104">
        <v>0.17196938647476401</v>
      </c>
      <c r="E104">
        <v>7.9419889502762506E-2</v>
      </c>
      <c r="F104">
        <v>724</v>
      </c>
      <c r="G104">
        <v>4.2529442225633401E-2</v>
      </c>
      <c r="H104">
        <v>4.5015427909514398E-2</v>
      </c>
      <c r="I104">
        <v>0.60606686689649902</v>
      </c>
      <c r="J104">
        <v>-9.9601793423929094E-2</v>
      </c>
    </row>
    <row r="105" spans="1:10" x14ac:dyDescent="0.2">
      <c r="A105" t="s">
        <v>120</v>
      </c>
      <c r="B105">
        <v>20</v>
      </c>
      <c r="C105">
        <v>4245997</v>
      </c>
      <c r="D105">
        <v>0.175005320959921</v>
      </c>
      <c r="E105">
        <v>0.49861878453038699</v>
      </c>
      <c r="F105">
        <v>724</v>
      </c>
      <c r="G105">
        <v>4.2529442225633401E-2</v>
      </c>
      <c r="H105">
        <v>4.49805323476897E-2</v>
      </c>
      <c r="I105">
        <v>0.60927460513359899</v>
      </c>
      <c r="J105">
        <v>-5.5414437140631101E-2</v>
      </c>
    </row>
    <row r="106" spans="1:10" x14ac:dyDescent="0.2">
      <c r="A106" t="s">
        <v>88</v>
      </c>
      <c r="B106">
        <v>30</v>
      </c>
      <c r="C106">
        <v>259000</v>
      </c>
      <c r="D106">
        <v>0.17623645603037999</v>
      </c>
      <c r="E106">
        <v>0.14779005524861899</v>
      </c>
      <c r="F106">
        <v>724</v>
      </c>
      <c r="G106">
        <v>4.2529442225633401E-2</v>
      </c>
      <c r="H106">
        <v>4.4966579961006503E-2</v>
      </c>
      <c r="I106">
        <v>0.60927460513359899</v>
      </c>
      <c r="J106">
        <v>-6.6773503712230606E-2</v>
      </c>
    </row>
    <row r="107" spans="1:10" x14ac:dyDescent="0.2">
      <c r="A107" t="s">
        <v>174</v>
      </c>
      <c r="B107">
        <v>5</v>
      </c>
      <c r="C107">
        <v>77446133</v>
      </c>
      <c r="D107">
        <v>0.17896963516623701</v>
      </c>
      <c r="E107">
        <v>0.39502762430939198</v>
      </c>
      <c r="F107">
        <v>724</v>
      </c>
      <c r="G107">
        <v>4.2529442225633401E-2</v>
      </c>
      <c r="H107">
        <v>4.4936003538616702E-2</v>
      </c>
      <c r="I107">
        <v>0.61288658080513403</v>
      </c>
      <c r="J107">
        <v>-5.64664007278282E-2</v>
      </c>
    </row>
    <row r="108" spans="1:10" x14ac:dyDescent="0.2">
      <c r="A108" t="s">
        <v>243</v>
      </c>
      <c r="B108">
        <v>17</v>
      </c>
      <c r="C108">
        <v>23949230</v>
      </c>
      <c r="D108">
        <v>0.18182343776420801</v>
      </c>
      <c r="E108">
        <v>0.14640883977900601</v>
      </c>
      <c r="F108">
        <v>724</v>
      </c>
      <c r="G108">
        <v>4.2529442225633401E-2</v>
      </c>
      <c r="H108">
        <v>4.4904649242873899E-2</v>
      </c>
      <c r="I108">
        <v>0.61434068210085002</v>
      </c>
      <c r="J108">
        <v>6.9951876146884501E-2</v>
      </c>
    </row>
    <row r="109" spans="1:10" x14ac:dyDescent="0.2">
      <c r="A109" t="s">
        <v>249</v>
      </c>
      <c r="B109">
        <v>14</v>
      </c>
      <c r="C109">
        <v>10975716</v>
      </c>
      <c r="D109">
        <v>0.18333758819464799</v>
      </c>
      <c r="E109">
        <v>6.5607734806629806E-2</v>
      </c>
      <c r="F109">
        <v>724</v>
      </c>
      <c r="G109">
        <v>4.2529442225633401E-2</v>
      </c>
      <c r="H109">
        <v>4.4888244368352398E-2</v>
      </c>
      <c r="I109">
        <v>0.61434068210085002</v>
      </c>
      <c r="J109">
        <v>0.10364949173767</v>
      </c>
    </row>
    <row r="110" spans="1:10" x14ac:dyDescent="0.2">
      <c r="A110" t="s">
        <v>195</v>
      </c>
      <c r="B110">
        <v>14</v>
      </c>
      <c r="C110">
        <v>65241784</v>
      </c>
      <c r="D110">
        <v>0.18481745720531001</v>
      </c>
      <c r="E110">
        <v>2.6933701657458599E-2</v>
      </c>
      <c r="F110">
        <v>724</v>
      </c>
      <c r="G110">
        <v>4.2529442225633401E-2</v>
      </c>
      <c r="H110">
        <v>4.4872362266829599E-2</v>
      </c>
      <c r="I110">
        <v>0.61434068210085002</v>
      </c>
      <c r="J110">
        <v>0.15083245041172699</v>
      </c>
    </row>
    <row r="111" spans="1:10" x14ac:dyDescent="0.2">
      <c r="A111" t="s">
        <v>354</v>
      </c>
      <c r="B111">
        <v>14</v>
      </c>
      <c r="C111">
        <v>36600038</v>
      </c>
      <c r="D111">
        <v>0.187840895178321</v>
      </c>
      <c r="E111">
        <v>1.5883977900552501E-2</v>
      </c>
      <c r="F111">
        <v>724</v>
      </c>
      <c r="G111">
        <v>4.2529442225633401E-2</v>
      </c>
      <c r="H111">
        <v>4.4840369448053502E-2</v>
      </c>
      <c r="I111">
        <v>0.61434068210085002</v>
      </c>
      <c r="J111">
        <v>0.188873459498268</v>
      </c>
    </row>
    <row r="112" spans="1:10" x14ac:dyDescent="0.2">
      <c r="A112" t="s">
        <v>170</v>
      </c>
      <c r="B112">
        <v>6</v>
      </c>
      <c r="C112">
        <v>82366395</v>
      </c>
      <c r="D112">
        <v>0.19350390206034701</v>
      </c>
      <c r="E112">
        <v>0.29212707182320402</v>
      </c>
      <c r="F112">
        <v>724</v>
      </c>
      <c r="G112">
        <v>4.2529442225633401E-2</v>
      </c>
      <c r="H112">
        <v>4.4782030972267003E-2</v>
      </c>
      <c r="I112">
        <v>0.61434068210085002</v>
      </c>
      <c r="J112">
        <v>-5.4852126916999901E-2</v>
      </c>
    </row>
    <row r="113" spans="1:10" x14ac:dyDescent="0.2">
      <c r="A113" t="s">
        <v>59</v>
      </c>
      <c r="B113">
        <v>10</v>
      </c>
      <c r="C113">
        <v>30353244</v>
      </c>
      <c r="D113">
        <v>0.193725641345357</v>
      </c>
      <c r="E113">
        <v>0.11878453038674</v>
      </c>
      <c r="F113">
        <v>724</v>
      </c>
      <c r="G113">
        <v>4.2529442225633401E-2</v>
      </c>
      <c r="H113">
        <v>4.4779787426619901E-2</v>
      </c>
      <c r="I113">
        <v>0.61434068210085002</v>
      </c>
      <c r="J113">
        <v>-7.4094620769933797E-2</v>
      </c>
    </row>
    <row r="114" spans="1:10" x14ac:dyDescent="0.2">
      <c r="A114" t="s">
        <v>132</v>
      </c>
      <c r="B114">
        <v>25</v>
      </c>
      <c r="C114">
        <v>17015658</v>
      </c>
      <c r="D114">
        <v>0.194316099507684</v>
      </c>
      <c r="E114">
        <v>0.42334254143646399</v>
      </c>
      <c r="F114">
        <v>724</v>
      </c>
      <c r="G114">
        <v>4.2529442225633401E-2</v>
      </c>
      <c r="H114">
        <v>4.4773827840560297E-2</v>
      </c>
      <c r="I114">
        <v>0.61434068210085002</v>
      </c>
      <c r="J114">
        <v>5.4016800650263298E-2</v>
      </c>
    </row>
    <row r="115" spans="1:10" x14ac:dyDescent="0.2">
      <c r="A115" t="s">
        <v>74</v>
      </c>
      <c r="B115">
        <v>13</v>
      </c>
      <c r="C115">
        <v>21861264</v>
      </c>
      <c r="D115">
        <v>0.19462204945148401</v>
      </c>
      <c r="E115">
        <v>1.7955801104972399E-2</v>
      </c>
      <c r="F115">
        <v>724</v>
      </c>
      <c r="G115">
        <v>4.2529442225633401E-2</v>
      </c>
      <c r="H115">
        <v>4.4770748178167397E-2</v>
      </c>
      <c r="I115">
        <v>0.61434068210085002</v>
      </c>
      <c r="J115">
        <v>0.182753052706005</v>
      </c>
    </row>
    <row r="116" spans="1:10" x14ac:dyDescent="0.2">
      <c r="A116" t="s">
        <v>322</v>
      </c>
      <c r="B116">
        <v>23</v>
      </c>
      <c r="C116">
        <v>13954598</v>
      </c>
      <c r="D116">
        <v>0.196308289911275</v>
      </c>
      <c r="E116">
        <v>6.6298342541436503E-2</v>
      </c>
      <c r="F116">
        <v>724</v>
      </c>
      <c r="G116">
        <v>4.2529442225633401E-2</v>
      </c>
      <c r="H116">
        <v>4.47538758700071E-2</v>
      </c>
      <c r="I116">
        <v>0.61434068210085002</v>
      </c>
      <c r="J116">
        <v>9.6270335201047899E-2</v>
      </c>
    </row>
    <row r="117" spans="1:10" x14ac:dyDescent="0.2">
      <c r="A117" t="s">
        <v>341</v>
      </c>
      <c r="B117">
        <v>24</v>
      </c>
      <c r="C117">
        <v>68405894</v>
      </c>
      <c r="D117">
        <v>0.197620317975781</v>
      </c>
      <c r="E117">
        <v>0.150552486187845</v>
      </c>
      <c r="F117">
        <v>724</v>
      </c>
      <c r="G117">
        <v>4.2529442225633401E-2</v>
      </c>
      <c r="H117">
        <v>4.4740865082611901E-2</v>
      </c>
      <c r="I117">
        <v>0.61434068210085002</v>
      </c>
      <c r="J117">
        <v>-6.9598255809662404E-2</v>
      </c>
    </row>
    <row r="118" spans="1:10" x14ac:dyDescent="0.2">
      <c r="A118" t="s">
        <v>118</v>
      </c>
      <c r="B118">
        <v>12</v>
      </c>
      <c r="C118">
        <v>40136309</v>
      </c>
      <c r="D118">
        <v>0.19854235902811801</v>
      </c>
      <c r="E118">
        <v>0.450966850828729</v>
      </c>
      <c r="F118">
        <v>724</v>
      </c>
      <c r="G118">
        <v>4.2529442225633401E-2</v>
      </c>
      <c r="H118">
        <v>4.4731782172802603E-2</v>
      </c>
      <c r="I118">
        <v>0.61434068210085002</v>
      </c>
      <c r="J118">
        <v>5.1889233658977602E-2</v>
      </c>
    </row>
    <row r="119" spans="1:10" x14ac:dyDescent="0.2">
      <c r="A119" t="s">
        <v>40</v>
      </c>
      <c r="B119">
        <v>13</v>
      </c>
      <c r="C119">
        <v>36338472</v>
      </c>
      <c r="D119">
        <v>0.200798810871335</v>
      </c>
      <c r="E119">
        <v>0.36947513812154698</v>
      </c>
      <c r="F119">
        <v>724</v>
      </c>
      <c r="G119">
        <v>4.2529442225633401E-2</v>
      </c>
      <c r="H119">
        <v>4.47097618019235E-2</v>
      </c>
      <c r="I119">
        <v>0.61434068210085002</v>
      </c>
      <c r="J119">
        <v>-4.9808739728634401E-2</v>
      </c>
    </row>
    <row r="120" spans="1:10" x14ac:dyDescent="0.2">
      <c r="A120" t="s">
        <v>142</v>
      </c>
      <c r="B120">
        <v>24</v>
      </c>
      <c r="C120">
        <v>51408522</v>
      </c>
      <c r="D120">
        <v>0.201395430220389</v>
      </c>
      <c r="E120">
        <v>0.187845303867403</v>
      </c>
      <c r="F120">
        <v>724</v>
      </c>
      <c r="G120">
        <v>4.2529442225633401E-2</v>
      </c>
      <c r="H120">
        <v>4.4703988144620198E-2</v>
      </c>
      <c r="I120">
        <v>0.61434068210085002</v>
      </c>
      <c r="J120">
        <v>-6.0261146590317297E-2</v>
      </c>
    </row>
    <row r="121" spans="1:10" x14ac:dyDescent="0.2">
      <c r="A121" t="s">
        <v>299</v>
      </c>
      <c r="B121">
        <v>17</v>
      </c>
      <c r="C121">
        <v>25539930</v>
      </c>
      <c r="D121">
        <v>0.21410201840048201</v>
      </c>
      <c r="E121">
        <v>0.30248618784530401</v>
      </c>
      <c r="F121">
        <v>724</v>
      </c>
      <c r="G121">
        <v>4.2529442225633401E-2</v>
      </c>
      <c r="H121">
        <v>4.4585615363055102E-2</v>
      </c>
      <c r="I121">
        <v>0.64765860566145805</v>
      </c>
      <c r="J121">
        <v>5.2643346464748199E-2</v>
      </c>
    </row>
    <row r="122" spans="1:10" x14ac:dyDescent="0.2">
      <c r="A122" t="s">
        <v>271</v>
      </c>
      <c r="B122">
        <v>4</v>
      </c>
      <c r="C122">
        <v>17858278</v>
      </c>
      <c r="D122">
        <v>0.21880794112822</v>
      </c>
      <c r="E122">
        <v>8.9779005524861802E-2</v>
      </c>
      <c r="F122">
        <v>724</v>
      </c>
      <c r="G122">
        <v>4.2529442225633401E-2</v>
      </c>
      <c r="H122">
        <v>4.45438769897663E-2</v>
      </c>
      <c r="I122">
        <v>0.64970944965408495</v>
      </c>
      <c r="J122">
        <v>7.9423802751463796E-2</v>
      </c>
    </row>
    <row r="123" spans="1:10" x14ac:dyDescent="0.2">
      <c r="A123" t="s">
        <v>327</v>
      </c>
      <c r="B123">
        <v>13</v>
      </c>
      <c r="C123">
        <v>43771325</v>
      </c>
      <c r="D123">
        <v>0.21951343657604999</v>
      </c>
      <c r="E123">
        <v>0.22306629834254099</v>
      </c>
      <c r="F123">
        <v>724</v>
      </c>
      <c r="G123">
        <v>4.2529442225633401E-2</v>
      </c>
      <c r="H123">
        <v>4.4537712150239599E-2</v>
      </c>
      <c r="I123">
        <v>0.64970944965408495</v>
      </c>
      <c r="J123">
        <v>5.9174416618848397E-2</v>
      </c>
    </row>
    <row r="124" spans="1:10" x14ac:dyDescent="0.2">
      <c r="A124" t="s">
        <v>104</v>
      </c>
      <c r="B124">
        <v>1</v>
      </c>
      <c r="C124">
        <v>32890059</v>
      </c>
      <c r="D124">
        <v>0.22014948294063999</v>
      </c>
      <c r="E124">
        <v>1.2430939226519401E-2</v>
      </c>
      <c r="F124">
        <v>724</v>
      </c>
      <c r="G124">
        <v>4.2529442225633401E-2</v>
      </c>
      <c r="H124">
        <v>4.4532174455722703E-2</v>
      </c>
      <c r="I124">
        <v>0.64970944965408495</v>
      </c>
      <c r="J124">
        <v>-0.20599202950177201</v>
      </c>
    </row>
    <row r="125" spans="1:10" x14ac:dyDescent="0.2">
      <c r="A125" t="s">
        <v>44</v>
      </c>
      <c r="B125">
        <v>5</v>
      </c>
      <c r="C125">
        <v>12187698</v>
      </c>
      <c r="D125">
        <v>0.22389353067964901</v>
      </c>
      <c r="E125">
        <v>0.213397790055249</v>
      </c>
      <c r="F125">
        <v>724</v>
      </c>
      <c r="G125">
        <v>4.2529442225633401E-2</v>
      </c>
      <c r="H125">
        <v>4.44999609061233E-2</v>
      </c>
      <c r="I125">
        <v>0.65543025513477904</v>
      </c>
      <c r="J125">
        <v>5.4211023070484601E-2</v>
      </c>
    </row>
    <row r="126" spans="1:10" x14ac:dyDescent="0.2">
      <c r="A126" t="s">
        <v>54</v>
      </c>
      <c r="B126">
        <v>18</v>
      </c>
      <c r="C126">
        <v>43876869</v>
      </c>
      <c r="D126">
        <v>0.23424512002895301</v>
      </c>
      <c r="E126">
        <v>8.2182320441988893E-2</v>
      </c>
      <c r="F126">
        <v>724</v>
      </c>
      <c r="G126">
        <v>4.2529442225633401E-2</v>
      </c>
      <c r="H126">
        <v>4.4414165015902597E-2</v>
      </c>
      <c r="I126">
        <v>0.67806791524953203</v>
      </c>
      <c r="J126">
        <v>8.1333647053867295E-2</v>
      </c>
    </row>
    <row r="127" spans="1:10" x14ac:dyDescent="0.2">
      <c r="A127" t="s">
        <v>24</v>
      </c>
      <c r="B127">
        <v>26</v>
      </c>
      <c r="C127">
        <v>6084071</v>
      </c>
      <c r="D127">
        <v>0.236335542018726</v>
      </c>
      <c r="E127">
        <v>6.2154696132596899E-3</v>
      </c>
      <c r="F127">
        <v>724</v>
      </c>
      <c r="G127">
        <v>4.2529442225633401E-2</v>
      </c>
      <c r="H127">
        <v>4.4397394826192198E-2</v>
      </c>
      <c r="I127">
        <v>0.67806791524953203</v>
      </c>
      <c r="J127">
        <v>-0.254633448004768</v>
      </c>
    </row>
    <row r="128" spans="1:10" x14ac:dyDescent="0.2">
      <c r="A128" t="s">
        <v>347</v>
      </c>
      <c r="B128">
        <v>25</v>
      </c>
      <c r="C128">
        <v>21491290</v>
      </c>
      <c r="D128">
        <v>0.237230372552867</v>
      </c>
      <c r="E128">
        <v>0.24516574585635401</v>
      </c>
      <c r="F128">
        <v>724</v>
      </c>
      <c r="G128">
        <v>4.2529442225633401E-2</v>
      </c>
      <c r="H128">
        <v>4.4390271048674303E-2</v>
      </c>
      <c r="I128">
        <v>0.67806791524953203</v>
      </c>
      <c r="J128">
        <v>5.37075689643398E-2</v>
      </c>
    </row>
    <row r="129" spans="1:10" x14ac:dyDescent="0.2">
      <c r="A129" t="s">
        <v>82</v>
      </c>
      <c r="B129">
        <v>23</v>
      </c>
      <c r="C129">
        <v>63158919</v>
      </c>
      <c r="D129">
        <v>0.239123213787207</v>
      </c>
      <c r="E129">
        <v>9.6685082872928207E-3</v>
      </c>
      <c r="F129">
        <v>724</v>
      </c>
      <c r="G129">
        <v>4.2529442225633401E-2</v>
      </c>
      <c r="H129">
        <v>4.4375309044510099E-2</v>
      </c>
      <c r="I129">
        <v>0.67813848909965802</v>
      </c>
      <c r="J129">
        <v>-0.22595274581897201</v>
      </c>
    </row>
    <row r="130" spans="1:10" x14ac:dyDescent="0.2">
      <c r="A130" t="s">
        <v>193</v>
      </c>
      <c r="B130">
        <v>11</v>
      </c>
      <c r="C130">
        <v>10475451</v>
      </c>
      <c r="D130">
        <v>0.24200166243500801</v>
      </c>
      <c r="E130">
        <v>0.44337016574585603</v>
      </c>
      <c r="F130">
        <v>724</v>
      </c>
      <c r="G130">
        <v>4.2529442225633401E-2</v>
      </c>
      <c r="H130">
        <v>4.4352830333556498E-2</v>
      </c>
      <c r="I130">
        <v>0.68098142220083502</v>
      </c>
      <c r="J130">
        <v>4.6600569140657903E-2</v>
      </c>
    </row>
    <row r="131" spans="1:10" x14ac:dyDescent="0.2">
      <c r="A131" t="s">
        <v>101</v>
      </c>
      <c r="B131">
        <v>16</v>
      </c>
      <c r="C131">
        <v>26972288</v>
      </c>
      <c r="D131">
        <v>0.26018408422584599</v>
      </c>
      <c r="E131">
        <v>4.8342541436463497E-3</v>
      </c>
      <c r="F131">
        <v>724</v>
      </c>
      <c r="G131">
        <v>4.2529442225633401E-2</v>
      </c>
      <c r="H131">
        <v>4.42180199499193E-2</v>
      </c>
      <c r="I131">
        <v>0.72651401979986396</v>
      </c>
      <c r="J131">
        <v>-0.32291449397143901</v>
      </c>
    </row>
    <row r="132" spans="1:10" x14ac:dyDescent="0.2">
      <c r="A132" t="s">
        <v>34</v>
      </c>
      <c r="B132">
        <v>18</v>
      </c>
      <c r="C132">
        <v>45345547</v>
      </c>
      <c r="D132">
        <v>0.26660447590911202</v>
      </c>
      <c r="E132">
        <v>0.12707182320442001</v>
      </c>
      <c r="F132">
        <v>724</v>
      </c>
      <c r="G132">
        <v>4.2529442225633401E-2</v>
      </c>
      <c r="H132">
        <v>4.4173172067710202E-2</v>
      </c>
      <c r="I132">
        <v>0.73875896759547899</v>
      </c>
      <c r="J132">
        <v>6.2471741472243998E-2</v>
      </c>
    </row>
    <row r="133" spans="1:10" x14ac:dyDescent="0.2">
      <c r="A133" t="s">
        <v>260</v>
      </c>
      <c r="B133">
        <v>2</v>
      </c>
      <c r="C133">
        <v>11662801</v>
      </c>
      <c r="D133">
        <v>0.27036674955446899</v>
      </c>
      <c r="E133">
        <v>8.5635359116022006E-2</v>
      </c>
      <c r="F133">
        <v>724</v>
      </c>
      <c r="G133">
        <v>4.2529442225633401E-2</v>
      </c>
      <c r="H133">
        <v>4.4147512598900998E-2</v>
      </c>
      <c r="I133">
        <v>0.74350856127478904</v>
      </c>
      <c r="J133">
        <v>7.6661520599472496E-2</v>
      </c>
    </row>
    <row r="134" spans="1:10" x14ac:dyDescent="0.2">
      <c r="A134" t="s">
        <v>289</v>
      </c>
      <c r="B134">
        <v>18</v>
      </c>
      <c r="C134">
        <v>13150534</v>
      </c>
      <c r="D134">
        <v>0.27449686781358901</v>
      </c>
      <c r="E134">
        <v>0.25138121546961301</v>
      </c>
      <c r="F134">
        <v>724</v>
      </c>
      <c r="G134">
        <v>4.2529442225633401E-2</v>
      </c>
      <c r="H134">
        <v>4.4119854162912399E-2</v>
      </c>
      <c r="I134">
        <v>0.74919069937092397</v>
      </c>
      <c r="J134">
        <v>5.0035066524904102E-2</v>
      </c>
    </row>
    <row r="135" spans="1:10" x14ac:dyDescent="0.2">
      <c r="A135" t="s">
        <v>33</v>
      </c>
      <c r="B135">
        <v>23</v>
      </c>
      <c r="C135">
        <v>61828903</v>
      </c>
      <c r="D135">
        <v>0.27711425848278498</v>
      </c>
      <c r="E135">
        <v>2.2790055248618799E-2</v>
      </c>
      <c r="F135">
        <v>724</v>
      </c>
      <c r="G135">
        <v>4.2529442225633401E-2</v>
      </c>
      <c r="H135">
        <v>4.4102595325376498E-2</v>
      </c>
      <c r="I135">
        <v>0.75069011812873898</v>
      </c>
      <c r="J135">
        <v>-0.135142471156911</v>
      </c>
    </row>
    <row r="136" spans="1:10" x14ac:dyDescent="0.2">
      <c r="A136" t="s">
        <v>56</v>
      </c>
      <c r="B136">
        <v>17</v>
      </c>
      <c r="C136">
        <v>29102820</v>
      </c>
      <c r="D136">
        <v>0.28074770938095001</v>
      </c>
      <c r="E136">
        <v>4.0745856353591202E-2</v>
      </c>
      <c r="F136">
        <v>724</v>
      </c>
      <c r="G136">
        <v>4.2529442225633401E-2</v>
      </c>
      <c r="H136">
        <v>4.4078974346286298E-2</v>
      </c>
      <c r="I136">
        <v>0.75489939633544201</v>
      </c>
      <c r="J136">
        <v>0.101420263971619</v>
      </c>
    </row>
    <row r="137" spans="1:10" x14ac:dyDescent="0.2">
      <c r="A137" t="s">
        <v>250</v>
      </c>
      <c r="B137">
        <v>18</v>
      </c>
      <c r="C137">
        <v>56074485</v>
      </c>
      <c r="D137">
        <v>0.28748724010376497</v>
      </c>
      <c r="E137">
        <v>0.30939226519336999</v>
      </c>
      <c r="F137">
        <v>724</v>
      </c>
      <c r="G137">
        <v>4.2529442225633401E-2</v>
      </c>
      <c r="H137">
        <v>4.4036168758354602E-2</v>
      </c>
      <c r="I137">
        <v>0.76411029116940099</v>
      </c>
      <c r="J137">
        <v>-4.5673236625230401E-2</v>
      </c>
    </row>
    <row r="138" spans="1:10" x14ac:dyDescent="0.2">
      <c r="A138" t="s">
        <v>213</v>
      </c>
      <c r="B138">
        <v>1</v>
      </c>
      <c r="C138">
        <v>23702093</v>
      </c>
      <c r="D138">
        <v>0.29014867849923998</v>
      </c>
      <c r="E138">
        <v>3.31491712707183E-2</v>
      </c>
      <c r="F138">
        <v>724</v>
      </c>
      <c r="G138">
        <v>4.2529442225633401E-2</v>
      </c>
      <c r="H138">
        <v>4.4019614770549699E-2</v>
      </c>
      <c r="I138">
        <v>0.76411029116940099</v>
      </c>
      <c r="J138">
        <v>-0.107258743240365</v>
      </c>
    </row>
    <row r="139" spans="1:10" x14ac:dyDescent="0.2">
      <c r="A139" t="s">
        <v>187</v>
      </c>
      <c r="B139">
        <v>1</v>
      </c>
      <c r="C139">
        <v>19111591</v>
      </c>
      <c r="D139">
        <v>0.290488209866053</v>
      </c>
      <c r="E139">
        <v>0.24033149171270701</v>
      </c>
      <c r="F139">
        <v>724</v>
      </c>
      <c r="G139">
        <v>4.2529442225633401E-2</v>
      </c>
      <c r="H139">
        <v>4.4017516838655797E-2</v>
      </c>
      <c r="I139">
        <v>0.76411029116940099</v>
      </c>
      <c r="J139">
        <v>4.7493439412889402E-2</v>
      </c>
    </row>
    <row r="140" spans="1:10" x14ac:dyDescent="0.2">
      <c r="A140" t="s">
        <v>265</v>
      </c>
      <c r="B140">
        <v>24</v>
      </c>
      <c r="C140">
        <v>33841260</v>
      </c>
      <c r="D140">
        <v>0.294318640991586</v>
      </c>
      <c r="E140">
        <v>8.2872928176795906E-3</v>
      </c>
      <c r="F140">
        <v>724</v>
      </c>
      <c r="G140">
        <v>4.2529442225633401E-2</v>
      </c>
      <c r="H140">
        <v>4.39940640173625E-2</v>
      </c>
      <c r="I140">
        <v>0.76861630704996897</v>
      </c>
      <c r="J140">
        <v>-0.21493209376910699</v>
      </c>
    </row>
    <row r="141" spans="1:10" x14ac:dyDescent="0.2">
      <c r="A141" t="s">
        <v>194</v>
      </c>
      <c r="B141">
        <v>7</v>
      </c>
      <c r="C141">
        <v>1745954</v>
      </c>
      <c r="D141">
        <v>0.304229987133875</v>
      </c>
      <c r="E141">
        <v>0.30593922651933703</v>
      </c>
      <c r="F141">
        <v>724</v>
      </c>
      <c r="G141">
        <v>4.2529442225633401E-2</v>
      </c>
      <c r="H141">
        <v>4.3935156229926303E-2</v>
      </c>
      <c r="I141">
        <v>0.78202995977785195</v>
      </c>
      <c r="J141">
        <v>-4.0721975186151803E-2</v>
      </c>
    </row>
    <row r="142" spans="1:10" x14ac:dyDescent="0.2">
      <c r="A142" t="s">
        <v>330</v>
      </c>
      <c r="B142">
        <v>18</v>
      </c>
      <c r="C142">
        <v>14516742</v>
      </c>
      <c r="D142">
        <v>0.30689227214283199</v>
      </c>
      <c r="E142">
        <v>7.4585635359115998E-2</v>
      </c>
      <c r="F142">
        <v>724</v>
      </c>
      <c r="G142">
        <v>4.2529442225633401E-2</v>
      </c>
      <c r="H142">
        <v>4.3919754227943399E-2</v>
      </c>
      <c r="I142">
        <v>0.78202995977785195</v>
      </c>
      <c r="J142">
        <v>7.4975196348667297E-2</v>
      </c>
    </row>
    <row r="143" spans="1:10" x14ac:dyDescent="0.2">
      <c r="A143" t="s">
        <v>356</v>
      </c>
      <c r="B143">
        <v>5</v>
      </c>
      <c r="C143">
        <v>12240053</v>
      </c>
      <c r="D143">
        <v>0.30763931675387302</v>
      </c>
      <c r="E143">
        <v>8.2872928176795604E-2</v>
      </c>
      <c r="F143">
        <v>724</v>
      </c>
      <c r="G143">
        <v>4.2529442225633401E-2</v>
      </c>
      <c r="H143">
        <v>4.39154635117084E-2</v>
      </c>
      <c r="I143">
        <v>0.78202995977785195</v>
      </c>
      <c r="J143">
        <v>-6.9541725236320004E-2</v>
      </c>
    </row>
    <row r="144" spans="1:10" x14ac:dyDescent="0.2">
      <c r="A144" t="s">
        <v>39</v>
      </c>
      <c r="B144">
        <v>5</v>
      </c>
      <c r="C144">
        <v>64509889</v>
      </c>
      <c r="D144">
        <v>0.30807240839733602</v>
      </c>
      <c r="E144">
        <v>1.2430939226519401E-2</v>
      </c>
      <c r="F144">
        <v>724</v>
      </c>
      <c r="G144">
        <v>4.2529442225633401E-2</v>
      </c>
      <c r="H144">
        <v>4.3912982207247903E-2</v>
      </c>
      <c r="I144">
        <v>0.78202995977785195</v>
      </c>
      <c r="J144">
        <v>-0.17219452496232199</v>
      </c>
    </row>
    <row r="145" spans="1:10" x14ac:dyDescent="0.2">
      <c r="A145" t="s">
        <v>188</v>
      </c>
      <c r="B145">
        <v>11</v>
      </c>
      <c r="C145">
        <v>23448568</v>
      </c>
      <c r="D145">
        <v>0.31165191367032502</v>
      </c>
      <c r="E145">
        <v>0.312845303867403</v>
      </c>
      <c r="F145">
        <v>724</v>
      </c>
      <c r="G145">
        <v>4.2529442225633401E-2</v>
      </c>
      <c r="H145">
        <v>4.3892646555885297E-2</v>
      </c>
      <c r="I145">
        <v>0.78562253237727797</v>
      </c>
      <c r="J145">
        <v>4.0459259951406402E-2</v>
      </c>
    </row>
    <row r="146" spans="1:10" x14ac:dyDescent="0.2">
      <c r="A146" t="s">
        <v>201</v>
      </c>
      <c r="B146">
        <v>28</v>
      </c>
      <c r="C146">
        <v>26494831</v>
      </c>
      <c r="D146">
        <v>0.31971174042529399</v>
      </c>
      <c r="E146">
        <v>0.42058011049723798</v>
      </c>
      <c r="F146">
        <v>724</v>
      </c>
      <c r="G146">
        <v>4.2529442225633401E-2</v>
      </c>
      <c r="H146">
        <v>4.3847955059882801E-2</v>
      </c>
      <c r="I146">
        <v>0.79217717753446804</v>
      </c>
      <c r="J146">
        <v>4.3657836953981302E-2</v>
      </c>
    </row>
    <row r="147" spans="1:10" x14ac:dyDescent="0.2">
      <c r="A147" t="s">
        <v>148</v>
      </c>
      <c r="B147">
        <v>2</v>
      </c>
      <c r="C147">
        <v>53717512</v>
      </c>
      <c r="D147">
        <v>0.31982817596791902</v>
      </c>
      <c r="E147">
        <v>0.49033149171270701</v>
      </c>
      <c r="F147">
        <v>724</v>
      </c>
      <c r="G147">
        <v>4.2529442225633401E-2</v>
      </c>
      <c r="H147">
        <v>4.3847320295096401E-2</v>
      </c>
      <c r="I147">
        <v>0.79217717753446804</v>
      </c>
      <c r="J147">
        <v>3.6809764232521601E-2</v>
      </c>
    </row>
    <row r="148" spans="1:10" x14ac:dyDescent="0.2">
      <c r="A148" t="s">
        <v>110</v>
      </c>
      <c r="B148">
        <v>14</v>
      </c>
      <c r="C148">
        <v>6230066</v>
      </c>
      <c r="D148">
        <v>0.32079902230734703</v>
      </c>
      <c r="E148">
        <v>0.27969613259668502</v>
      </c>
      <c r="F148">
        <v>724</v>
      </c>
      <c r="G148">
        <v>4.2529442225633401E-2</v>
      </c>
      <c r="H148">
        <v>4.3842039412162602E-2</v>
      </c>
      <c r="I148">
        <v>0.79217717753446804</v>
      </c>
      <c r="J148">
        <v>-3.7838868125334102E-2</v>
      </c>
    </row>
    <row r="149" spans="1:10" x14ac:dyDescent="0.2">
      <c r="A149" t="s">
        <v>58</v>
      </c>
      <c r="B149">
        <v>18</v>
      </c>
      <c r="C149">
        <v>53660117</v>
      </c>
      <c r="D149">
        <v>0.32335693484581202</v>
      </c>
      <c r="E149">
        <v>8.0801104972375706E-2</v>
      </c>
      <c r="F149">
        <v>724</v>
      </c>
      <c r="G149">
        <v>4.2529442225633401E-2</v>
      </c>
      <c r="H149">
        <v>4.3828226088297499E-2</v>
      </c>
      <c r="I149">
        <v>0.793098428033985</v>
      </c>
      <c r="J149">
        <v>6.8267138628726798E-2</v>
      </c>
    </row>
    <row r="150" spans="1:10" x14ac:dyDescent="0.2">
      <c r="A150" t="s">
        <v>65</v>
      </c>
      <c r="B150">
        <v>6</v>
      </c>
      <c r="C150">
        <v>30017455</v>
      </c>
      <c r="D150">
        <v>0.329428809333282</v>
      </c>
      <c r="E150">
        <v>0.103591160220994</v>
      </c>
      <c r="F150">
        <v>724</v>
      </c>
      <c r="G150">
        <v>4.2529442225633401E-2</v>
      </c>
      <c r="H150">
        <v>4.37960078856739E-2</v>
      </c>
      <c r="I150">
        <v>0.80256817307370198</v>
      </c>
      <c r="J150">
        <v>-6.0218214920759301E-2</v>
      </c>
    </row>
    <row r="151" spans="1:10" x14ac:dyDescent="0.2">
      <c r="A151" t="s">
        <v>138</v>
      </c>
      <c r="B151">
        <v>1</v>
      </c>
      <c r="C151">
        <v>10329530</v>
      </c>
      <c r="D151">
        <v>0.33319186593441602</v>
      </c>
      <c r="E151">
        <v>0.23549723756906099</v>
      </c>
      <c r="F151">
        <v>724</v>
      </c>
      <c r="G151">
        <v>4.2529442225633401E-2</v>
      </c>
      <c r="H151">
        <v>4.3776434228334903E-2</v>
      </c>
      <c r="I151">
        <v>0.80632431556128703</v>
      </c>
      <c r="J151">
        <v>4.3983679849446802E-2</v>
      </c>
    </row>
    <row r="152" spans="1:10" x14ac:dyDescent="0.2">
      <c r="A152" t="s">
        <v>199</v>
      </c>
      <c r="B152">
        <v>21</v>
      </c>
      <c r="C152">
        <v>24670264</v>
      </c>
      <c r="D152">
        <v>0.337297206590222</v>
      </c>
      <c r="E152">
        <v>8.8397790055248601E-2</v>
      </c>
      <c r="F152">
        <v>724</v>
      </c>
      <c r="G152">
        <v>4.2529442225633401E-2</v>
      </c>
      <c r="H152">
        <v>4.3755414397238998E-2</v>
      </c>
      <c r="I152">
        <v>0.809829863690125</v>
      </c>
      <c r="J152">
        <v>-6.0554140444168097E-2</v>
      </c>
    </row>
    <row r="153" spans="1:10" x14ac:dyDescent="0.2">
      <c r="A153" t="s">
        <v>256</v>
      </c>
      <c r="B153">
        <v>23</v>
      </c>
      <c r="C153">
        <v>11341754</v>
      </c>
      <c r="D153">
        <v>0.33910231206859198</v>
      </c>
      <c r="E153">
        <v>5.5248618784530398E-2</v>
      </c>
      <c r="F153">
        <v>724</v>
      </c>
      <c r="G153">
        <v>4.2529442225633401E-2</v>
      </c>
      <c r="H153">
        <v>4.3746280367237302E-2</v>
      </c>
      <c r="I153">
        <v>0.809829863690125</v>
      </c>
      <c r="J153">
        <v>-7.8914748958787598E-2</v>
      </c>
    </row>
    <row r="154" spans="1:10" x14ac:dyDescent="0.2">
      <c r="A154" t="s">
        <v>127</v>
      </c>
      <c r="B154">
        <v>28</v>
      </c>
      <c r="C154">
        <v>32462775</v>
      </c>
      <c r="D154">
        <v>0.347928730394305</v>
      </c>
      <c r="E154">
        <v>0.35980662983425399</v>
      </c>
      <c r="F154">
        <v>724</v>
      </c>
      <c r="G154">
        <v>4.2529442225633401E-2</v>
      </c>
      <c r="H154">
        <v>4.3702543945467499E-2</v>
      </c>
      <c r="I154">
        <v>0.82547796819040997</v>
      </c>
      <c r="J154">
        <v>3.8894972354670501E-2</v>
      </c>
    </row>
    <row r="155" spans="1:10" x14ac:dyDescent="0.2">
      <c r="A155" t="s">
        <v>173</v>
      </c>
      <c r="B155">
        <v>1</v>
      </c>
      <c r="C155">
        <v>54446225</v>
      </c>
      <c r="D155">
        <v>0.35130416787142799</v>
      </c>
      <c r="E155">
        <v>0.28591160220994499</v>
      </c>
      <c r="F155">
        <v>724</v>
      </c>
      <c r="G155">
        <v>4.2529442225633401E-2</v>
      </c>
      <c r="H155">
        <v>4.3686213965291203E-2</v>
      </c>
      <c r="I155">
        <v>0.82807410998265296</v>
      </c>
      <c r="J155">
        <v>-3.97342603440443E-2</v>
      </c>
    </row>
    <row r="156" spans="1:10" x14ac:dyDescent="0.2">
      <c r="A156" t="s">
        <v>303</v>
      </c>
      <c r="B156">
        <v>29</v>
      </c>
      <c r="C156">
        <v>8028322</v>
      </c>
      <c r="D156">
        <v>0.35494467489371601</v>
      </c>
      <c r="E156">
        <v>0.27762430939226501</v>
      </c>
      <c r="F156">
        <v>724</v>
      </c>
      <c r="G156">
        <v>4.2529442225633401E-2</v>
      </c>
      <c r="H156">
        <v>4.3668839948838599E-2</v>
      </c>
      <c r="I156">
        <v>0.83042007063271395</v>
      </c>
      <c r="J156">
        <v>4.02145404272485E-2</v>
      </c>
    </row>
    <row r="157" spans="1:10" x14ac:dyDescent="0.2">
      <c r="A157" t="s">
        <v>68</v>
      </c>
      <c r="B157">
        <v>1</v>
      </c>
      <c r="C157">
        <v>3343451</v>
      </c>
      <c r="D157">
        <v>0.35915623689875698</v>
      </c>
      <c r="E157">
        <v>0.36947513812154698</v>
      </c>
      <c r="F157">
        <v>724</v>
      </c>
      <c r="G157">
        <v>4.2529442225633401E-2</v>
      </c>
      <c r="H157">
        <v>4.3649042910012703E-2</v>
      </c>
      <c r="I157">
        <v>0.83042007063271395</v>
      </c>
      <c r="J157">
        <v>-3.65608925958405E-2</v>
      </c>
    </row>
    <row r="158" spans="1:10" x14ac:dyDescent="0.2">
      <c r="A158" t="s">
        <v>67</v>
      </c>
      <c r="B158">
        <v>23</v>
      </c>
      <c r="C158">
        <v>67568174</v>
      </c>
      <c r="D158">
        <v>0.35979483254390099</v>
      </c>
      <c r="E158">
        <v>1.7955801104972399E-2</v>
      </c>
      <c r="F158">
        <v>724</v>
      </c>
      <c r="G158">
        <v>4.2529442225633401E-2</v>
      </c>
      <c r="H158">
        <v>4.3646068979388698E-2</v>
      </c>
      <c r="I158">
        <v>0.83042007063271395</v>
      </c>
      <c r="J158">
        <v>-0.126032775615187</v>
      </c>
    </row>
    <row r="159" spans="1:10" x14ac:dyDescent="0.2">
      <c r="A159" t="s">
        <v>60</v>
      </c>
      <c r="B159">
        <v>26</v>
      </c>
      <c r="C159">
        <v>32793123</v>
      </c>
      <c r="D159">
        <v>0.36272802218144601</v>
      </c>
      <c r="E159">
        <v>2.4171270718232E-2</v>
      </c>
      <c r="F159">
        <v>724</v>
      </c>
      <c r="G159">
        <v>4.2529442225633401E-2</v>
      </c>
      <c r="H159">
        <v>4.36325021415098E-2</v>
      </c>
      <c r="I159">
        <v>0.83042007063271395</v>
      </c>
      <c r="J159">
        <v>-0.107680386289388</v>
      </c>
    </row>
    <row r="160" spans="1:10" x14ac:dyDescent="0.2">
      <c r="A160" t="s">
        <v>139</v>
      </c>
      <c r="B160">
        <v>16</v>
      </c>
      <c r="C160">
        <v>31231975</v>
      </c>
      <c r="D160">
        <v>0.36521246180094402</v>
      </c>
      <c r="E160">
        <v>6.2845303867403293E-2</v>
      </c>
      <c r="F160">
        <v>724</v>
      </c>
      <c r="G160">
        <v>4.2529442225633401E-2</v>
      </c>
      <c r="H160">
        <v>4.3621129073398199E-2</v>
      </c>
      <c r="I160">
        <v>0.83042007063271395</v>
      </c>
      <c r="J160">
        <v>-7.03708361915929E-2</v>
      </c>
    </row>
    <row r="161" spans="1:10" x14ac:dyDescent="0.2">
      <c r="A161" t="s">
        <v>217</v>
      </c>
      <c r="B161">
        <v>22</v>
      </c>
      <c r="C161">
        <v>41255773</v>
      </c>
      <c r="D161">
        <v>0.36830849712788799</v>
      </c>
      <c r="E161">
        <v>0.28867403314917101</v>
      </c>
      <c r="F161">
        <v>724</v>
      </c>
      <c r="G161">
        <v>4.2529442225633401E-2</v>
      </c>
      <c r="H161">
        <v>4.3607105706223302E-2</v>
      </c>
      <c r="I161">
        <v>0.83042007063271395</v>
      </c>
      <c r="J161">
        <v>3.9701881000269203E-2</v>
      </c>
    </row>
    <row r="162" spans="1:10" x14ac:dyDescent="0.2">
      <c r="A162" t="s">
        <v>226</v>
      </c>
      <c r="B162">
        <v>12</v>
      </c>
      <c r="C162">
        <v>65894619</v>
      </c>
      <c r="D162">
        <v>0.36871898722471602</v>
      </c>
      <c r="E162">
        <v>6.5607734806629806E-2</v>
      </c>
      <c r="F162">
        <v>724</v>
      </c>
      <c r="G162">
        <v>4.2529442225633401E-2</v>
      </c>
      <c r="H162">
        <v>4.3605258724847801E-2</v>
      </c>
      <c r="I162">
        <v>0.83042007063271395</v>
      </c>
      <c r="J162">
        <v>-7.2204210421347198E-2</v>
      </c>
    </row>
    <row r="163" spans="1:10" x14ac:dyDescent="0.2">
      <c r="A163" t="s">
        <v>29</v>
      </c>
      <c r="B163">
        <v>10</v>
      </c>
      <c r="C163">
        <v>1673196</v>
      </c>
      <c r="D163">
        <v>0.37060069267906198</v>
      </c>
      <c r="E163">
        <v>0.22859116022099399</v>
      </c>
      <c r="F163">
        <v>724</v>
      </c>
      <c r="G163">
        <v>4.2529442225633401E-2</v>
      </c>
      <c r="H163">
        <v>4.3596828638971699E-2</v>
      </c>
      <c r="I163">
        <v>0.83042007063271395</v>
      </c>
      <c r="J163">
        <v>-4.2569229525184903E-2</v>
      </c>
    </row>
    <row r="164" spans="1:10" x14ac:dyDescent="0.2">
      <c r="A164" t="s">
        <v>144</v>
      </c>
      <c r="B164">
        <v>27</v>
      </c>
      <c r="C164">
        <v>39802221</v>
      </c>
      <c r="D164">
        <v>0.37654335331647498</v>
      </c>
      <c r="E164">
        <v>1.51933701657458E-2</v>
      </c>
      <c r="F164">
        <v>724</v>
      </c>
      <c r="G164">
        <v>4.2529442225633401E-2</v>
      </c>
      <c r="H164">
        <v>4.3570593931875602E-2</v>
      </c>
      <c r="I164">
        <v>0.83337107897093299</v>
      </c>
      <c r="J164">
        <v>0.137635018935612</v>
      </c>
    </row>
    <row r="165" spans="1:10" x14ac:dyDescent="0.2">
      <c r="A165" t="s">
        <v>91</v>
      </c>
      <c r="B165">
        <v>24</v>
      </c>
      <c r="C165">
        <v>42789302</v>
      </c>
      <c r="D165">
        <v>0.377604159946754</v>
      </c>
      <c r="E165">
        <v>4.4889502762430998E-2</v>
      </c>
      <c r="F165">
        <v>724</v>
      </c>
      <c r="G165">
        <v>4.2529442225633401E-2</v>
      </c>
      <c r="H165">
        <v>4.3565971991122103E-2</v>
      </c>
      <c r="I165">
        <v>0.83337107897093299</v>
      </c>
      <c r="J165">
        <v>8.1886779445710503E-2</v>
      </c>
    </row>
    <row r="166" spans="1:10" x14ac:dyDescent="0.2">
      <c r="A166" t="s">
        <v>51</v>
      </c>
      <c r="B166">
        <v>22</v>
      </c>
      <c r="C166">
        <v>14697073</v>
      </c>
      <c r="D166">
        <v>0.378805035895878</v>
      </c>
      <c r="E166">
        <v>0.206491712707182</v>
      </c>
      <c r="F166">
        <v>724</v>
      </c>
      <c r="G166">
        <v>4.2529442225633401E-2</v>
      </c>
      <c r="H166">
        <v>4.3560761806211497E-2</v>
      </c>
      <c r="I166">
        <v>0.83337107897093299</v>
      </c>
      <c r="J166">
        <v>4.1102130055801198E-2</v>
      </c>
    </row>
    <row r="167" spans="1:10" x14ac:dyDescent="0.2">
      <c r="A167" t="s">
        <v>23</v>
      </c>
      <c r="B167">
        <v>10</v>
      </c>
      <c r="C167">
        <v>4800495</v>
      </c>
      <c r="D167">
        <v>0.381516918268408</v>
      </c>
      <c r="E167">
        <v>0.43301104972375698</v>
      </c>
      <c r="F167">
        <v>724</v>
      </c>
      <c r="G167">
        <v>4.2529442225633401E-2</v>
      </c>
      <c r="H167">
        <v>4.3549081265842102E-2</v>
      </c>
      <c r="I167">
        <v>0.83415779862517203</v>
      </c>
      <c r="J167">
        <v>-3.2593208674788897E-2</v>
      </c>
    </row>
    <row r="168" spans="1:10" x14ac:dyDescent="0.2">
      <c r="A168" t="s">
        <v>358</v>
      </c>
      <c r="B168">
        <v>11</v>
      </c>
      <c r="C168">
        <v>27405886</v>
      </c>
      <c r="D168">
        <v>0.38840340980455501</v>
      </c>
      <c r="E168">
        <v>3.4530386740331299E-3</v>
      </c>
      <c r="F168">
        <v>724</v>
      </c>
      <c r="G168">
        <v>4.2529442225633401E-2</v>
      </c>
      <c r="H168">
        <v>4.3519942270897602E-2</v>
      </c>
      <c r="I168">
        <v>0.83415779862517203</v>
      </c>
      <c r="J168">
        <v>-0.27608093358014701</v>
      </c>
    </row>
    <row r="169" spans="1:10" x14ac:dyDescent="0.2">
      <c r="A169" t="s">
        <v>55</v>
      </c>
      <c r="B169">
        <v>5</v>
      </c>
      <c r="C169">
        <v>10499333</v>
      </c>
      <c r="D169">
        <v>0.389638827969711</v>
      </c>
      <c r="E169">
        <v>0.29834254143646399</v>
      </c>
      <c r="F169">
        <v>724</v>
      </c>
      <c r="G169">
        <v>4.2529442225633401E-2</v>
      </c>
      <c r="H169">
        <v>4.3514792679642901E-2</v>
      </c>
      <c r="I169">
        <v>0.83415779862517203</v>
      </c>
      <c r="J169">
        <v>3.7382532272543401E-2</v>
      </c>
    </row>
    <row r="170" spans="1:10" x14ac:dyDescent="0.2">
      <c r="A170" t="s">
        <v>285</v>
      </c>
      <c r="B170">
        <v>3</v>
      </c>
      <c r="C170">
        <v>46190822</v>
      </c>
      <c r="D170">
        <v>0.39044280066776199</v>
      </c>
      <c r="E170">
        <v>0.16988950276243101</v>
      </c>
      <c r="F170">
        <v>724</v>
      </c>
      <c r="G170">
        <v>4.2529442225633401E-2</v>
      </c>
      <c r="H170">
        <v>4.3511454018936503E-2</v>
      </c>
      <c r="I170">
        <v>0.83415779862517203</v>
      </c>
      <c r="J170">
        <v>4.4033950265138302E-2</v>
      </c>
    </row>
    <row r="171" spans="1:10" x14ac:dyDescent="0.2">
      <c r="A171" t="s">
        <v>279</v>
      </c>
      <c r="B171">
        <v>3</v>
      </c>
      <c r="C171">
        <v>7508221</v>
      </c>
      <c r="D171">
        <v>0.39148349337044902</v>
      </c>
      <c r="E171">
        <v>0.48895027624309401</v>
      </c>
      <c r="F171">
        <v>724</v>
      </c>
      <c r="G171">
        <v>4.2529442225633401E-2</v>
      </c>
      <c r="H171">
        <v>4.3507146935251997E-2</v>
      </c>
      <c r="I171">
        <v>0.83415779862517203</v>
      </c>
      <c r="J171">
        <v>-3.5420882259835203E-2</v>
      </c>
    </row>
    <row r="172" spans="1:10" x14ac:dyDescent="0.2">
      <c r="A172" t="s">
        <v>319</v>
      </c>
      <c r="B172">
        <v>15</v>
      </c>
      <c r="C172">
        <v>40502475</v>
      </c>
      <c r="D172">
        <v>0.39295036794739502</v>
      </c>
      <c r="E172">
        <v>8.2872928176795594E-3</v>
      </c>
      <c r="F172">
        <v>724</v>
      </c>
      <c r="G172">
        <v>4.2529442225633401E-2</v>
      </c>
      <c r="H172">
        <v>4.3501103858595402E-2</v>
      </c>
      <c r="I172">
        <v>0.83415779862517203</v>
      </c>
      <c r="J172">
        <v>-0.15383615730547501</v>
      </c>
    </row>
    <row r="173" spans="1:10" x14ac:dyDescent="0.2">
      <c r="A173" t="s">
        <v>335</v>
      </c>
      <c r="B173">
        <v>18</v>
      </c>
      <c r="C173">
        <v>28552649</v>
      </c>
      <c r="D173">
        <v>0.409668760474869</v>
      </c>
      <c r="E173">
        <v>0.15262430939226501</v>
      </c>
      <c r="F173">
        <v>724</v>
      </c>
      <c r="G173">
        <v>4.2529442225633401E-2</v>
      </c>
      <c r="H173">
        <v>4.3434460044318203E-2</v>
      </c>
      <c r="I173">
        <v>0.83842033502498903</v>
      </c>
      <c r="J173">
        <v>-4.3792102699615802E-2</v>
      </c>
    </row>
    <row r="174" spans="1:10" x14ac:dyDescent="0.2">
      <c r="A174" t="s">
        <v>294</v>
      </c>
      <c r="B174">
        <v>25</v>
      </c>
      <c r="C174">
        <v>58266227</v>
      </c>
      <c r="D174">
        <v>0.410204975526195</v>
      </c>
      <c r="E174">
        <v>0.15883977900552501</v>
      </c>
      <c r="F174">
        <v>724</v>
      </c>
      <c r="G174">
        <v>4.2529442225633401E-2</v>
      </c>
      <c r="H174">
        <v>4.3432388455810003E-2</v>
      </c>
      <c r="I174">
        <v>0.83842033502498903</v>
      </c>
      <c r="J174">
        <v>-4.47121077000645E-2</v>
      </c>
    </row>
    <row r="175" spans="1:10" x14ac:dyDescent="0.2">
      <c r="A175" t="s">
        <v>133</v>
      </c>
      <c r="B175">
        <v>12</v>
      </c>
      <c r="C175">
        <v>66917868</v>
      </c>
      <c r="D175">
        <v>0.41070789876436498</v>
      </c>
      <c r="E175">
        <v>0.411602209944751</v>
      </c>
      <c r="F175">
        <v>724</v>
      </c>
      <c r="G175">
        <v>4.2529442225633401E-2</v>
      </c>
      <c r="H175">
        <v>4.3430449105265501E-2</v>
      </c>
      <c r="I175">
        <v>0.83842033502498903</v>
      </c>
      <c r="J175">
        <v>-3.4677864871811799E-2</v>
      </c>
    </row>
    <row r="176" spans="1:10" x14ac:dyDescent="0.2">
      <c r="A176" t="s">
        <v>155</v>
      </c>
      <c r="B176">
        <v>22</v>
      </c>
      <c r="C176">
        <v>32766740</v>
      </c>
      <c r="D176">
        <v>0.415064712131473</v>
      </c>
      <c r="E176">
        <v>0.115331491712707</v>
      </c>
      <c r="F176">
        <v>724</v>
      </c>
      <c r="G176">
        <v>4.2529442225633401E-2</v>
      </c>
      <c r="H176">
        <v>4.3413793999463803E-2</v>
      </c>
      <c r="I176">
        <v>0.83842033502498903</v>
      </c>
      <c r="J176">
        <v>4.7851785423283402E-2</v>
      </c>
    </row>
    <row r="177" spans="1:10" x14ac:dyDescent="0.2">
      <c r="A177" t="s">
        <v>223</v>
      </c>
      <c r="B177">
        <v>28</v>
      </c>
      <c r="C177">
        <v>36272850</v>
      </c>
      <c r="D177">
        <v>0.416466590446322</v>
      </c>
      <c r="E177">
        <v>0.387430939226519</v>
      </c>
      <c r="F177">
        <v>724</v>
      </c>
      <c r="G177">
        <v>4.2529442225633401E-2</v>
      </c>
      <c r="H177">
        <v>4.3408489866044203E-2</v>
      </c>
      <c r="I177">
        <v>0.83842033502498903</v>
      </c>
      <c r="J177">
        <v>3.4222119124183999E-2</v>
      </c>
    </row>
    <row r="178" spans="1:10" x14ac:dyDescent="0.2">
      <c r="A178" t="s">
        <v>269</v>
      </c>
      <c r="B178">
        <v>22</v>
      </c>
      <c r="C178">
        <v>23806220</v>
      </c>
      <c r="D178">
        <v>0.417024195954732</v>
      </c>
      <c r="E178">
        <v>0.38535911602209899</v>
      </c>
      <c r="F178">
        <v>724</v>
      </c>
      <c r="G178">
        <v>4.2529442225633401E-2</v>
      </c>
      <c r="H178">
        <v>4.3406387478023403E-2</v>
      </c>
      <c r="I178">
        <v>0.83842033502498903</v>
      </c>
      <c r="J178">
        <v>-3.5441621827763101E-2</v>
      </c>
    </row>
    <row r="179" spans="1:10" x14ac:dyDescent="0.2">
      <c r="A179" t="s">
        <v>109</v>
      </c>
      <c r="B179">
        <v>18</v>
      </c>
      <c r="C179">
        <v>71969784</v>
      </c>
      <c r="D179">
        <v>0.41833662005988698</v>
      </c>
      <c r="E179">
        <v>6.2845303867403293E-2</v>
      </c>
      <c r="F179">
        <v>724</v>
      </c>
      <c r="G179">
        <v>4.2529442225633401E-2</v>
      </c>
      <c r="H179">
        <v>4.3401455589432203E-2</v>
      </c>
      <c r="I179">
        <v>0.83842033502498903</v>
      </c>
      <c r="J179">
        <v>-6.2379406442772699E-2</v>
      </c>
    </row>
    <row r="180" spans="1:10" x14ac:dyDescent="0.2">
      <c r="A180" t="s">
        <v>276</v>
      </c>
      <c r="B180">
        <v>2</v>
      </c>
      <c r="C180">
        <v>25034287</v>
      </c>
      <c r="D180">
        <v>0.41867038683837698</v>
      </c>
      <c r="E180">
        <v>4.0055248618784497E-2</v>
      </c>
      <c r="F180">
        <v>724</v>
      </c>
      <c r="G180">
        <v>4.2529442225633401E-2</v>
      </c>
      <c r="H180">
        <v>4.3400205017046903E-2</v>
      </c>
      <c r="I180">
        <v>0.83842033502498903</v>
      </c>
      <c r="J180">
        <v>-7.5266808319227593E-2</v>
      </c>
    </row>
    <row r="181" spans="1:10" x14ac:dyDescent="0.2">
      <c r="A181" t="s">
        <v>79</v>
      </c>
      <c r="B181">
        <v>7</v>
      </c>
      <c r="C181">
        <v>17599731</v>
      </c>
      <c r="D181">
        <v>0.419125548394088</v>
      </c>
      <c r="E181">
        <v>0.109806629834254</v>
      </c>
      <c r="F181">
        <v>724</v>
      </c>
      <c r="G181">
        <v>4.2529442225633401E-2</v>
      </c>
      <c r="H181">
        <v>4.3398501989505997E-2</v>
      </c>
      <c r="I181">
        <v>0.83842033502498903</v>
      </c>
      <c r="J181">
        <v>-4.8482650477815498E-2</v>
      </c>
    </row>
    <row r="182" spans="1:10" x14ac:dyDescent="0.2">
      <c r="A182" t="s">
        <v>364</v>
      </c>
      <c r="B182">
        <v>5</v>
      </c>
      <c r="C182">
        <v>70466483</v>
      </c>
      <c r="D182">
        <v>0.41957382216596401</v>
      </c>
      <c r="E182">
        <v>3.5220994475138198E-2</v>
      </c>
      <c r="F182">
        <v>724</v>
      </c>
      <c r="G182">
        <v>4.2529442225633401E-2</v>
      </c>
      <c r="H182">
        <v>4.3396827426222397E-2</v>
      </c>
      <c r="I182">
        <v>0.83842033502498903</v>
      </c>
      <c r="J182">
        <v>8.2685594153559805E-2</v>
      </c>
    </row>
    <row r="183" spans="1:10" x14ac:dyDescent="0.2">
      <c r="A183" t="s">
        <v>297</v>
      </c>
      <c r="B183">
        <v>3</v>
      </c>
      <c r="C183">
        <v>10852282</v>
      </c>
      <c r="D183">
        <v>0.42274727145399899</v>
      </c>
      <c r="E183">
        <v>0.32044198895027598</v>
      </c>
      <c r="F183">
        <v>724</v>
      </c>
      <c r="G183">
        <v>4.2529442225633401E-2</v>
      </c>
      <c r="H183">
        <v>4.3385048707861598E-2</v>
      </c>
      <c r="I183">
        <v>0.83842033502498903</v>
      </c>
      <c r="J183">
        <v>3.4154648569980801E-2</v>
      </c>
    </row>
    <row r="184" spans="1:10" x14ac:dyDescent="0.2">
      <c r="A184" t="s">
        <v>145</v>
      </c>
      <c r="B184">
        <v>16</v>
      </c>
      <c r="C184">
        <v>12595806</v>
      </c>
      <c r="D184">
        <v>0.42552323281065302</v>
      </c>
      <c r="E184">
        <v>0.45234806629834301</v>
      </c>
      <c r="F184">
        <v>724</v>
      </c>
      <c r="G184">
        <v>4.2529442225633401E-2</v>
      </c>
      <c r="H184">
        <v>4.3374853438726498E-2</v>
      </c>
      <c r="I184">
        <v>0.83842033502498903</v>
      </c>
      <c r="J184">
        <v>3.25345654188798E-2</v>
      </c>
    </row>
    <row r="185" spans="1:10" x14ac:dyDescent="0.2">
      <c r="A185" t="s">
        <v>312</v>
      </c>
      <c r="B185">
        <v>12</v>
      </c>
      <c r="C185">
        <v>70990844</v>
      </c>
      <c r="D185">
        <v>0.42741338706552601</v>
      </c>
      <c r="E185">
        <v>1.8646408839779E-2</v>
      </c>
      <c r="F185">
        <v>724</v>
      </c>
      <c r="G185">
        <v>4.2529442225633401E-2</v>
      </c>
      <c r="H185">
        <v>4.3367968540648297E-2</v>
      </c>
      <c r="I185">
        <v>0.83842033502498903</v>
      </c>
      <c r="J185">
        <v>-0.105999312072612</v>
      </c>
    </row>
    <row r="186" spans="1:10" x14ac:dyDescent="0.2">
      <c r="A186" t="s">
        <v>224</v>
      </c>
      <c r="B186">
        <v>5</v>
      </c>
      <c r="C186">
        <v>18131799</v>
      </c>
      <c r="D186">
        <v>0.436051029849504</v>
      </c>
      <c r="E186">
        <v>0.15331491712707199</v>
      </c>
      <c r="F186">
        <v>724</v>
      </c>
      <c r="G186">
        <v>4.2529442225633401E-2</v>
      </c>
      <c r="H186">
        <v>4.3337082940797203E-2</v>
      </c>
      <c r="I186">
        <v>0.83842033502498903</v>
      </c>
      <c r="J186">
        <v>-3.9131237431313103E-2</v>
      </c>
    </row>
    <row r="187" spans="1:10" x14ac:dyDescent="0.2">
      <c r="A187" t="s">
        <v>326</v>
      </c>
      <c r="B187">
        <v>21</v>
      </c>
      <c r="C187">
        <v>53735338</v>
      </c>
      <c r="D187">
        <v>0.43632963804703301</v>
      </c>
      <c r="E187">
        <v>0.224447513812155</v>
      </c>
      <c r="F187">
        <v>724</v>
      </c>
      <c r="G187">
        <v>4.2529442225633401E-2</v>
      </c>
      <c r="H187">
        <v>4.3336102240624098E-2</v>
      </c>
      <c r="I187">
        <v>0.83842033502498903</v>
      </c>
      <c r="J187">
        <v>-3.7996726427621801E-2</v>
      </c>
    </row>
    <row r="188" spans="1:10" x14ac:dyDescent="0.2">
      <c r="A188" t="s">
        <v>113</v>
      </c>
      <c r="B188">
        <v>16</v>
      </c>
      <c r="C188">
        <v>21239768</v>
      </c>
      <c r="D188">
        <v>0.437100449422818</v>
      </c>
      <c r="E188">
        <v>0.43922651933701701</v>
      </c>
      <c r="F188">
        <v>724</v>
      </c>
      <c r="G188">
        <v>4.2529442225633401E-2</v>
      </c>
      <c r="H188">
        <v>4.3333393969551402E-2</v>
      </c>
      <c r="I188">
        <v>0.83842033502498903</v>
      </c>
      <c r="J188">
        <v>3.1805639765924099E-2</v>
      </c>
    </row>
    <row r="189" spans="1:10" x14ac:dyDescent="0.2">
      <c r="A189" t="s">
        <v>304</v>
      </c>
      <c r="B189">
        <v>24</v>
      </c>
      <c r="C189">
        <v>55934332</v>
      </c>
      <c r="D189">
        <v>0.43713720063516198</v>
      </c>
      <c r="E189">
        <v>2.7624309392265199E-2</v>
      </c>
      <c r="F189">
        <v>724</v>
      </c>
      <c r="G189">
        <v>4.2529442225633401E-2</v>
      </c>
      <c r="H189">
        <v>4.3333265025510902E-2</v>
      </c>
      <c r="I189">
        <v>0.83842033502498903</v>
      </c>
      <c r="J189">
        <v>8.7350838674822698E-2</v>
      </c>
    </row>
    <row r="190" spans="1:10" x14ac:dyDescent="0.2">
      <c r="A190" t="s">
        <v>162</v>
      </c>
      <c r="B190">
        <v>17</v>
      </c>
      <c r="C190">
        <v>17488038</v>
      </c>
      <c r="D190">
        <v>0.440068355860322</v>
      </c>
      <c r="E190">
        <v>0.274861878453039</v>
      </c>
      <c r="F190">
        <v>724</v>
      </c>
      <c r="G190">
        <v>4.2529442225633401E-2</v>
      </c>
      <c r="H190">
        <v>4.3323034098003997E-2</v>
      </c>
      <c r="I190">
        <v>0.83842033502498903</v>
      </c>
      <c r="J190">
        <v>-3.5932270942117497E-2</v>
      </c>
    </row>
    <row r="191" spans="1:10" x14ac:dyDescent="0.2">
      <c r="A191" t="s">
        <v>252</v>
      </c>
      <c r="B191">
        <v>6</v>
      </c>
      <c r="C191">
        <v>47325393</v>
      </c>
      <c r="D191">
        <v>0.443428272042866</v>
      </c>
      <c r="E191">
        <v>4.4889502762430998E-2</v>
      </c>
      <c r="F191">
        <v>724</v>
      </c>
      <c r="G191">
        <v>4.2529442225633401E-2</v>
      </c>
      <c r="H191">
        <v>4.3311434785764498E-2</v>
      </c>
      <c r="I191">
        <v>0.83842033502498903</v>
      </c>
      <c r="J191">
        <v>6.9705797245617901E-2</v>
      </c>
    </row>
    <row r="192" spans="1:10" x14ac:dyDescent="0.2">
      <c r="A192" t="s">
        <v>179</v>
      </c>
      <c r="B192">
        <v>12</v>
      </c>
      <c r="C192">
        <v>56297752</v>
      </c>
      <c r="D192">
        <v>0.44349199563562702</v>
      </c>
      <c r="E192">
        <v>8.2182320441988893E-2</v>
      </c>
      <c r="F192">
        <v>724</v>
      </c>
      <c r="G192">
        <v>4.2529442225633401E-2</v>
      </c>
      <c r="H192">
        <v>4.3311216106210498E-2</v>
      </c>
      <c r="I192">
        <v>0.83842033502498903</v>
      </c>
      <c r="J192">
        <v>-5.2812303807954201E-2</v>
      </c>
    </row>
    <row r="193" spans="1:10" x14ac:dyDescent="0.2">
      <c r="A193" t="s">
        <v>105</v>
      </c>
      <c r="B193">
        <v>26</v>
      </c>
      <c r="C193">
        <v>73500031</v>
      </c>
      <c r="D193">
        <v>0.445052203662617</v>
      </c>
      <c r="E193">
        <v>0.249309392265193</v>
      </c>
      <c r="F193">
        <v>724</v>
      </c>
      <c r="G193">
        <v>4.2529442225633401E-2</v>
      </c>
      <c r="H193">
        <v>4.3305877076768799E-2</v>
      </c>
      <c r="I193">
        <v>0.83842033502498903</v>
      </c>
      <c r="J193">
        <v>3.1801813714166002E-2</v>
      </c>
    </row>
    <row r="194" spans="1:10" x14ac:dyDescent="0.2">
      <c r="A194" t="s">
        <v>122</v>
      </c>
      <c r="B194">
        <v>5</v>
      </c>
      <c r="C194">
        <v>79898098</v>
      </c>
      <c r="D194">
        <v>0.44577169327774901</v>
      </c>
      <c r="E194">
        <v>0.22030386740331501</v>
      </c>
      <c r="F194">
        <v>724</v>
      </c>
      <c r="G194">
        <v>4.2529442225633401E-2</v>
      </c>
      <c r="H194">
        <v>4.33034247400945E-2</v>
      </c>
      <c r="I194">
        <v>0.83842033502498903</v>
      </c>
      <c r="J194">
        <v>-3.6074803075244702E-2</v>
      </c>
    </row>
    <row r="195" spans="1:10" x14ac:dyDescent="0.2">
      <c r="A195" t="s">
        <v>171</v>
      </c>
      <c r="B195">
        <v>12</v>
      </c>
      <c r="C195">
        <v>53383757</v>
      </c>
      <c r="D195">
        <v>0.44985575053389198</v>
      </c>
      <c r="E195">
        <v>5.5248618784530202E-3</v>
      </c>
      <c r="F195">
        <v>724</v>
      </c>
      <c r="G195">
        <v>4.2529442225633401E-2</v>
      </c>
      <c r="H195">
        <v>4.3289620134311001E-2</v>
      </c>
      <c r="I195">
        <v>0.83993001524170396</v>
      </c>
      <c r="J195">
        <v>0.18769627620815801</v>
      </c>
    </row>
    <row r="196" spans="1:10" x14ac:dyDescent="0.2">
      <c r="A196" t="s">
        <v>340</v>
      </c>
      <c r="B196">
        <v>16</v>
      </c>
      <c r="C196">
        <v>59233015</v>
      </c>
      <c r="D196">
        <v>0.45120207430339498</v>
      </c>
      <c r="E196">
        <v>9.1160220994475197E-2</v>
      </c>
      <c r="F196">
        <v>724</v>
      </c>
      <c r="G196">
        <v>4.2529442225633401E-2</v>
      </c>
      <c r="H196">
        <v>4.3285112133842597E-2</v>
      </c>
      <c r="I196">
        <v>0.83993001524170396</v>
      </c>
      <c r="J196">
        <v>-4.8791340270362603E-2</v>
      </c>
    </row>
    <row r="197" spans="1:10" x14ac:dyDescent="0.2">
      <c r="A197" t="s">
        <v>244</v>
      </c>
      <c r="B197">
        <v>17</v>
      </c>
      <c r="C197">
        <v>43671991</v>
      </c>
      <c r="D197">
        <v>0.45630154111997601</v>
      </c>
      <c r="E197">
        <v>0.40607734806629803</v>
      </c>
      <c r="F197">
        <v>724</v>
      </c>
      <c r="G197">
        <v>4.2529442225633401E-2</v>
      </c>
      <c r="H197">
        <v>4.3268226575123199E-2</v>
      </c>
      <c r="I197">
        <v>0.84508907870689398</v>
      </c>
      <c r="J197">
        <v>3.09551749601145E-2</v>
      </c>
    </row>
    <row r="198" spans="1:10" x14ac:dyDescent="0.2">
      <c r="A198" t="s">
        <v>47</v>
      </c>
      <c r="B198">
        <v>1</v>
      </c>
      <c r="C198">
        <v>40050111</v>
      </c>
      <c r="D198">
        <v>0.46780763352969901</v>
      </c>
      <c r="E198">
        <v>0.34323204419889503</v>
      </c>
      <c r="F198">
        <v>724</v>
      </c>
      <c r="G198">
        <v>4.2529442225633401E-2</v>
      </c>
      <c r="H198">
        <v>4.3231201660114002E-2</v>
      </c>
      <c r="I198">
        <v>0.85784668520376195</v>
      </c>
      <c r="J198">
        <v>2.8835009182250501E-2</v>
      </c>
    </row>
    <row r="199" spans="1:10" x14ac:dyDescent="0.2">
      <c r="A199" t="s">
        <v>240</v>
      </c>
      <c r="B199">
        <v>14</v>
      </c>
      <c r="C199">
        <v>42710419</v>
      </c>
      <c r="D199">
        <v>0.46935141345457798</v>
      </c>
      <c r="E199">
        <v>4.5580110497237501E-2</v>
      </c>
      <c r="F199">
        <v>724</v>
      </c>
      <c r="G199">
        <v>4.2529442225633401E-2</v>
      </c>
      <c r="H199">
        <v>4.3226344589153302E-2</v>
      </c>
      <c r="I199">
        <v>0.85784668520376195</v>
      </c>
      <c r="J199">
        <v>-6.4948034701757307E-2</v>
      </c>
    </row>
    <row r="200" spans="1:10" x14ac:dyDescent="0.2">
      <c r="A200" t="s">
        <v>107</v>
      </c>
      <c r="B200">
        <v>5</v>
      </c>
      <c r="C200">
        <v>38986533</v>
      </c>
      <c r="D200">
        <v>0.470279587756332</v>
      </c>
      <c r="E200">
        <v>0.137430939226519</v>
      </c>
      <c r="F200">
        <v>724</v>
      </c>
      <c r="G200">
        <v>4.2529442225633401E-2</v>
      </c>
      <c r="H200">
        <v>4.3223436712924897E-2</v>
      </c>
      <c r="I200">
        <v>0.85784668520376195</v>
      </c>
      <c r="J200">
        <v>-3.9069442229987303E-2</v>
      </c>
    </row>
    <row r="201" spans="1:10" x14ac:dyDescent="0.2">
      <c r="A201" t="s">
        <v>282</v>
      </c>
      <c r="B201">
        <v>23</v>
      </c>
      <c r="C201">
        <v>75534697</v>
      </c>
      <c r="D201">
        <v>0.47410492017350198</v>
      </c>
      <c r="E201">
        <v>0.286602209944751</v>
      </c>
      <c r="F201">
        <v>724</v>
      </c>
      <c r="G201">
        <v>4.2529442225633401E-2</v>
      </c>
      <c r="H201">
        <v>4.3211549524386501E-2</v>
      </c>
      <c r="I201">
        <v>0.86050043011490696</v>
      </c>
      <c r="J201">
        <v>2.6609115388351898E-2</v>
      </c>
    </row>
    <row r="202" spans="1:10" x14ac:dyDescent="0.2">
      <c r="A202" t="s">
        <v>219</v>
      </c>
      <c r="B202">
        <v>18</v>
      </c>
      <c r="C202">
        <v>72350872</v>
      </c>
      <c r="D202">
        <v>0.480305894549093</v>
      </c>
      <c r="E202">
        <v>0.180939226519337</v>
      </c>
      <c r="F202">
        <v>724</v>
      </c>
      <c r="G202">
        <v>4.2529442225633401E-2</v>
      </c>
      <c r="H202">
        <v>4.3192607711228598E-2</v>
      </c>
      <c r="I202">
        <v>0.86295593075656996</v>
      </c>
      <c r="J202">
        <v>3.61870376968021E-2</v>
      </c>
    </row>
    <row r="203" spans="1:10" x14ac:dyDescent="0.2">
      <c r="A203" t="s">
        <v>22</v>
      </c>
      <c r="B203">
        <v>24</v>
      </c>
      <c r="C203">
        <v>37031757</v>
      </c>
      <c r="D203">
        <v>0.48068709747946498</v>
      </c>
      <c r="E203">
        <v>7.6657458563535896E-2</v>
      </c>
      <c r="F203">
        <v>724</v>
      </c>
      <c r="G203">
        <v>4.2529442225633401E-2</v>
      </c>
      <c r="H203">
        <v>4.3191456318082501E-2</v>
      </c>
      <c r="I203">
        <v>0.86295593075656996</v>
      </c>
      <c r="J203">
        <v>-5.0277521287505102E-2</v>
      </c>
    </row>
    <row r="204" spans="1:10" x14ac:dyDescent="0.2">
      <c r="A204" t="s">
        <v>301</v>
      </c>
      <c r="B204">
        <v>9</v>
      </c>
      <c r="C204">
        <v>37125668</v>
      </c>
      <c r="D204">
        <v>0.48258968028535398</v>
      </c>
      <c r="E204">
        <v>0.144337016574586</v>
      </c>
      <c r="F204">
        <v>724</v>
      </c>
      <c r="G204">
        <v>4.2529442225633401E-2</v>
      </c>
      <c r="H204">
        <v>4.3185732072756097E-2</v>
      </c>
      <c r="I204">
        <v>0.86295593075656996</v>
      </c>
      <c r="J204">
        <v>3.8891599440781001E-2</v>
      </c>
    </row>
    <row r="205" spans="1:10" x14ac:dyDescent="0.2">
      <c r="A205" t="s">
        <v>230</v>
      </c>
      <c r="B205">
        <v>27</v>
      </c>
      <c r="C205">
        <v>17249654</v>
      </c>
      <c r="D205">
        <v>0.48552930273491302</v>
      </c>
      <c r="E205">
        <v>2.0027624309392301E-2</v>
      </c>
      <c r="F205">
        <v>724</v>
      </c>
      <c r="G205">
        <v>4.2529442225633401E-2</v>
      </c>
      <c r="H205">
        <v>4.3176960470664397E-2</v>
      </c>
      <c r="I205">
        <v>0.86395655339594801</v>
      </c>
      <c r="J205">
        <v>9.5351136511482096E-2</v>
      </c>
    </row>
    <row r="206" spans="1:10" x14ac:dyDescent="0.2">
      <c r="A206" t="s">
        <v>351</v>
      </c>
      <c r="B206">
        <v>25</v>
      </c>
      <c r="C206">
        <v>59466696</v>
      </c>
      <c r="D206">
        <v>0.49288803594331998</v>
      </c>
      <c r="E206">
        <v>0.25552486187845302</v>
      </c>
      <c r="F206">
        <v>724</v>
      </c>
      <c r="G206">
        <v>4.2529442225633401E-2</v>
      </c>
      <c r="H206">
        <v>4.3155384098923298E-2</v>
      </c>
      <c r="I206">
        <v>0.86848428711151104</v>
      </c>
      <c r="J206">
        <v>3.2305573892068999E-2</v>
      </c>
    </row>
    <row r="207" spans="1:10" x14ac:dyDescent="0.2">
      <c r="A207" t="s">
        <v>306</v>
      </c>
      <c r="B207">
        <v>17</v>
      </c>
      <c r="C207">
        <v>61039208</v>
      </c>
      <c r="D207">
        <v>0.49385262538399799</v>
      </c>
      <c r="E207">
        <v>2.9696132596685101E-2</v>
      </c>
      <c r="F207">
        <v>724</v>
      </c>
      <c r="G207">
        <v>4.2529442225633401E-2</v>
      </c>
      <c r="H207">
        <v>4.3152595708095397E-2</v>
      </c>
      <c r="I207">
        <v>0.86848428711151104</v>
      </c>
      <c r="J207">
        <v>7.5537515465654806E-2</v>
      </c>
    </row>
    <row r="208" spans="1:10" x14ac:dyDescent="0.2">
      <c r="A208" t="s">
        <v>125</v>
      </c>
      <c r="B208">
        <v>21</v>
      </c>
      <c r="C208">
        <v>37590554</v>
      </c>
      <c r="D208">
        <v>0.49551983324187499</v>
      </c>
      <c r="E208">
        <v>2.9696132596685101E-2</v>
      </c>
      <c r="F208">
        <v>724</v>
      </c>
      <c r="G208">
        <v>4.2529442225633401E-2</v>
      </c>
      <c r="H208">
        <v>4.31477977391359E-2</v>
      </c>
      <c r="I208">
        <v>0.86848428711151104</v>
      </c>
      <c r="J208">
        <v>7.6371971434539901E-2</v>
      </c>
    </row>
    <row r="209" spans="1:10" x14ac:dyDescent="0.2">
      <c r="A209" t="s">
        <v>95</v>
      </c>
      <c r="B209">
        <v>3</v>
      </c>
      <c r="C209">
        <v>61496264</v>
      </c>
      <c r="D209">
        <v>0.49795556938615099</v>
      </c>
      <c r="E209">
        <v>6.0082872928176802E-2</v>
      </c>
      <c r="F209">
        <v>724</v>
      </c>
      <c r="G209">
        <v>4.2529442225633401E-2</v>
      </c>
      <c r="H209">
        <v>4.3140836775531301E-2</v>
      </c>
      <c r="I209">
        <v>0.86848428711151104</v>
      </c>
      <c r="J209">
        <v>-5.34630600433346E-2</v>
      </c>
    </row>
    <row r="210" spans="1:10" x14ac:dyDescent="0.2">
      <c r="A210" t="s">
        <v>272</v>
      </c>
      <c r="B210">
        <v>20</v>
      </c>
      <c r="C210">
        <v>27516610</v>
      </c>
      <c r="D210">
        <v>0.50003640773086999</v>
      </c>
      <c r="E210">
        <v>0.39433701657458597</v>
      </c>
      <c r="F210">
        <v>724</v>
      </c>
      <c r="G210">
        <v>4.2529442225633401E-2</v>
      </c>
      <c r="H210">
        <v>4.3134935525286099E-2</v>
      </c>
      <c r="I210">
        <v>0.86848428711151104</v>
      </c>
      <c r="J210">
        <v>2.57055656202336E-2</v>
      </c>
    </row>
    <row r="211" spans="1:10" x14ac:dyDescent="0.2">
      <c r="A211" t="s">
        <v>212</v>
      </c>
      <c r="B211">
        <v>18</v>
      </c>
      <c r="C211">
        <v>24435825</v>
      </c>
      <c r="D211">
        <v>0.50469290661931099</v>
      </c>
      <c r="E211">
        <v>0.24792817679557999</v>
      </c>
      <c r="F211">
        <v>724</v>
      </c>
      <c r="G211">
        <v>4.2529442225633401E-2</v>
      </c>
      <c r="H211">
        <v>4.3121879835795698E-2</v>
      </c>
      <c r="I211">
        <v>0.87206052964665703</v>
      </c>
      <c r="J211">
        <v>-2.96312223552011E-2</v>
      </c>
    </row>
    <row r="212" spans="1:10" x14ac:dyDescent="0.2">
      <c r="A212" t="s">
        <v>69</v>
      </c>
      <c r="B212">
        <v>16</v>
      </c>
      <c r="C212">
        <v>13042222</v>
      </c>
      <c r="D212">
        <v>0.506900197673401</v>
      </c>
      <c r="E212">
        <v>7.8038674033149097E-2</v>
      </c>
      <c r="F212">
        <v>724</v>
      </c>
      <c r="G212">
        <v>4.2529442225633401E-2</v>
      </c>
      <c r="H212">
        <v>4.3115762861296598E-2</v>
      </c>
      <c r="I212">
        <v>0.87206052964665703</v>
      </c>
      <c r="J212">
        <v>-4.5800622630196103E-2</v>
      </c>
    </row>
    <row r="213" spans="1:10" x14ac:dyDescent="0.2">
      <c r="A213" t="s">
        <v>98</v>
      </c>
      <c r="B213">
        <v>12</v>
      </c>
      <c r="C213">
        <v>28727952</v>
      </c>
      <c r="D213">
        <v>0.51516005011767296</v>
      </c>
      <c r="E213">
        <v>0.102900552486188</v>
      </c>
      <c r="F213">
        <v>724</v>
      </c>
      <c r="G213">
        <v>4.2529442225633401E-2</v>
      </c>
      <c r="H213">
        <v>4.3093274827113899E-2</v>
      </c>
      <c r="I213">
        <v>0.881811682715686</v>
      </c>
      <c r="J213">
        <v>-3.9887264543182303E-2</v>
      </c>
    </row>
    <row r="214" spans="1:10" x14ac:dyDescent="0.2">
      <c r="A214" t="s">
        <v>152</v>
      </c>
      <c r="B214">
        <v>7</v>
      </c>
      <c r="C214">
        <v>33625138</v>
      </c>
      <c r="D214">
        <v>0.51742668985796403</v>
      </c>
      <c r="E214">
        <v>0.243093922651934</v>
      </c>
      <c r="F214">
        <v>724</v>
      </c>
      <c r="G214">
        <v>4.2529442225633401E-2</v>
      </c>
      <c r="H214">
        <v>4.3087213096556803E-2</v>
      </c>
      <c r="I214">
        <v>0.881811682715686</v>
      </c>
      <c r="J214">
        <v>3.02091237572935E-2</v>
      </c>
    </row>
    <row r="215" spans="1:10" x14ac:dyDescent="0.2">
      <c r="A215" t="s">
        <v>214</v>
      </c>
      <c r="B215">
        <v>15</v>
      </c>
      <c r="C215">
        <v>24247865</v>
      </c>
      <c r="D215">
        <v>0.524110287228292</v>
      </c>
      <c r="E215">
        <v>0.24792817679557999</v>
      </c>
      <c r="F215">
        <v>724</v>
      </c>
      <c r="G215">
        <v>4.2529442225633401E-2</v>
      </c>
      <c r="H215">
        <v>4.30696078140256E-2</v>
      </c>
      <c r="I215">
        <v>0.88546524363788004</v>
      </c>
      <c r="J215">
        <v>-2.57019092374495E-2</v>
      </c>
    </row>
    <row r="216" spans="1:10" x14ac:dyDescent="0.2">
      <c r="A216" t="s">
        <v>102</v>
      </c>
      <c r="B216">
        <v>19</v>
      </c>
      <c r="C216">
        <v>16436234</v>
      </c>
      <c r="D216">
        <v>0.52444911124557603</v>
      </c>
      <c r="E216">
        <v>0.48135359116022097</v>
      </c>
      <c r="F216">
        <v>724</v>
      </c>
      <c r="G216">
        <v>4.2529442225633401E-2</v>
      </c>
      <c r="H216">
        <v>4.3068725897786299E-2</v>
      </c>
      <c r="I216">
        <v>0.88546524363788004</v>
      </c>
      <c r="J216">
        <v>-2.5428390448609201E-2</v>
      </c>
    </row>
    <row r="217" spans="1:10" x14ac:dyDescent="0.2">
      <c r="A217" t="s">
        <v>28</v>
      </c>
      <c r="B217">
        <v>4</v>
      </c>
      <c r="C217">
        <v>48341010</v>
      </c>
      <c r="D217">
        <v>0.52943287079757095</v>
      </c>
      <c r="E217">
        <v>0.44751381215469599</v>
      </c>
      <c r="F217">
        <v>724</v>
      </c>
      <c r="G217">
        <v>4.2529442225633401E-2</v>
      </c>
      <c r="H217">
        <v>4.3055870188637102E-2</v>
      </c>
      <c r="I217">
        <v>0.889741352312584</v>
      </c>
      <c r="J217">
        <v>2.3243671641290899E-2</v>
      </c>
    </row>
    <row r="218" spans="1:10" x14ac:dyDescent="0.2">
      <c r="A218" t="s">
        <v>172</v>
      </c>
      <c r="B218">
        <v>16</v>
      </c>
      <c r="C218">
        <v>24041111</v>
      </c>
      <c r="D218">
        <v>0.54205854946145504</v>
      </c>
      <c r="E218">
        <v>4.0745856353591202E-2</v>
      </c>
      <c r="F218">
        <v>724</v>
      </c>
      <c r="G218">
        <v>4.2529442225633401E-2</v>
      </c>
      <c r="H218">
        <v>4.3024258511951199E-2</v>
      </c>
      <c r="I218">
        <v>0.89799785883758598</v>
      </c>
      <c r="J218">
        <v>5.4766012860483201E-2</v>
      </c>
    </row>
    <row r="219" spans="1:10" x14ac:dyDescent="0.2">
      <c r="A219" t="s">
        <v>345</v>
      </c>
      <c r="B219">
        <v>26</v>
      </c>
      <c r="C219">
        <v>8555140</v>
      </c>
      <c r="D219">
        <v>0.54253827231809404</v>
      </c>
      <c r="E219">
        <v>2.6243093922651901E-2</v>
      </c>
      <c r="F219">
        <v>724</v>
      </c>
      <c r="G219">
        <v>4.2529442225633401E-2</v>
      </c>
      <c r="H219">
        <v>4.3023083922280797E-2</v>
      </c>
      <c r="I219">
        <v>0.89799785883758598</v>
      </c>
      <c r="J219">
        <v>-6.8714517019699897E-2</v>
      </c>
    </row>
    <row r="220" spans="1:10" x14ac:dyDescent="0.2">
      <c r="A220" t="s">
        <v>140</v>
      </c>
      <c r="B220">
        <v>4</v>
      </c>
      <c r="C220">
        <v>44843440</v>
      </c>
      <c r="D220">
        <v>0.54422964607420998</v>
      </c>
      <c r="E220">
        <v>0.28522099447513799</v>
      </c>
      <c r="F220">
        <v>724</v>
      </c>
      <c r="G220">
        <v>4.2529442225633401E-2</v>
      </c>
      <c r="H220">
        <v>4.30189578818874E-2</v>
      </c>
      <c r="I220">
        <v>0.89799785883758598</v>
      </c>
      <c r="J220">
        <v>2.6779847401435599E-2</v>
      </c>
    </row>
    <row r="221" spans="1:10" x14ac:dyDescent="0.2">
      <c r="A221" t="s">
        <v>236</v>
      </c>
      <c r="B221">
        <v>17</v>
      </c>
      <c r="C221">
        <v>17470364</v>
      </c>
      <c r="D221">
        <v>0.54463026770844603</v>
      </c>
      <c r="E221">
        <v>0.29005524861878501</v>
      </c>
      <c r="F221">
        <v>724</v>
      </c>
      <c r="G221">
        <v>4.2529442225633401E-2</v>
      </c>
      <c r="H221">
        <v>4.3017984051369799E-2</v>
      </c>
      <c r="I221">
        <v>0.89799785883758598</v>
      </c>
      <c r="J221">
        <v>-2.6757792918036899E-2</v>
      </c>
    </row>
    <row r="222" spans="1:10" x14ac:dyDescent="0.2">
      <c r="A222" t="s">
        <v>204</v>
      </c>
      <c r="B222">
        <v>6</v>
      </c>
      <c r="C222">
        <v>54990925</v>
      </c>
      <c r="D222">
        <v>0.54885501783201596</v>
      </c>
      <c r="E222">
        <v>0.119475138121547</v>
      </c>
      <c r="F222">
        <v>724</v>
      </c>
      <c r="G222">
        <v>4.2529442225633401E-2</v>
      </c>
      <c r="H222">
        <v>4.3007794912753E-2</v>
      </c>
      <c r="I222">
        <v>0.89799785883758598</v>
      </c>
      <c r="J222">
        <v>3.46287015116147E-2</v>
      </c>
    </row>
    <row r="223" spans="1:10" x14ac:dyDescent="0.2">
      <c r="A223" t="s">
        <v>246</v>
      </c>
      <c r="B223">
        <v>14</v>
      </c>
      <c r="C223">
        <v>68303584</v>
      </c>
      <c r="D223">
        <v>0.54918877317339998</v>
      </c>
      <c r="E223">
        <v>0.40953038674033099</v>
      </c>
      <c r="F223">
        <v>724</v>
      </c>
      <c r="G223">
        <v>4.2529442225633401E-2</v>
      </c>
      <c r="H223">
        <v>4.3006996196227401E-2</v>
      </c>
      <c r="I223">
        <v>0.89799785883758598</v>
      </c>
      <c r="J223">
        <v>2.5193561993122102E-2</v>
      </c>
    </row>
    <row r="224" spans="1:10" x14ac:dyDescent="0.2">
      <c r="A224" t="s">
        <v>293</v>
      </c>
      <c r="B224">
        <v>20</v>
      </c>
      <c r="C224">
        <v>11671116</v>
      </c>
      <c r="D224">
        <v>0.55923295328866296</v>
      </c>
      <c r="E224">
        <v>0.23273480662983401</v>
      </c>
      <c r="F224">
        <v>724</v>
      </c>
      <c r="G224">
        <v>4.2529442225633401E-2</v>
      </c>
      <c r="H224">
        <v>4.2983379403748502E-2</v>
      </c>
      <c r="I224">
        <v>0.904569485584935</v>
      </c>
      <c r="J224">
        <v>2.4097848614248501E-2</v>
      </c>
    </row>
    <row r="225" spans="1:10" x14ac:dyDescent="0.2">
      <c r="A225" t="s">
        <v>52</v>
      </c>
      <c r="B225">
        <v>7</v>
      </c>
      <c r="C225">
        <v>60182501</v>
      </c>
      <c r="D225">
        <v>0.56112502141062903</v>
      </c>
      <c r="E225">
        <v>0.300414364640884</v>
      </c>
      <c r="F225">
        <v>724</v>
      </c>
      <c r="G225">
        <v>4.2529442225633401E-2</v>
      </c>
      <c r="H225">
        <v>4.2979020489318502E-2</v>
      </c>
      <c r="I225">
        <v>0.904569485584935</v>
      </c>
      <c r="J225">
        <v>-2.3653857610220499E-2</v>
      </c>
    </row>
    <row r="226" spans="1:10" x14ac:dyDescent="0.2">
      <c r="A226" t="s">
        <v>90</v>
      </c>
      <c r="B226">
        <v>17</v>
      </c>
      <c r="C226">
        <v>16303316</v>
      </c>
      <c r="D226">
        <v>0.56347326673499398</v>
      </c>
      <c r="E226">
        <v>7.1132596685082899E-2</v>
      </c>
      <c r="F226">
        <v>724</v>
      </c>
      <c r="G226">
        <v>4.2529442225633401E-2</v>
      </c>
      <c r="H226">
        <v>4.2973649701797699E-2</v>
      </c>
      <c r="I226">
        <v>0.904569485584935</v>
      </c>
      <c r="J226">
        <v>-4.3507800134918298E-2</v>
      </c>
    </row>
    <row r="227" spans="1:10" x14ac:dyDescent="0.2">
      <c r="A227" t="s">
        <v>318</v>
      </c>
      <c r="B227">
        <v>4</v>
      </c>
      <c r="C227">
        <v>30728525</v>
      </c>
      <c r="D227">
        <v>0.56584244906465397</v>
      </c>
      <c r="E227">
        <v>0.34046961325966901</v>
      </c>
      <c r="F227">
        <v>724</v>
      </c>
      <c r="G227">
        <v>4.2529442225633401E-2</v>
      </c>
      <c r="H227">
        <v>4.2968274581325003E-2</v>
      </c>
      <c r="I227">
        <v>0.904569485584935</v>
      </c>
      <c r="J227">
        <v>2.5243581186117602E-2</v>
      </c>
    </row>
    <row r="228" spans="1:10" x14ac:dyDescent="0.2">
      <c r="A228" t="s">
        <v>180</v>
      </c>
      <c r="B228">
        <v>16</v>
      </c>
      <c r="C228">
        <v>17300850</v>
      </c>
      <c r="D228">
        <v>0.57112346602474395</v>
      </c>
      <c r="E228">
        <v>0.15745856353591201</v>
      </c>
      <c r="F228">
        <v>724</v>
      </c>
      <c r="G228">
        <v>4.2529442225633401E-2</v>
      </c>
      <c r="H228">
        <v>4.2956449069729098E-2</v>
      </c>
      <c r="I228">
        <v>0.904569485584935</v>
      </c>
      <c r="J228">
        <v>3.1757901341023902E-2</v>
      </c>
    </row>
    <row r="229" spans="1:10" x14ac:dyDescent="0.2">
      <c r="A229" t="s">
        <v>248</v>
      </c>
      <c r="B229">
        <v>17</v>
      </c>
      <c r="C229">
        <v>21426823</v>
      </c>
      <c r="D229">
        <v>0.575325426443412</v>
      </c>
      <c r="E229">
        <v>0.31975138121546998</v>
      </c>
      <c r="F229">
        <v>724</v>
      </c>
      <c r="G229">
        <v>4.2529442225633401E-2</v>
      </c>
      <c r="H229">
        <v>4.2947191796317001E-2</v>
      </c>
      <c r="I229">
        <v>0.904569485584935</v>
      </c>
      <c r="J229">
        <v>-2.4410109855960399E-2</v>
      </c>
    </row>
    <row r="230" spans="1:10" x14ac:dyDescent="0.2">
      <c r="A230" t="s">
        <v>27</v>
      </c>
      <c r="B230">
        <v>4</v>
      </c>
      <c r="C230">
        <v>62784779</v>
      </c>
      <c r="D230">
        <v>0.57631464103668595</v>
      </c>
      <c r="E230">
        <v>0.31491712707182301</v>
      </c>
      <c r="F230">
        <v>724</v>
      </c>
      <c r="G230">
        <v>4.2529442225633401E-2</v>
      </c>
      <c r="H230">
        <v>4.2945031857622003E-2</v>
      </c>
      <c r="I230">
        <v>0.904569485584935</v>
      </c>
      <c r="J230">
        <v>-2.2406334851881499E-2</v>
      </c>
    </row>
    <row r="231" spans="1:10" x14ac:dyDescent="0.2">
      <c r="A231" t="s">
        <v>94</v>
      </c>
      <c r="B231">
        <v>22</v>
      </c>
      <c r="C231">
        <v>24130559</v>
      </c>
      <c r="D231">
        <v>0.58049581407075901</v>
      </c>
      <c r="E231">
        <v>1.93370165745856E-2</v>
      </c>
      <c r="F231">
        <v>724</v>
      </c>
      <c r="G231">
        <v>4.2529442225633401E-2</v>
      </c>
      <c r="H231">
        <v>4.2935983185506697E-2</v>
      </c>
      <c r="I231">
        <v>0.904569485584935</v>
      </c>
      <c r="J231">
        <v>-7.3244142489613806E-2</v>
      </c>
    </row>
    <row r="232" spans="1:10" x14ac:dyDescent="0.2">
      <c r="A232" t="s">
        <v>346</v>
      </c>
      <c r="B232">
        <v>9</v>
      </c>
      <c r="C232">
        <v>10095418</v>
      </c>
      <c r="D232">
        <v>0.58393634785441495</v>
      </c>
      <c r="E232">
        <v>0.34116022099447502</v>
      </c>
      <c r="F232">
        <v>724</v>
      </c>
      <c r="G232">
        <v>4.2529442225633401E-2</v>
      </c>
      <c r="H232">
        <v>4.2928634657675997E-2</v>
      </c>
      <c r="I232">
        <v>0.904569485584935</v>
      </c>
      <c r="J232">
        <v>2.34755331126042E-2</v>
      </c>
    </row>
    <row r="233" spans="1:10" x14ac:dyDescent="0.2">
      <c r="A233" t="s">
        <v>339</v>
      </c>
      <c r="B233">
        <v>15</v>
      </c>
      <c r="C233">
        <v>7759328</v>
      </c>
      <c r="D233">
        <v>0.58806286024971</v>
      </c>
      <c r="E233">
        <v>0.362569060773481</v>
      </c>
      <c r="F233">
        <v>724</v>
      </c>
      <c r="G233">
        <v>4.2529442225633401E-2</v>
      </c>
      <c r="H233">
        <v>4.2919935541540097E-2</v>
      </c>
      <c r="I233">
        <v>0.904569485584935</v>
      </c>
      <c r="J233">
        <v>2.1369667693969401E-2</v>
      </c>
    </row>
    <row r="234" spans="1:10" x14ac:dyDescent="0.2">
      <c r="A234" t="s">
        <v>311</v>
      </c>
      <c r="B234">
        <v>14</v>
      </c>
      <c r="C234">
        <v>19036977</v>
      </c>
      <c r="D234">
        <v>0.591446341459826</v>
      </c>
      <c r="E234">
        <v>2.5552486187845301E-2</v>
      </c>
      <c r="F234">
        <v>724</v>
      </c>
      <c r="G234">
        <v>4.2529442225633401E-2</v>
      </c>
      <c r="H234">
        <v>4.2912895094306298E-2</v>
      </c>
      <c r="I234">
        <v>0.904569485584935</v>
      </c>
      <c r="J234">
        <v>-6.0488592602169398E-2</v>
      </c>
    </row>
    <row r="235" spans="1:10" x14ac:dyDescent="0.2">
      <c r="A235" t="s">
        <v>78</v>
      </c>
      <c r="B235">
        <v>4</v>
      </c>
      <c r="C235">
        <v>27506018</v>
      </c>
      <c r="D235">
        <v>0.59155892692675804</v>
      </c>
      <c r="E235">
        <v>0.144337016574586</v>
      </c>
      <c r="F235">
        <v>724</v>
      </c>
      <c r="G235">
        <v>4.2529442225633401E-2</v>
      </c>
      <c r="H235">
        <v>4.29126622425339E-2</v>
      </c>
      <c r="I235">
        <v>0.904569485584935</v>
      </c>
      <c r="J235">
        <v>2.8744774827405499E-2</v>
      </c>
    </row>
    <row r="236" spans="1:10" x14ac:dyDescent="0.2">
      <c r="A236" t="s">
        <v>337</v>
      </c>
      <c r="B236">
        <v>25</v>
      </c>
      <c r="C236">
        <v>41462973</v>
      </c>
      <c r="D236">
        <v>0.59166479842094799</v>
      </c>
      <c r="E236">
        <v>0.41091160220994499</v>
      </c>
      <c r="F236">
        <v>724</v>
      </c>
      <c r="G236">
        <v>4.2529442225633401E-2</v>
      </c>
      <c r="H236">
        <v>4.2912443359871398E-2</v>
      </c>
      <c r="I236">
        <v>0.904569485584935</v>
      </c>
      <c r="J236">
        <v>-2.1293077918853601E-2</v>
      </c>
    </row>
    <row r="237" spans="1:10" x14ac:dyDescent="0.2">
      <c r="A237" t="s">
        <v>143</v>
      </c>
      <c r="B237">
        <v>25</v>
      </c>
      <c r="C237">
        <v>20693754</v>
      </c>
      <c r="D237">
        <v>0.59672590670341197</v>
      </c>
      <c r="E237">
        <v>0.42679558011049701</v>
      </c>
      <c r="F237">
        <v>724</v>
      </c>
      <c r="G237">
        <v>4.2529442225633401E-2</v>
      </c>
      <c r="H237">
        <v>4.2902073370684503E-2</v>
      </c>
      <c r="I237">
        <v>0.904569485584935</v>
      </c>
      <c r="J237">
        <v>-2.1179989668278099E-2</v>
      </c>
    </row>
    <row r="238" spans="1:10" x14ac:dyDescent="0.2">
      <c r="A238" t="s">
        <v>208</v>
      </c>
      <c r="B238">
        <v>14</v>
      </c>
      <c r="C238">
        <v>49977794</v>
      </c>
      <c r="D238">
        <v>0.59796120176492695</v>
      </c>
      <c r="E238">
        <v>0.43301104972375698</v>
      </c>
      <c r="F238">
        <v>724</v>
      </c>
      <c r="G238">
        <v>4.2529442225633401E-2</v>
      </c>
      <c r="H238">
        <v>4.2899569962630398E-2</v>
      </c>
      <c r="I238">
        <v>0.904569485584935</v>
      </c>
      <c r="J238">
        <v>-2.07606906647015E-2</v>
      </c>
    </row>
    <row r="239" spans="1:10" x14ac:dyDescent="0.2">
      <c r="A239" t="s">
        <v>160</v>
      </c>
      <c r="B239">
        <v>4</v>
      </c>
      <c r="C239">
        <v>62728432</v>
      </c>
      <c r="D239">
        <v>0.59875255520534498</v>
      </c>
      <c r="E239">
        <v>6.9060773480662504E-3</v>
      </c>
      <c r="F239">
        <v>724</v>
      </c>
      <c r="G239">
        <v>4.2529442225633401E-2</v>
      </c>
      <c r="H239">
        <v>4.2897971898239601E-2</v>
      </c>
      <c r="I239">
        <v>0.904569485584935</v>
      </c>
      <c r="J239">
        <v>0.11720165707305299</v>
      </c>
    </row>
    <row r="240" spans="1:10" x14ac:dyDescent="0.2">
      <c r="A240" t="s">
        <v>267</v>
      </c>
      <c r="B240">
        <v>29</v>
      </c>
      <c r="C240">
        <v>12537039</v>
      </c>
      <c r="D240">
        <v>0.59902619828630499</v>
      </c>
      <c r="E240">
        <v>0.14640883977900601</v>
      </c>
      <c r="F240">
        <v>724</v>
      </c>
      <c r="G240">
        <v>4.2529442225633401E-2</v>
      </c>
      <c r="H240">
        <v>4.2897420329075703E-2</v>
      </c>
      <c r="I240">
        <v>0.904569485584935</v>
      </c>
      <c r="J240">
        <v>2.7121437026511999E-2</v>
      </c>
    </row>
    <row r="241" spans="1:10" x14ac:dyDescent="0.2">
      <c r="A241" t="s">
        <v>281</v>
      </c>
      <c r="B241">
        <v>16</v>
      </c>
      <c r="C241">
        <v>28623729</v>
      </c>
      <c r="D241">
        <v>0.59947659489891703</v>
      </c>
      <c r="E241">
        <v>0.32251381215469599</v>
      </c>
      <c r="F241">
        <v>724</v>
      </c>
      <c r="G241">
        <v>4.2529442225633401E-2</v>
      </c>
      <c r="H241">
        <v>4.2896513634519698E-2</v>
      </c>
      <c r="I241">
        <v>0.904569485584935</v>
      </c>
      <c r="J241">
        <v>-2.3632835353096099E-2</v>
      </c>
    </row>
    <row r="242" spans="1:10" x14ac:dyDescent="0.2">
      <c r="A242" t="s">
        <v>254</v>
      </c>
      <c r="B242">
        <v>19</v>
      </c>
      <c r="C242">
        <v>7635334</v>
      </c>
      <c r="D242">
        <v>0.60055439676575595</v>
      </c>
      <c r="E242">
        <v>0.10151933701657501</v>
      </c>
      <c r="F242">
        <v>724</v>
      </c>
      <c r="G242">
        <v>4.2529442225633401E-2</v>
      </c>
      <c r="H242">
        <v>4.2894349698714203E-2</v>
      </c>
      <c r="I242">
        <v>0.904569485584935</v>
      </c>
      <c r="J242">
        <v>3.3658587315734699E-2</v>
      </c>
    </row>
    <row r="243" spans="1:10" x14ac:dyDescent="0.2">
      <c r="A243" t="s">
        <v>26</v>
      </c>
      <c r="B243">
        <v>27</v>
      </c>
      <c r="C243">
        <v>15673414</v>
      </c>
      <c r="D243">
        <v>0.60909739707815802</v>
      </c>
      <c r="E243">
        <v>9.8066298342541394E-2</v>
      </c>
      <c r="F243">
        <v>724</v>
      </c>
      <c r="G243">
        <v>4.2529442225633401E-2</v>
      </c>
      <c r="H243">
        <v>4.2877483987587603E-2</v>
      </c>
      <c r="I243">
        <v>0.910248613195627</v>
      </c>
      <c r="J243">
        <v>-3.2172564850917199E-2</v>
      </c>
    </row>
    <row r="244" spans="1:10" x14ac:dyDescent="0.2">
      <c r="A244" t="s">
        <v>77</v>
      </c>
      <c r="B244">
        <v>3</v>
      </c>
      <c r="C244">
        <v>63650747</v>
      </c>
      <c r="D244">
        <v>0.60933998073426199</v>
      </c>
      <c r="E244">
        <v>0.5</v>
      </c>
      <c r="F244">
        <v>724</v>
      </c>
      <c r="G244">
        <v>4.2529442225633401E-2</v>
      </c>
      <c r="H244">
        <v>4.2877012435618603E-2</v>
      </c>
      <c r="I244">
        <v>0.910248613195627</v>
      </c>
      <c r="J244">
        <v>-2.0807423722558799E-2</v>
      </c>
    </row>
    <row r="245" spans="1:10" x14ac:dyDescent="0.2">
      <c r="A245" t="s">
        <v>83</v>
      </c>
      <c r="B245">
        <v>26</v>
      </c>
      <c r="C245">
        <v>16204563</v>
      </c>
      <c r="D245">
        <v>0.61695705440008997</v>
      </c>
      <c r="E245">
        <v>0.30593922651933703</v>
      </c>
      <c r="F245">
        <v>724</v>
      </c>
      <c r="G245">
        <v>4.2529442225633401E-2</v>
      </c>
      <c r="H245">
        <v>4.2862409609656003E-2</v>
      </c>
      <c r="I245">
        <v>0.91517654251046499</v>
      </c>
      <c r="J245">
        <v>2.2027361616054002E-2</v>
      </c>
    </row>
    <row r="246" spans="1:10" x14ac:dyDescent="0.2">
      <c r="A246" t="s">
        <v>284</v>
      </c>
      <c r="B246">
        <v>16</v>
      </c>
      <c r="C246">
        <v>44094440</v>
      </c>
      <c r="D246">
        <v>0.61828670674325104</v>
      </c>
      <c r="E246">
        <v>0.108425414364641</v>
      </c>
      <c r="F246">
        <v>724</v>
      </c>
      <c r="G246">
        <v>4.2529442225633401E-2</v>
      </c>
      <c r="H246">
        <v>4.2859900686624597E-2</v>
      </c>
      <c r="I246">
        <v>0.91517654251046499</v>
      </c>
      <c r="J246">
        <v>2.9773875443293501E-2</v>
      </c>
    </row>
    <row r="247" spans="1:10" x14ac:dyDescent="0.2">
      <c r="A247" t="s">
        <v>150</v>
      </c>
      <c r="B247">
        <v>28</v>
      </c>
      <c r="C247">
        <v>22915161</v>
      </c>
      <c r="D247">
        <v>0.62188724115746896</v>
      </c>
      <c r="E247">
        <v>0.167817679558011</v>
      </c>
      <c r="F247">
        <v>724</v>
      </c>
      <c r="G247">
        <v>4.2529442225633401E-2</v>
      </c>
      <c r="H247">
        <v>4.2853166144693401E-2</v>
      </c>
      <c r="I247">
        <v>0.91517654251046499</v>
      </c>
      <c r="J247">
        <v>2.33239471879578E-2</v>
      </c>
    </row>
    <row r="248" spans="1:10" x14ac:dyDescent="0.2">
      <c r="A248" t="s">
        <v>258</v>
      </c>
      <c r="B248">
        <v>23</v>
      </c>
      <c r="C248">
        <v>14307279</v>
      </c>
      <c r="D248">
        <v>0.62272343250712103</v>
      </c>
      <c r="E248">
        <v>1.1049723756906001E-2</v>
      </c>
      <c r="F248">
        <v>724</v>
      </c>
      <c r="G248">
        <v>4.2529442225633401E-2</v>
      </c>
      <c r="H248">
        <v>4.2851614444233903E-2</v>
      </c>
      <c r="I248">
        <v>0.91517654251046499</v>
      </c>
      <c r="J248">
        <v>8.7211050352266298E-2</v>
      </c>
    </row>
    <row r="249" spans="1:10" x14ac:dyDescent="0.2">
      <c r="A249" t="s">
        <v>253</v>
      </c>
      <c r="B249">
        <v>26</v>
      </c>
      <c r="C249">
        <v>48859883</v>
      </c>
      <c r="D249">
        <v>0.63172183260984005</v>
      </c>
      <c r="E249">
        <v>0.34737569060773499</v>
      </c>
      <c r="F249">
        <v>724</v>
      </c>
      <c r="G249">
        <v>4.2529442225633401E-2</v>
      </c>
      <c r="H249">
        <v>4.2835207289739899E-2</v>
      </c>
      <c r="I249">
        <v>0.92465735982811303</v>
      </c>
      <c r="J249">
        <v>2.0546296590557799E-2</v>
      </c>
    </row>
    <row r="250" spans="1:10" x14ac:dyDescent="0.2">
      <c r="A250" t="s">
        <v>185</v>
      </c>
      <c r="B250">
        <v>19</v>
      </c>
      <c r="C250">
        <v>35250473</v>
      </c>
      <c r="D250">
        <v>0.638914915798933</v>
      </c>
      <c r="E250">
        <v>0.46408839779005501</v>
      </c>
      <c r="F250">
        <v>724</v>
      </c>
      <c r="G250">
        <v>4.2529442225633401E-2</v>
      </c>
      <c r="H250">
        <v>4.2822469448202102E-2</v>
      </c>
      <c r="I250">
        <v>0.92980530382544502</v>
      </c>
      <c r="J250">
        <v>-1.90699258097577E-2</v>
      </c>
    </row>
    <row r="251" spans="1:10" x14ac:dyDescent="0.2">
      <c r="A251" t="s">
        <v>85</v>
      </c>
      <c r="B251">
        <v>22</v>
      </c>
      <c r="C251">
        <v>21602618</v>
      </c>
      <c r="D251">
        <v>0.640361779494108</v>
      </c>
      <c r="E251">
        <v>0.18370165745856301</v>
      </c>
      <c r="F251">
        <v>724</v>
      </c>
      <c r="G251">
        <v>4.2529442225633401E-2</v>
      </c>
      <c r="H251">
        <v>4.2819947228338699E-2</v>
      </c>
      <c r="I251">
        <v>0.92980530382544502</v>
      </c>
      <c r="J251">
        <v>-2.38359920495839E-2</v>
      </c>
    </row>
    <row r="252" spans="1:10" x14ac:dyDescent="0.2">
      <c r="A252" t="s">
        <v>119</v>
      </c>
      <c r="B252">
        <v>26</v>
      </c>
      <c r="C252">
        <v>52384497</v>
      </c>
      <c r="D252">
        <v>0.64759818838368899</v>
      </c>
      <c r="E252">
        <v>0.138121546961326</v>
      </c>
      <c r="F252">
        <v>724</v>
      </c>
      <c r="G252">
        <v>4.2529442225633401E-2</v>
      </c>
      <c r="H252">
        <v>4.2807530786344403E-2</v>
      </c>
      <c r="I252">
        <v>0.93656630431585297</v>
      </c>
      <c r="J252">
        <v>2.32559035676374E-2</v>
      </c>
    </row>
    <row r="253" spans="1:10" x14ac:dyDescent="0.2">
      <c r="A253" t="s">
        <v>305</v>
      </c>
      <c r="B253">
        <v>3</v>
      </c>
      <c r="C253">
        <v>41411754</v>
      </c>
      <c r="D253">
        <v>0.65541378738428802</v>
      </c>
      <c r="E253">
        <v>3.31491712707183E-2</v>
      </c>
      <c r="F253">
        <v>724</v>
      </c>
      <c r="G253">
        <v>4.2529442225633401E-2</v>
      </c>
      <c r="H253">
        <v>4.2794487062696202E-2</v>
      </c>
      <c r="I253">
        <v>0.93761311508144896</v>
      </c>
      <c r="J253">
        <v>-4.6094309573874198E-2</v>
      </c>
    </row>
    <row r="254" spans="1:10" x14ac:dyDescent="0.2">
      <c r="A254" t="s">
        <v>30</v>
      </c>
      <c r="B254">
        <v>6</v>
      </c>
      <c r="C254">
        <v>40219356</v>
      </c>
      <c r="D254">
        <v>0.66605518064207403</v>
      </c>
      <c r="E254">
        <v>5.9392265193370201E-2</v>
      </c>
      <c r="F254">
        <v>724</v>
      </c>
      <c r="G254">
        <v>4.2529442225633401E-2</v>
      </c>
      <c r="H254">
        <v>4.27773272910313E-2</v>
      </c>
      <c r="I254">
        <v>0.93761311508144896</v>
      </c>
      <c r="J254">
        <v>3.5419649345399797E-2</v>
      </c>
    </row>
    <row r="255" spans="1:10" x14ac:dyDescent="0.2">
      <c r="A255" t="s">
        <v>333</v>
      </c>
      <c r="B255">
        <v>18</v>
      </c>
      <c r="C255">
        <v>69044121</v>
      </c>
      <c r="D255">
        <v>0.66709908100166404</v>
      </c>
      <c r="E255">
        <v>0.212016574585635</v>
      </c>
      <c r="F255">
        <v>724</v>
      </c>
      <c r="G255">
        <v>4.2529442225633401E-2</v>
      </c>
      <c r="H255">
        <v>4.2775680675131801E-2</v>
      </c>
      <c r="I255">
        <v>0.93761311508144896</v>
      </c>
      <c r="J255">
        <v>-2.04169428111243E-2</v>
      </c>
    </row>
    <row r="256" spans="1:10" x14ac:dyDescent="0.2">
      <c r="A256" t="s">
        <v>310</v>
      </c>
      <c r="B256">
        <v>7</v>
      </c>
      <c r="C256">
        <v>9809156</v>
      </c>
      <c r="D256">
        <v>0.668382014114973</v>
      </c>
      <c r="E256">
        <v>0.15745856353591201</v>
      </c>
      <c r="F256">
        <v>724</v>
      </c>
      <c r="G256">
        <v>4.2529442225633401E-2</v>
      </c>
      <c r="H256">
        <v>4.2773665918338297E-2</v>
      </c>
      <c r="I256">
        <v>0.93761311508144896</v>
      </c>
      <c r="J256">
        <v>-2.2523245706619101E-2</v>
      </c>
    </row>
    <row r="257" spans="1:10" x14ac:dyDescent="0.2">
      <c r="A257" t="s">
        <v>270</v>
      </c>
      <c r="B257">
        <v>26</v>
      </c>
      <c r="C257">
        <v>23893157</v>
      </c>
      <c r="D257">
        <v>0.66964818254455205</v>
      </c>
      <c r="E257">
        <v>0.349447513812155</v>
      </c>
      <c r="F257">
        <v>724</v>
      </c>
      <c r="G257">
        <v>4.2529442225633401E-2</v>
      </c>
      <c r="H257">
        <v>4.27716870890478E-2</v>
      </c>
      <c r="I257">
        <v>0.93761311508144896</v>
      </c>
      <c r="J257">
        <v>1.79494782939855E-2</v>
      </c>
    </row>
    <row r="258" spans="1:10" x14ac:dyDescent="0.2">
      <c r="A258" t="s">
        <v>112</v>
      </c>
      <c r="B258">
        <v>25</v>
      </c>
      <c r="C258">
        <v>7154463</v>
      </c>
      <c r="D258">
        <v>0.67165198290262695</v>
      </c>
      <c r="E258">
        <v>9.3232044198895095E-2</v>
      </c>
      <c r="F258">
        <v>724</v>
      </c>
      <c r="G258">
        <v>4.2529442225633401E-2</v>
      </c>
      <c r="H258">
        <v>4.2768574877354297E-2</v>
      </c>
      <c r="I258">
        <v>0.93761311508144896</v>
      </c>
      <c r="J258">
        <v>-2.89842322475664E-2</v>
      </c>
    </row>
    <row r="259" spans="1:10" x14ac:dyDescent="0.2">
      <c r="A259" t="s">
        <v>130</v>
      </c>
      <c r="B259">
        <v>26</v>
      </c>
      <c r="C259">
        <v>38922611</v>
      </c>
      <c r="D259">
        <v>0.67478731662798597</v>
      </c>
      <c r="E259">
        <v>0.12776243093922701</v>
      </c>
      <c r="F259">
        <v>724</v>
      </c>
      <c r="G259">
        <v>4.2529442225633401E-2</v>
      </c>
      <c r="H259">
        <v>4.2763752766834501E-2</v>
      </c>
      <c r="I259">
        <v>0.93761311508144896</v>
      </c>
      <c r="J259">
        <v>-2.3619684362447699E-2</v>
      </c>
    </row>
    <row r="260" spans="1:10" x14ac:dyDescent="0.2">
      <c r="A260" t="s">
        <v>49</v>
      </c>
      <c r="B260">
        <v>11</v>
      </c>
      <c r="C260">
        <v>24547687</v>
      </c>
      <c r="D260">
        <v>0.68226533398286904</v>
      </c>
      <c r="E260">
        <v>5.8701657458563497E-2</v>
      </c>
      <c r="F260">
        <v>724</v>
      </c>
      <c r="G260">
        <v>4.2529442225633401E-2</v>
      </c>
      <c r="H260">
        <v>4.2752483769855999E-2</v>
      </c>
      <c r="I260">
        <v>0.93761311508144896</v>
      </c>
      <c r="J260">
        <v>-3.3417632598421697E-2</v>
      </c>
    </row>
    <row r="261" spans="1:10" x14ac:dyDescent="0.2">
      <c r="A261" t="s">
        <v>165</v>
      </c>
      <c r="B261">
        <v>24</v>
      </c>
      <c r="C261">
        <v>47052310</v>
      </c>
      <c r="D261">
        <v>0.68235470837773404</v>
      </c>
      <c r="E261">
        <v>0.38466850828729299</v>
      </c>
      <c r="F261">
        <v>724</v>
      </c>
      <c r="G261">
        <v>4.2529442225633401E-2</v>
      </c>
      <c r="H261">
        <v>4.2752351050295199E-2</v>
      </c>
      <c r="I261">
        <v>0.93761311508144896</v>
      </c>
      <c r="J261">
        <v>-1.7243700219296401E-2</v>
      </c>
    </row>
    <row r="262" spans="1:10" x14ac:dyDescent="0.2">
      <c r="A262" t="s">
        <v>222</v>
      </c>
      <c r="B262">
        <v>22</v>
      </c>
      <c r="C262">
        <v>11035495</v>
      </c>
      <c r="D262">
        <v>0.68265921137855701</v>
      </c>
      <c r="E262">
        <v>7.6657458563535896E-2</v>
      </c>
      <c r="F262">
        <v>724</v>
      </c>
      <c r="G262">
        <v>4.2529442225633401E-2</v>
      </c>
      <c r="H262">
        <v>4.2751899214393298E-2</v>
      </c>
      <c r="I262">
        <v>0.93761311508144896</v>
      </c>
      <c r="J262">
        <v>2.77070679602716E-2</v>
      </c>
    </row>
    <row r="263" spans="1:10" x14ac:dyDescent="0.2">
      <c r="A263" t="s">
        <v>370</v>
      </c>
      <c r="B263">
        <v>13</v>
      </c>
      <c r="C263">
        <v>12485117</v>
      </c>
      <c r="D263">
        <v>0.69401429541925697</v>
      </c>
      <c r="E263">
        <v>0.21546961325966901</v>
      </c>
      <c r="F263">
        <v>724</v>
      </c>
      <c r="G263">
        <v>4.2529442225633401E-2</v>
      </c>
      <c r="H263">
        <v>4.2735429148682003E-2</v>
      </c>
      <c r="I263">
        <v>0.93761311508144896</v>
      </c>
      <c r="J263">
        <v>-1.94251770839209E-2</v>
      </c>
    </row>
    <row r="264" spans="1:10" x14ac:dyDescent="0.2">
      <c r="A264" t="s">
        <v>37</v>
      </c>
      <c r="B264">
        <v>28</v>
      </c>
      <c r="C264">
        <v>39287232</v>
      </c>
      <c r="D264">
        <v>0.69532046424792704</v>
      </c>
      <c r="E264">
        <v>8.2872928176795604E-2</v>
      </c>
      <c r="F264">
        <v>724</v>
      </c>
      <c r="G264">
        <v>4.2529442225633401E-2</v>
      </c>
      <c r="H264">
        <v>4.2733581552076703E-2</v>
      </c>
      <c r="I264">
        <v>0.93761311508144896</v>
      </c>
      <c r="J264">
        <v>2.7456340129951701E-2</v>
      </c>
    </row>
    <row r="265" spans="1:10" x14ac:dyDescent="0.2">
      <c r="A265" t="s">
        <v>344</v>
      </c>
      <c r="B265">
        <v>2</v>
      </c>
      <c r="C265">
        <v>29118777</v>
      </c>
      <c r="D265">
        <v>0.69723793883473895</v>
      </c>
      <c r="E265">
        <v>0.34185082872928202</v>
      </c>
      <c r="F265">
        <v>724</v>
      </c>
      <c r="G265">
        <v>4.2529442225633401E-2</v>
      </c>
      <c r="H265">
        <v>4.2730886630143697E-2</v>
      </c>
      <c r="I265">
        <v>0.93761311508144896</v>
      </c>
      <c r="J265">
        <v>1.5983656892473198E-2</v>
      </c>
    </row>
    <row r="266" spans="1:10" x14ac:dyDescent="0.2">
      <c r="A266" t="s">
        <v>156</v>
      </c>
      <c r="B266">
        <v>7</v>
      </c>
      <c r="C266">
        <v>51490760</v>
      </c>
      <c r="D266">
        <v>0.69752345288191997</v>
      </c>
      <c r="E266">
        <v>0.35704419889502798</v>
      </c>
      <c r="F266">
        <v>724</v>
      </c>
      <c r="G266">
        <v>4.2529442225633401E-2</v>
      </c>
      <c r="H266">
        <v>4.27304871174203E-2</v>
      </c>
      <c r="I266">
        <v>0.93761311508144896</v>
      </c>
      <c r="J266">
        <v>-1.4325372443337901E-2</v>
      </c>
    </row>
    <row r="267" spans="1:10" x14ac:dyDescent="0.2">
      <c r="A267" t="s">
        <v>225</v>
      </c>
      <c r="B267">
        <v>5</v>
      </c>
      <c r="C267">
        <v>7354513</v>
      </c>
      <c r="D267">
        <v>0.697643752048966</v>
      </c>
      <c r="E267">
        <v>9.8066298342541394E-2</v>
      </c>
      <c r="F267">
        <v>724</v>
      </c>
      <c r="G267">
        <v>4.2529442225633401E-2</v>
      </c>
      <c r="H267">
        <v>4.2730318922489699E-2</v>
      </c>
      <c r="I267">
        <v>0.93761311508144896</v>
      </c>
      <c r="J267">
        <v>-2.4746230079735199E-2</v>
      </c>
    </row>
    <row r="268" spans="1:10" x14ac:dyDescent="0.2">
      <c r="A268" t="s">
        <v>355</v>
      </c>
      <c r="B268">
        <v>14</v>
      </c>
      <c r="C268">
        <v>45227750</v>
      </c>
      <c r="D268">
        <v>0.700936240439479</v>
      </c>
      <c r="E268">
        <v>0.37223756906077299</v>
      </c>
      <c r="F268">
        <v>724</v>
      </c>
      <c r="G268">
        <v>4.2529442225633401E-2</v>
      </c>
      <c r="H268">
        <v>4.2725746957411499E-2</v>
      </c>
      <c r="I268">
        <v>0.93761311508144896</v>
      </c>
      <c r="J268">
        <v>1.6103192671042901E-2</v>
      </c>
    </row>
    <row r="269" spans="1:10" x14ac:dyDescent="0.2">
      <c r="A269" t="s">
        <v>324</v>
      </c>
      <c r="B269">
        <v>18</v>
      </c>
      <c r="C269">
        <v>44125336</v>
      </c>
      <c r="D269">
        <v>0.70594775476399396</v>
      </c>
      <c r="E269">
        <v>8.2872928176795906E-3</v>
      </c>
      <c r="F269">
        <v>724</v>
      </c>
      <c r="G269">
        <v>4.2529442225633401E-2</v>
      </c>
      <c r="H269">
        <v>4.2718903569368402E-2</v>
      </c>
      <c r="I269">
        <v>0.93761311508144896</v>
      </c>
      <c r="J269">
        <v>-8.0271822983263505E-2</v>
      </c>
    </row>
    <row r="270" spans="1:10" x14ac:dyDescent="0.2">
      <c r="A270" t="s">
        <v>182</v>
      </c>
      <c r="B270">
        <v>26</v>
      </c>
      <c r="C270">
        <v>67119313</v>
      </c>
      <c r="D270">
        <v>0.707058497813293</v>
      </c>
      <c r="E270">
        <v>0.49861878453038699</v>
      </c>
      <c r="F270">
        <v>724</v>
      </c>
      <c r="G270">
        <v>4.2529442225633401E-2</v>
      </c>
      <c r="H270">
        <v>4.2717405592810197E-2</v>
      </c>
      <c r="I270">
        <v>0.93761311508144896</v>
      </c>
      <c r="J270">
        <v>1.36942437232248E-2</v>
      </c>
    </row>
    <row r="271" spans="1:10" x14ac:dyDescent="0.2">
      <c r="A271" t="s">
        <v>275</v>
      </c>
      <c r="B271">
        <v>2</v>
      </c>
      <c r="C271">
        <v>17292964</v>
      </c>
      <c r="D271">
        <v>0.70728135243668699</v>
      </c>
      <c r="E271">
        <v>0.119475138121547</v>
      </c>
      <c r="F271">
        <v>724</v>
      </c>
      <c r="G271">
        <v>4.2529442225633401E-2</v>
      </c>
      <c r="H271">
        <v>4.2717105862782899E-2</v>
      </c>
      <c r="I271">
        <v>0.93761311508144896</v>
      </c>
      <c r="J271">
        <v>2.1641842896034501E-2</v>
      </c>
    </row>
    <row r="272" spans="1:10" x14ac:dyDescent="0.2">
      <c r="A272" t="s">
        <v>166</v>
      </c>
      <c r="B272">
        <v>9</v>
      </c>
      <c r="C272">
        <v>38313338</v>
      </c>
      <c r="D272">
        <v>0.708923273144213</v>
      </c>
      <c r="E272">
        <v>5.24861878453039E-2</v>
      </c>
      <c r="F272">
        <v>724</v>
      </c>
      <c r="G272">
        <v>4.2529442225633401E-2</v>
      </c>
      <c r="H272">
        <v>4.2714905954535101E-2</v>
      </c>
      <c r="I272">
        <v>0.93761311508144896</v>
      </c>
      <c r="J272">
        <v>-3.1513306194838699E-2</v>
      </c>
    </row>
    <row r="273" spans="1:10" x14ac:dyDescent="0.2">
      <c r="A273" t="s">
        <v>96</v>
      </c>
      <c r="B273">
        <v>19</v>
      </c>
      <c r="C273">
        <v>30976138</v>
      </c>
      <c r="D273">
        <v>0.71043771103368303</v>
      </c>
      <c r="E273">
        <v>0.225138121546961</v>
      </c>
      <c r="F273">
        <v>724</v>
      </c>
      <c r="G273">
        <v>4.2529442225633401E-2</v>
      </c>
      <c r="H273">
        <v>4.2712889947499701E-2</v>
      </c>
      <c r="I273">
        <v>0.93761311508144896</v>
      </c>
      <c r="J273">
        <v>1.6227080288207001E-2</v>
      </c>
    </row>
    <row r="274" spans="1:10" x14ac:dyDescent="0.2">
      <c r="A274" t="s">
        <v>277</v>
      </c>
      <c r="B274">
        <v>11</v>
      </c>
      <c r="C274">
        <v>28174967</v>
      </c>
      <c r="D274">
        <v>0.71066365960234001</v>
      </c>
      <c r="E274">
        <v>0.194060773480663</v>
      </c>
      <c r="F274">
        <v>724</v>
      </c>
      <c r="G274">
        <v>4.2529442225633401E-2</v>
      </c>
      <c r="H274">
        <v>4.2712590241622203E-2</v>
      </c>
      <c r="I274">
        <v>0.93761311508144896</v>
      </c>
      <c r="J274">
        <v>-1.7935934226230198E-2</v>
      </c>
    </row>
    <row r="275" spans="1:10" x14ac:dyDescent="0.2">
      <c r="A275" t="s">
        <v>221</v>
      </c>
      <c r="B275">
        <v>14</v>
      </c>
      <c r="C275">
        <v>44537893</v>
      </c>
      <c r="D275">
        <v>0.71076461531980595</v>
      </c>
      <c r="E275">
        <v>0.37154696132596698</v>
      </c>
      <c r="F275">
        <v>724</v>
      </c>
      <c r="G275">
        <v>4.2529442225633401E-2</v>
      </c>
      <c r="H275">
        <v>4.2712456420635599E-2</v>
      </c>
      <c r="I275">
        <v>0.93761311508144896</v>
      </c>
      <c r="J275">
        <v>-1.4593076751060301E-2</v>
      </c>
    </row>
    <row r="276" spans="1:10" x14ac:dyDescent="0.2">
      <c r="A276" t="s">
        <v>350</v>
      </c>
      <c r="B276">
        <v>12</v>
      </c>
      <c r="C276">
        <v>47284987</v>
      </c>
      <c r="D276">
        <v>0.71428962128395901</v>
      </c>
      <c r="E276">
        <v>7.6657458563535896E-2</v>
      </c>
      <c r="F276">
        <v>724</v>
      </c>
      <c r="G276">
        <v>4.2529442225633401E-2</v>
      </c>
      <c r="H276">
        <v>4.2707818695227003E-2</v>
      </c>
      <c r="I276">
        <v>0.93761311508144896</v>
      </c>
      <c r="J276">
        <v>2.5696175607904999E-2</v>
      </c>
    </row>
    <row r="277" spans="1:10" x14ac:dyDescent="0.2">
      <c r="A277" t="s">
        <v>92</v>
      </c>
      <c r="B277">
        <v>14</v>
      </c>
      <c r="C277">
        <v>67908135</v>
      </c>
      <c r="D277">
        <v>0.71549804011271101</v>
      </c>
      <c r="E277">
        <v>0.35151933701657501</v>
      </c>
      <c r="F277">
        <v>724</v>
      </c>
      <c r="G277">
        <v>4.2529442225633401E-2</v>
      </c>
      <c r="H277">
        <v>4.2706244355583997E-2</v>
      </c>
      <c r="I277">
        <v>0.93761311508144896</v>
      </c>
      <c r="J277">
        <v>-1.4928873333166901E-2</v>
      </c>
    </row>
    <row r="278" spans="1:10" x14ac:dyDescent="0.2">
      <c r="A278" t="s">
        <v>334</v>
      </c>
      <c r="B278">
        <v>20</v>
      </c>
      <c r="C278">
        <v>22531125</v>
      </c>
      <c r="D278">
        <v>0.71865315856662104</v>
      </c>
      <c r="E278">
        <v>0.198895027624309</v>
      </c>
      <c r="F278">
        <v>724</v>
      </c>
      <c r="G278">
        <v>4.2529442225633401E-2</v>
      </c>
      <c r="H278">
        <v>4.2702171045379898E-2</v>
      </c>
      <c r="I278">
        <v>0.93761311508144896</v>
      </c>
      <c r="J278">
        <v>1.6636618804273699E-2</v>
      </c>
    </row>
    <row r="279" spans="1:10" x14ac:dyDescent="0.2">
      <c r="A279" t="s">
        <v>357</v>
      </c>
      <c r="B279">
        <v>4</v>
      </c>
      <c r="C279">
        <v>47743637</v>
      </c>
      <c r="D279">
        <v>0.72208506928473903</v>
      </c>
      <c r="E279">
        <v>1.7265193370165698E-2</v>
      </c>
      <c r="F279">
        <v>724</v>
      </c>
      <c r="G279">
        <v>4.2529442225633401E-2</v>
      </c>
      <c r="H279">
        <v>4.2697801198415201E-2</v>
      </c>
      <c r="I279">
        <v>0.93761311508144896</v>
      </c>
      <c r="J279">
        <v>5.1105192556974502E-2</v>
      </c>
    </row>
    <row r="280" spans="1:10" x14ac:dyDescent="0.2">
      <c r="A280" t="s">
        <v>183</v>
      </c>
      <c r="B280">
        <v>21</v>
      </c>
      <c r="C280">
        <v>38408941</v>
      </c>
      <c r="D280">
        <v>0.72322774717026395</v>
      </c>
      <c r="E280">
        <v>8.1491712707182404E-2</v>
      </c>
      <c r="F280">
        <v>724</v>
      </c>
      <c r="G280">
        <v>4.2529442225633401E-2</v>
      </c>
      <c r="H280">
        <v>4.2696360223329601E-2</v>
      </c>
      <c r="I280">
        <v>0.93761311508144896</v>
      </c>
      <c r="J280">
        <v>-2.4605627470194201E-2</v>
      </c>
    </row>
    <row r="281" spans="1:10" x14ac:dyDescent="0.2">
      <c r="A281" t="s">
        <v>184</v>
      </c>
      <c r="B281">
        <v>21</v>
      </c>
      <c r="C281">
        <v>38336651</v>
      </c>
      <c r="D281">
        <v>0.72322774717026395</v>
      </c>
      <c r="E281">
        <v>8.1491712707182404E-2</v>
      </c>
      <c r="F281">
        <v>724</v>
      </c>
      <c r="G281">
        <v>4.2529442225633401E-2</v>
      </c>
      <c r="H281">
        <v>4.2696360223329601E-2</v>
      </c>
      <c r="I281">
        <v>0.93761311508144896</v>
      </c>
      <c r="J281">
        <v>-2.4605627470194201E-2</v>
      </c>
    </row>
    <row r="282" spans="1:10" x14ac:dyDescent="0.2">
      <c r="A282" t="s">
        <v>93</v>
      </c>
      <c r="B282">
        <v>2</v>
      </c>
      <c r="C282">
        <v>30802101</v>
      </c>
      <c r="D282">
        <v>0.72807727806438605</v>
      </c>
      <c r="E282">
        <v>0.11395027624309401</v>
      </c>
      <c r="F282">
        <v>724</v>
      </c>
      <c r="G282">
        <v>4.2529442225633401E-2</v>
      </c>
      <c r="H282">
        <v>4.2690322082288297E-2</v>
      </c>
      <c r="I282">
        <v>0.94054111009740904</v>
      </c>
      <c r="J282">
        <v>-2.01698190262505E-2</v>
      </c>
    </row>
    <row r="283" spans="1:10" x14ac:dyDescent="0.2">
      <c r="A283" t="s">
        <v>131</v>
      </c>
      <c r="B283">
        <v>15</v>
      </c>
      <c r="C283">
        <v>9105891</v>
      </c>
      <c r="D283">
        <v>0.73294487513956197</v>
      </c>
      <c r="E283">
        <v>0.130524861878453</v>
      </c>
      <c r="F283">
        <v>724</v>
      </c>
      <c r="G283">
        <v>4.2529442225633401E-2</v>
      </c>
      <c r="H283">
        <v>4.2684386569432999E-2</v>
      </c>
      <c r="I283">
        <v>0.94103867822946596</v>
      </c>
      <c r="J283">
        <v>-1.9187813351393902E-2</v>
      </c>
    </row>
    <row r="284" spans="1:10" x14ac:dyDescent="0.2">
      <c r="A284" t="s">
        <v>41</v>
      </c>
      <c r="B284">
        <v>14</v>
      </c>
      <c r="C284">
        <v>61875465</v>
      </c>
      <c r="D284">
        <v>0.73364723399156695</v>
      </c>
      <c r="E284">
        <v>3.31491712707183E-2</v>
      </c>
      <c r="F284">
        <v>724</v>
      </c>
      <c r="G284">
        <v>4.2529442225633401E-2</v>
      </c>
      <c r="H284">
        <v>4.2683540404389701E-2</v>
      </c>
      <c r="I284">
        <v>0.94103867822946596</v>
      </c>
      <c r="J284">
        <v>3.5503845414155001E-2</v>
      </c>
    </row>
    <row r="285" spans="1:10" x14ac:dyDescent="0.2">
      <c r="A285" t="s">
        <v>209</v>
      </c>
      <c r="B285">
        <v>27</v>
      </c>
      <c r="C285">
        <v>30701374</v>
      </c>
      <c r="D285">
        <v>0.74411804403933601</v>
      </c>
      <c r="E285">
        <v>0.38535911602209899</v>
      </c>
      <c r="F285">
        <v>724</v>
      </c>
      <c r="G285">
        <v>4.2529442225633401E-2</v>
      </c>
      <c r="H285">
        <v>4.26712305378152E-2</v>
      </c>
      <c r="I285">
        <v>0.95110862671225005</v>
      </c>
      <c r="J285">
        <v>1.29479834888677E-2</v>
      </c>
    </row>
    <row r="286" spans="1:10" x14ac:dyDescent="0.2">
      <c r="A286" t="s">
        <v>167</v>
      </c>
      <c r="B286">
        <v>24</v>
      </c>
      <c r="C286">
        <v>51013177</v>
      </c>
      <c r="D286">
        <v>0.75949702584298595</v>
      </c>
      <c r="E286">
        <v>0.17679558011049701</v>
      </c>
      <c r="F286">
        <v>724</v>
      </c>
      <c r="G286">
        <v>4.2529442225633401E-2</v>
      </c>
      <c r="H286">
        <v>4.2654171171461301E-2</v>
      </c>
      <c r="I286">
        <v>0.96578967247186098</v>
      </c>
      <c r="J286">
        <v>1.5424649930984901E-2</v>
      </c>
    </row>
    <row r="287" spans="1:10" x14ac:dyDescent="0.2">
      <c r="A287" t="s">
        <v>57</v>
      </c>
      <c r="B287">
        <v>2</v>
      </c>
      <c r="C287">
        <v>28252083</v>
      </c>
      <c r="D287">
        <v>0.76385046223324005</v>
      </c>
      <c r="E287">
        <v>0.162292817679558</v>
      </c>
      <c r="F287">
        <v>724</v>
      </c>
      <c r="G287">
        <v>4.2529442225633401E-2</v>
      </c>
      <c r="H287">
        <v>4.2649559084552403E-2</v>
      </c>
      <c r="I287">
        <v>0.96578967247186098</v>
      </c>
      <c r="J287">
        <v>1.5785215937111002E-2</v>
      </c>
    </row>
    <row r="288" spans="1:10" x14ac:dyDescent="0.2">
      <c r="A288" t="s">
        <v>64</v>
      </c>
      <c r="B288">
        <v>2</v>
      </c>
      <c r="C288">
        <v>34232991</v>
      </c>
      <c r="D288">
        <v>0.76427418440740702</v>
      </c>
      <c r="E288">
        <v>0.45441988950276202</v>
      </c>
      <c r="F288">
        <v>724</v>
      </c>
      <c r="G288">
        <v>4.2529442225633401E-2</v>
      </c>
      <c r="H288">
        <v>4.2649115248519803E-2</v>
      </c>
      <c r="I288">
        <v>0.96578967247186098</v>
      </c>
      <c r="J288">
        <v>-1.17137482259597E-2</v>
      </c>
    </row>
    <row r="289" spans="1:10" x14ac:dyDescent="0.2">
      <c r="A289" t="s">
        <v>325</v>
      </c>
      <c r="B289">
        <v>5</v>
      </c>
      <c r="C289">
        <v>63738413</v>
      </c>
      <c r="D289">
        <v>0.76800622513891303</v>
      </c>
      <c r="E289">
        <v>9.3922651933701598E-2</v>
      </c>
      <c r="F289">
        <v>724</v>
      </c>
      <c r="G289">
        <v>4.2529442225633401E-2</v>
      </c>
      <c r="H289">
        <v>4.2645244659500002E-2</v>
      </c>
      <c r="I289">
        <v>0.96578967247186098</v>
      </c>
      <c r="J289">
        <v>1.8763817904463999E-2</v>
      </c>
    </row>
    <row r="290" spans="1:10" x14ac:dyDescent="0.2">
      <c r="A290" t="s">
        <v>349</v>
      </c>
      <c r="B290">
        <v>3</v>
      </c>
      <c r="C290">
        <v>56447078</v>
      </c>
      <c r="D290">
        <v>0.76890692932332805</v>
      </c>
      <c r="E290">
        <v>8.7707182320441904E-2</v>
      </c>
      <c r="F290">
        <v>724</v>
      </c>
      <c r="G290">
        <v>4.2529442225633401E-2</v>
      </c>
      <c r="H290">
        <v>4.2644320879079801E-2</v>
      </c>
      <c r="I290">
        <v>0.96578967247186098</v>
      </c>
      <c r="J290">
        <v>1.9535294120864001E-2</v>
      </c>
    </row>
    <row r="291" spans="1:10" x14ac:dyDescent="0.2">
      <c r="A291" t="s">
        <v>280</v>
      </c>
      <c r="B291">
        <v>17</v>
      </c>
      <c r="C291">
        <v>42764123</v>
      </c>
      <c r="D291">
        <v>0.77283429469244702</v>
      </c>
      <c r="E291">
        <v>0.33977900552486201</v>
      </c>
      <c r="F291">
        <v>724</v>
      </c>
      <c r="G291">
        <v>4.2529442225633401E-2</v>
      </c>
      <c r="H291">
        <v>4.2640339779451697E-2</v>
      </c>
      <c r="I291">
        <v>0.96655582885962199</v>
      </c>
      <c r="J291">
        <v>1.2315076765020199E-2</v>
      </c>
    </row>
    <row r="292" spans="1:10" x14ac:dyDescent="0.2">
      <c r="A292" t="s">
        <v>227</v>
      </c>
      <c r="B292">
        <v>14</v>
      </c>
      <c r="C292">
        <v>44470619</v>
      </c>
      <c r="D292">
        <v>0.77759126217823304</v>
      </c>
      <c r="E292">
        <v>4.28176795580111E-2</v>
      </c>
      <c r="F292">
        <v>724</v>
      </c>
      <c r="G292">
        <v>4.2529442225633401E-2</v>
      </c>
      <c r="H292">
        <v>4.2635619400381602E-2</v>
      </c>
      <c r="I292">
        <v>0.96655582885962199</v>
      </c>
      <c r="J292">
        <v>2.54874811354E-2</v>
      </c>
    </row>
    <row r="293" spans="1:10" x14ac:dyDescent="0.2">
      <c r="A293" t="s">
        <v>300</v>
      </c>
      <c r="B293">
        <v>26</v>
      </c>
      <c r="C293">
        <v>22318448</v>
      </c>
      <c r="D293">
        <v>0.78034449657499805</v>
      </c>
      <c r="E293">
        <v>9.3922651933701598E-2</v>
      </c>
      <c r="F293">
        <v>724</v>
      </c>
      <c r="G293">
        <v>4.2529442225633401E-2</v>
      </c>
      <c r="H293">
        <v>4.2632937954294299E-2</v>
      </c>
      <c r="I293">
        <v>0.96655582885962199</v>
      </c>
      <c r="J293">
        <v>-1.8272912384730899E-2</v>
      </c>
    </row>
    <row r="294" spans="1:10" x14ac:dyDescent="0.2">
      <c r="A294" t="s">
        <v>108</v>
      </c>
      <c r="B294">
        <v>27</v>
      </c>
      <c r="C294">
        <v>14528635</v>
      </c>
      <c r="D294">
        <v>0.78204173492469198</v>
      </c>
      <c r="E294">
        <v>0.40814917127071798</v>
      </c>
      <c r="F294">
        <v>724</v>
      </c>
      <c r="G294">
        <v>4.2529442225633401E-2</v>
      </c>
      <c r="H294">
        <v>4.2631303378359103E-2</v>
      </c>
      <c r="I294">
        <v>0.96655582885962199</v>
      </c>
      <c r="J294">
        <v>-1.0206407422822699E-2</v>
      </c>
    </row>
    <row r="295" spans="1:10" x14ac:dyDescent="0.2">
      <c r="A295" t="s">
        <v>36</v>
      </c>
      <c r="B295">
        <v>14</v>
      </c>
      <c r="C295">
        <v>57239751</v>
      </c>
      <c r="D295">
        <v>0.78326153707723101</v>
      </c>
      <c r="E295">
        <v>0.411602209944751</v>
      </c>
      <c r="F295">
        <v>724</v>
      </c>
      <c r="G295">
        <v>4.2529442225633401E-2</v>
      </c>
      <c r="H295">
        <v>4.2630137260198403E-2</v>
      </c>
      <c r="I295">
        <v>0.96655582885962199</v>
      </c>
      <c r="J295">
        <v>1.1028954578439E-2</v>
      </c>
    </row>
    <row r="296" spans="1:10" x14ac:dyDescent="0.2">
      <c r="A296" t="s">
        <v>111</v>
      </c>
      <c r="B296">
        <v>25</v>
      </c>
      <c r="C296">
        <v>58256353</v>
      </c>
      <c r="D296">
        <v>0.78950518676647996</v>
      </c>
      <c r="E296">
        <v>0.41505524861878501</v>
      </c>
      <c r="F296">
        <v>724</v>
      </c>
      <c r="G296">
        <v>4.2529442225633401E-2</v>
      </c>
      <c r="H296">
        <v>4.2624281184128802E-2</v>
      </c>
      <c r="I296">
        <v>0.96655582885962199</v>
      </c>
      <c r="J296">
        <v>-1.0381290270883499E-2</v>
      </c>
    </row>
    <row r="297" spans="1:10" x14ac:dyDescent="0.2">
      <c r="A297" t="s">
        <v>218</v>
      </c>
      <c r="B297">
        <v>25</v>
      </c>
      <c r="C297">
        <v>7065986</v>
      </c>
      <c r="D297">
        <v>0.79014683472549696</v>
      </c>
      <c r="E297">
        <v>0.11878453038674</v>
      </c>
      <c r="F297">
        <v>724</v>
      </c>
      <c r="G297">
        <v>4.2529442225633401E-2</v>
      </c>
      <c r="H297">
        <v>4.2623690020129397E-2</v>
      </c>
      <c r="I297">
        <v>0.96655582885962199</v>
      </c>
      <c r="J297">
        <v>-1.51454441200443E-2</v>
      </c>
    </row>
    <row r="298" spans="1:10" x14ac:dyDescent="0.2">
      <c r="A298" t="s">
        <v>228</v>
      </c>
      <c r="B298">
        <v>9</v>
      </c>
      <c r="C298">
        <v>23659737</v>
      </c>
      <c r="D298">
        <v>0.7908184054306</v>
      </c>
      <c r="E298">
        <v>1.3812154696132299E-3</v>
      </c>
      <c r="F298">
        <v>724</v>
      </c>
      <c r="G298">
        <v>4.2529442225633401E-2</v>
      </c>
      <c r="H298">
        <v>4.2623073407164799E-2</v>
      </c>
      <c r="I298">
        <v>0.96655582885962199</v>
      </c>
      <c r="J298">
        <v>0.131428693976886</v>
      </c>
    </row>
    <row r="299" spans="1:10" x14ac:dyDescent="0.2">
      <c r="A299" t="s">
        <v>263</v>
      </c>
      <c r="B299">
        <v>7</v>
      </c>
      <c r="C299">
        <v>40260970</v>
      </c>
      <c r="D299">
        <v>0.79699300370827297</v>
      </c>
      <c r="E299">
        <v>8.2182320441988893E-2</v>
      </c>
      <c r="F299">
        <v>724</v>
      </c>
      <c r="G299">
        <v>4.2529442225633401E-2</v>
      </c>
      <c r="H299">
        <v>4.2617505361306401E-2</v>
      </c>
      <c r="I299">
        <v>0.96758682390001005</v>
      </c>
      <c r="J299">
        <v>-1.8180119368345501E-2</v>
      </c>
    </row>
    <row r="300" spans="1:10" x14ac:dyDescent="0.2">
      <c r="A300" t="s">
        <v>264</v>
      </c>
      <c r="B300">
        <v>7</v>
      </c>
      <c r="C300">
        <v>40260800</v>
      </c>
      <c r="D300">
        <v>0.79699300370827297</v>
      </c>
      <c r="E300">
        <v>8.2182320441988893E-2</v>
      </c>
      <c r="F300">
        <v>724</v>
      </c>
      <c r="G300">
        <v>4.2529442225633401E-2</v>
      </c>
      <c r="H300">
        <v>4.2617505361306401E-2</v>
      </c>
      <c r="I300">
        <v>0.96758682390001005</v>
      </c>
      <c r="J300">
        <v>-1.8180119368345501E-2</v>
      </c>
    </row>
    <row r="301" spans="1:10" x14ac:dyDescent="0.2">
      <c r="A301" t="s">
        <v>315</v>
      </c>
      <c r="B301">
        <v>26</v>
      </c>
      <c r="C301">
        <v>12397197</v>
      </c>
      <c r="D301">
        <v>0.80964932268532097</v>
      </c>
      <c r="E301">
        <v>0.362569060773481</v>
      </c>
      <c r="F301">
        <v>724</v>
      </c>
      <c r="G301">
        <v>4.2529442225633401E-2</v>
      </c>
      <c r="H301">
        <v>4.2606658418375402E-2</v>
      </c>
      <c r="I301">
        <v>0.979295667401473</v>
      </c>
      <c r="J301">
        <v>-9.9188674150436605E-3</v>
      </c>
    </row>
    <row r="302" spans="1:10" x14ac:dyDescent="0.2">
      <c r="A302" t="s">
        <v>87</v>
      </c>
      <c r="B302">
        <v>19</v>
      </c>
      <c r="C302">
        <v>3391469</v>
      </c>
      <c r="D302">
        <v>0.81412776135045295</v>
      </c>
      <c r="E302">
        <v>0.193370165745856</v>
      </c>
      <c r="F302">
        <v>724</v>
      </c>
      <c r="G302">
        <v>4.2529442225633401E-2</v>
      </c>
      <c r="H302">
        <v>4.2603000729530001E-2</v>
      </c>
      <c r="I302">
        <v>0.979295667401473</v>
      </c>
      <c r="J302">
        <v>-1.09332370961184E-2</v>
      </c>
    </row>
    <row r="303" spans="1:10" x14ac:dyDescent="0.2">
      <c r="A303" t="s">
        <v>288</v>
      </c>
      <c r="B303">
        <v>1</v>
      </c>
      <c r="C303">
        <v>20264968</v>
      </c>
      <c r="D303">
        <v>0.81473083073070196</v>
      </c>
      <c r="E303">
        <v>0.437845303867403</v>
      </c>
      <c r="F303">
        <v>724</v>
      </c>
      <c r="G303">
        <v>4.2529442225633401E-2</v>
      </c>
      <c r="H303">
        <v>4.2602515339487702E-2</v>
      </c>
      <c r="I303">
        <v>0.979295667401473</v>
      </c>
      <c r="J303">
        <v>9.3066779604100702E-3</v>
      </c>
    </row>
    <row r="304" spans="1:10" x14ac:dyDescent="0.2">
      <c r="A304" t="s">
        <v>136</v>
      </c>
      <c r="B304">
        <v>1</v>
      </c>
      <c r="C304">
        <v>52923702</v>
      </c>
      <c r="D304">
        <v>0.81947558441953094</v>
      </c>
      <c r="E304">
        <v>0.14226519337016599</v>
      </c>
      <c r="F304">
        <v>724</v>
      </c>
      <c r="G304">
        <v>4.2529442225633401E-2</v>
      </c>
      <c r="H304">
        <v>4.2598755477114003E-2</v>
      </c>
      <c r="I304">
        <v>0.97985668664320202</v>
      </c>
      <c r="J304">
        <v>-1.1533332837157E-2</v>
      </c>
    </row>
    <row r="305" spans="1:10" x14ac:dyDescent="0.2">
      <c r="A305" t="s">
        <v>186</v>
      </c>
      <c r="B305">
        <v>4</v>
      </c>
      <c r="C305">
        <v>46432462</v>
      </c>
      <c r="D305">
        <v>0.82440118187399702</v>
      </c>
      <c r="E305">
        <v>0.11878453038674</v>
      </c>
      <c r="F305">
        <v>724</v>
      </c>
      <c r="G305">
        <v>4.2529442225633401E-2</v>
      </c>
      <c r="H305">
        <v>4.2594962680387601E-2</v>
      </c>
      <c r="I305">
        <v>0.97985668664320202</v>
      </c>
      <c r="J305">
        <v>1.2751468446371201E-2</v>
      </c>
    </row>
    <row r="306" spans="1:10" x14ac:dyDescent="0.2">
      <c r="A306" t="s">
        <v>146</v>
      </c>
      <c r="B306">
        <v>22</v>
      </c>
      <c r="C306">
        <v>24129907</v>
      </c>
      <c r="D306">
        <v>0.83023100498935998</v>
      </c>
      <c r="E306">
        <v>0.16712707182320399</v>
      </c>
      <c r="F306">
        <v>724</v>
      </c>
      <c r="G306">
        <v>4.2529442225633401E-2</v>
      </c>
      <c r="H306">
        <v>4.25906180584356E-2</v>
      </c>
      <c r="I306">
        <v>0.97985668664320202</v>
      </c>
      <c r="J306">
        <v>1.08906198077356E-2</v>
      </c>
    </row>
    <row r="307" spans="1:10" x14ac:dyDescent="0.2">
      <c r="A307" t="s">
        <v>359</v>
      </c>
      <c r="B307">
        <v>15</v>
      </c>
      <c r="C307">
        <v>27226063</v>
      </c>
      <c r="D307">
        <v>0.83089268312335296</v>
      </c>
      <c r="E307">
        <v>0.49240331491712702</v>
      </c>
      <c r="F307">
        <v>724</v>
      </c>
      <c r="G307">
        <v>4.2529442225633401E-2</v>
      </c>
      <c r="H307">
        <v>4.2590134802284997E-2</v>
      </c>
      <c r="I307">
        <v>0.97985668664320202</v>
      </c>
      <c r="J307">
        <v>8.7890418521983094E-3</v>
      </c>
    </row>
    <row r="308" spans="1:10" x14ac:dyDescent="0.2">
      <c r="A308" t="s">
        <v>100</v>
      </c>
      <c r="B308">
        <v>23</v>
      </c>
      <c r="C308">
        <v>40927121</v>
      </c>
      <c r="D308">
        <v>0.83187039330766699</v>
      </c>
      <c r="E308">
        <v>0.29350828729281803</v>
      </c>
      <c r="F308">
        <v>724</v>
      </c>
      <c r="G308">
        <v>4.2529442225633401E-2</v>
      </c>
      <c r="H308">
        <v>4.2589424399367401E-2</v>
      </c>
      <c r="I308">
        <v>0.97985668664320202</v>
      </c>
      <c r="J308">
        <v>-8.3089747314701902E-3</v>
      </c>
    </row>
    <row r="309" spans="1:10" x14ac:dyDescent="0.2">
      <c r="A309" t="s">
        <v>307</v>
      </c>
      <c r="B309">
        <v>18</v>
      </c>
      <c r="C309">
        <v>18498042</v>
      </c>
      <c r="D309">
        <v>0.83985383348215403</v>
      </c>
      <c r="E309">
        <v>0.28176795580110497</v>
      </c>
      <c r="F309">
        <v>724</v>
      </c>
      <c r="G309">
        <v>4.2529442225633401E-2</v>
      </c>
      <c r="H309">
        <v>4.2583786760139998E-2</v>
      </c>
      <c r="I309">
        <v>0.97985668664320202</v>
      </c>
      <c r="J309">
        <v>8.9044526101353903E-3</v>
      </c>
    </row>
    <row r="310" spans="1:10" x14ac:dyDescent="0.2">
      <c r="A310" t="s">
        <v>274</v>
      </c>
      <c r="B310">
        <v>3</v>
      </c>
      <c r="C310">
        <v>60401405</v>
      </c>
      <c r="D310">
        <v>0.84011190223550403</v>
      </c>
      <c r="E310">
        <v>0.109806629834254</v>
      </c>
      <c r="F310">
        <v>724</v>
      </c>
      <c r="G310">
        <v>4.2529442225633401E-2</v>
      </c>
      <c r="H310">
        <v>4.2583609354494199E-2</v>
      </c>
      <c r="I310">
        <v>0.97985668664320202</v>
      </c>
      <c r="J310">
        <v>-1.1835780599106701E-2</v>
      </c>
    </row>
    <row r="311" spans="1:10" x14ac:dyDescent="0.2">
      <c r="A311" t="s">
        <v>200</v>
      </c>
      <c r="B311">
        <v>5</v>
      </c>
      <c r="C311">
        <v>23729539</v>
      </c>
      <c r="D311">
        <v>0.84079032685183397</v>
      </c>
      <c r="E311">
        <v>0.28453038674033099</v>
      </c>
      <c r="F311">
        <v>724</v>
      </c>
      <c r="G311">
        <v>4.2529442225633401E-2</v>
      </c>
      <c r="H311">
        <v>4.25831444208482E-2</v>
      </c>
      <c r="I311">
        <v>0.97985668664320202</v>
      </c>
      <c r="J311">
        <v>8.0914913652758696E-3</v>
      </c>
    </row>
    <row r="312" spans="1:10" x14ac:dyDescent="0.2">
      <c r="A312" t="s">
        <v>290</v>
      </c>
      <c r="B312">
        <v>3</v>
      </c>
      <c r="C312">
        <v>59855697</v>
      </c>
      <c r="D312">
        <v>0.841533308106856</v>
      </c>
      <c r="E312">
        <v>0.20234806629834301</v>
      </c>
      <c r="F312">
        <v>724</v>
      </c>
      <c r="G312">
        <v>4.2529442225633401E-2</v>
      </c>
      <c r="H312">
        <v>4.2582637637205198E-2</v>
      </c>
      <c r="I312">
        <v>0.97985668664320202</v>
      </c>
      <c r="J312">
        <v>-9.8738028705724901E-3</v>
      </c>
    </row>
    <row r="313" spans="1:10" x14ac:dyDescent="0.2">
      <c r="A313" t="s">
        <v>342</v>
      </c>
      <c r="B313">
        <v>17</v>
      </c>
      <c r="C313">
        <v>69427037</v>
      </c>
      <c r="D313">
        <v>0.84219087116440505</v>
      </c>
      <c r="E313">
        <v>0.42127071823204398</v>
      </c>
      <c r="F313">
        <v>724</v>
      </c>
      <c r="G313">
        <v>4.2529442225633401E-2</v>
      </c>
      <c r="H313">
        <v>4.2582191200949998E-2</v>
      </c>
      <c r="I313">
        <v>0.97985668664320202</v>
      </c>
      <c r="J313">
        <v>8.3729233081175601E-3</v>
      </c>
    </row>
    <row r="314" spans="1:10" x14ac:dyDescent="0.2">
      <c r="A314" t="s">
        <v>309</v>
      </c>
      <c r="B314">
        <v>4</v>
      </c>
      <c r="C314">
        <v>11433435</v>
      </c>
      <c r="D314">
        <v>0.84749085079798003</v>
      </c>
      <c r="E314">
        <v>0.125690607734807</v>
      </c>
      <c r="F314">
        <v>724</v>
      </c>
      <c r="G314">
        <v>4.2529442225633401E-2</v>
      </c>
      <c r="H314">
        <v>4.2578664204751301E-2</v>
      </c>
      <c r="I314">
        <v>0.980345228460625</v>
      </c>
      <c r="J314">
        <v>1.0496597155832199E-2</v>
      </c>
    </row>
    <row r="315" spans="1:10" x14ac:dyDescent="0.2">
      <c r="A315" t="s">
        <v>81</v>
      </c>
      <c r="B315">
        <v>21</v>
      </c>
      <c r="C315">
        <v>75458069</v>
      </c>
      <c r="D315">
        <v>0.84915348168708404</v>
      </c>
      <c r="E315">
        <v>0.205801104972376</v>
      </c>
      <c r="F315">
        <v>724</v>
      </c>
      <c r="G315">
        <v>4.2529442225633401E-2</v>
      </c>
      <c r="H315">
        <v>4.2577583841407002E-2</v>
      </c>
      <c r="I315">
        <v>0.980345228460625</v>
      </c>
      <c r="J315">
        <v>9.3806621064800293E-3</v>
      </c>
    </row>
    <row r="316" spans="1:10" x14ac:dyDescent="0.2">
      <c r="A316" t="s">
        <v>261</v>
      </c>
      <c r="B316">
        <v>23</v>
      </c>
      <c r="C316">
        <v>84224892</v>
      </c>
      <c r="D316">
        <v>0.85400586046027205</v>
      </c>
      <c r="E316">
        <v>0.28245856353591198</v>
      </c>
      <c r="F316">
        <v>724</v>
      </c>
      <c r="G316">
        <v>4.2529442225633401E-2</v>
      </c>
      <c r="H316">
        <v>4.2574501741401899E-2</v>
      </c>
      <c r="I316">
        <v>0.980345228460625</v>
      </c>
      <c r="J316">
        <v>7.9543642300166102E-3</v>
      </c>
    </row>
    <row r="317" spans="1:10" x14ac:dyDescent="0.2">
      <c r="A317" t="s">
        <v>329</v>
      </c>
      <c r="B317">
        <v>22</v>
      </c>
      <c r="C317">
        <v>41944218</v>
      </c>
      <c r="D317">
        <v>0.85581414463443295</v>
      </c>
      <c r="E317">
        <v>0.175414364640884</v>
      </c>
      <c r="F317">
        <v>724</v>
      </c>
      <c r="G317">
        <v>4.2529442225633401E-2</v>
      </c>
      <c r="H317">
        <v>4.2573380123008597E-2</v>
      </c>
      <c r="I317">
        <v>0.980345228460625</v>
      </c>
      <c r="J317">
        <v>-9.4866507787045896E-3</v>
      </c>
    </row>
    <row r="318" spans="1:10" x14ac:dyDescent="0.2">
      <c r="A318" t="s">
        <v>203</v>
      </c>
      <c r="B318">
        <v>5</v>
      </c>
      <c r="C318">
        <v>55279296</v>
      </c>
      <c r="D318">
        <v>0.85890197872435103</v>
      </c>
      <c r="E318">
        <v>0.47099447513812198</v>
      </c>
      <c r="F318">
        <v>724</v>
      </c>
      <c r="G318">
        <v>4.2529442225633401E-2</v>
      </c>
      <c r="H318">
        <v>4.2571498575714101E-2</v>
      </c>
      <c r="I318">
        <v>0.980345228460625</v>
      </c>
      <c r="J318">
        <v>-7.7402727550204302E-3</v>
      </c>
    </row>
    <row r="319" spans="1:10" x14ac:dyDescent="0.2">
      <c r="A319" t="s">
        <v>215</v>
      </c>
      <c r="B319">
        <v>6</v>
      </c>
      <c r="C319">
        <v>60064021</v>
      </c>
      <c r="D319">
        <v>0.86151474906419301</v>
      </c>
      <c r="E319">
        <v>4.0055248618784497E-2</v>
      </c>
      <c r="F319">
        <v>724</v>
      </c>
      <c r="G319">
        <v>4.2529442225633401E-2</v>
      </c>
      <c r="H319">
        <v>4.2569939663211397E-2</v>
      </c>
      <c r="I319">
        <v>0.980345228460625</v>
      </c>
      <c r="J319">
        <v>-1.7055097053713601E-2</v>
      </c>
    </row>
    <row r="320" spans="1:10" x14ac:dyDescent="0.2">
      <c r="A320" t="s">
        <v>159</v>
      </c>
      <c r="B320">
        <v>4</v>
      </c>
      <c r="C320">
        <v>33074866</v>
      </c>
      <c r="D320">
        <v>0.87184900104017804</v>
      </c>
      <c r="E320">
        <v>1.51933701657458E-2</v>
      </c>
      <c r="F320">
        <v>724</v>
      </c>
      <c r="G320">
        <v>4.2529442225633401E-2</v>
      </c>
      <c r="H320">
        <v>4.25640701990617E-2</v>
      </c>
      <c r="I320">
        <v>0.980345228460625</v>
      </c>
      <c r="J320">
        <v>-2.3518420734660601E-2</v>
      </c>
    </row>
    <row r="321" spans="1:10" x14ac:dyDescent="0.2">
      <c r="A321" t="s">
        <v>134</v>
      </c>
      <c r="B321">
        <v>13</v>
      </c>
      <c r="C321">
        <v>38335692</v>
      </c>
      <c r="D321">
        <v>0.878710123046342</v>
      </c>
      <c r="E321">
        <v>2.4861878453038701E-2</v>
      </c>
      <c r="F321">
        <v>724</v>
      </c>
      <c r="G321">
        <v>4.2529442225633401E-2</v>
      </c>
      <c r="H321">
        <v>4.2560433329484899E-2</v>
      </c>
      <c r="I321">
        <v>0.980345228460625</v>
      </c>
      <c r="J321">
        <v>1.8545780866674001E-2</v>
      </c>
    </row>
    <row r="322" spans="1:10" x14ac:dyDescent="0.2">
      <c r="A322" t="s">
        <v>343</v>
      </c>
      <c r="B322">
        <v>20</v>
      </c>
      <c r="C322">
        <v>35742946</v>
      </c>
      <c r="D322">
        <v>0.87897675407711295</v>
      </c>
      <c r="E322">
        <v>0.37983425414364602</v>
      </c>
      <c r="F322">
        <v>724</v>
      </c>
      <c r="G322">
        <v>4.2529442225633401E-2</v>
      </c>
      <c r="H322">
        <v>4.2560296165030702E-2</v>
      </c>
      <c r="I322">
        <v>0.980345228460625</v>
      </c>
      <c r="J322">
        <v>-6.3503184587556704E-3</v>
      </c>
    </row>
    <row r="323" spans="1:10" x14ac:dyDescent="0.2">
      <c r="A323" t="s">
        <v>63</v>
      </c>
      <c r="B323">
        <v>6</v>
      </c>
      <c r="C323">
        <v>48248474</v>
      </c>
      <c r="D323">
        <v>0.88006591817331103</v>
      </c>
      <c r="E323">
        <v>0.40124309392265201</v>
      </c>
      <c r="F323">
        <v>724</v>
      </c>
      <c r="G323">
        <v>4.2529442225633401E-2</v>
      </c>
      <c r="H323">
        <v>4.2559739092447701E-2</v>
      </c>
      <c r="I323">
        <v>0.980345228460625</v>
      </c>
      <c r="J323">
        <v>6.1564714782562603E-3</v>
      </c>
    </row>
    <row r="324" spans="1:10" x14ac:dyDescent="0.2">
      <c r="A324" t="s">
        <v>366</v>
      </c>
      <c r="B324">
        <v>14</v>
      </c>
      <c r="C324">
        <v>56428776</v>
      </c>
      <c r="D324">
        <v>0.88348105207810002</v>
      </c>
      <c r="E324">
        <v>0.12776243093922701</v>
      </c>
      <c r="F324">
        <v>724</v>
      </c>
      <c r="G324">
        <v>4.2529442225633401E-2</v>
      </c>
      <c r="H324">
        <v>4.2558025988736599E-2</v>
      </c>
      <c r="I324">
        <v>0.980345228460625</v>
      </c>
      <c r="J324">
        <v>8.4981825335326295E-3</v>
      </c>
    </row>
    <row r="325" spans="1:10" x14ac:dyDescent="0.2">
      <c r="A325" t="s">
        <v>283</v>
      </c>
      <c r="B325">
        <v>29</v>
      </c>
      <c r="C325">
        <v>18315420</v>
      </c>
      <c r="D325">
        <v>0.88500434460604904</v>
      </c>
      <c r="E325">
        <v>0.18991712707182301</v>
      </c>
      <c r="F325">
        <v>724</v>
      </c>
      <c r="G325">
        <v>4.2529442225633401E-2</v>
      </c>
      <c r="H325">
        <v>4.2557278293363802E-2</v>
      </c>
      <c r="I325">
        <v>0.980345228460625</v>
      </c>
      <c r="J325">
        <v>7.1527141925713496E-3</v>
      </c>
    </row>
    <row r="326" spans="1:10" x14ac:dyDescent="0.2">
      <c r="A326" t="s">
        <v>66</v>
      </c>
      <c r="B326">
        <v>13</v>
      </c>
      <c r="C326">
        <v>64564508</v>
      </c>
      <c r="D326">
        <v>0.88830363787261302</v>
      </c>
      <c r="E326">
        <v>0.43853591160221</v>
      </c>
      <c r="F326">
        <v>724</v>
      </c>
      <c r="G326">
        <v>4.2529442225633401E-2</v>
      </c>
      <c r="H326">
        <v>4.25556935240715E-2</v>
      </c>
      <c r="I326">
        <v>0.980345228460625</v>
      </c>
      <c r="J326">
        <v>5.5478477944124202E-3</v>
      </c>
    </row>
    <row r="327" spans="1:10" x14ac:dyDescent="0.2">
      <c r="A327" t="s">
        <v>353</v>
      </c>
      <c r="B327">
        <v>20</v>
      </c>
      <c r="C327">
        <v>11667915</v>
      </c>
      <c r="D327">
        <v>0.89282008940949997</v>
      </c>
      <c r="E327">
        <v>0.24585635359116001</v>
      </c>
      <c r="F327">
        <v>724</v>
      </c>
      <c r="G327">
        <v>4.2529442225633401E-2</v>
      </c>
      <c r="H327">
        <v>4.25536008368863E-2</v>
      </c>
      <c r="I327">
        <v>0.980345228460625</v>
      </c>
      <c r="J327">
        <v>5.46857964149972E-3</v>
      </c>
    </row>
    <row r="328" spans="1:10" x14ac:dyDescent="0.2">
      <c r="A328" t="s">
        <v>239</v>
      </c>
      <c r="B328">
        <v>4</v>
      </c>
      <c r="C328">
        <v>14858081</v>
      </c>
      <c r="D328">
        <v>0.89367084693708398</v>
      </c>
      <c r="E328">
        <v>0.24861878453038699</v>
      </c>
      <c r="F328">
        <v>724</v>
      </c>
      <c r="G328">
        <v>4.2529442225633401E-2</v>
      </c>
      <c r="H328">
        <v>4.2553216545576401E-2</v>
      </c>
      <c r="I328">
        <v>0.980345228460625</v>
      </c>
      <c r="J328">
        <v>6.0971508397837902E-3</v>
      </c>
    </row>
    <row r="329" spans="1:10" x14ac:dyDescent="0.2">
      <c r="A329" t="s">
        <v>298</v>
      </c>
      <c r="B329">
        <v>8</v>
      </c>
      <c r="C329">
        <v>27944494</v>
      </c>
      <c r="D329">
        <v>0.89589467332430195</v>
      </c>
      <c r="E329">
        <v>0.230662983425414</v>
      </c>
      <c r="F329">
        <v>724</v>
      </c>
      <c r="G329">
        <v>4.2529442225633401E-2</v>
      </c>
      <c r="H329">
        <v>4.2552226838819797E-2</v>
      </c>
      <c r="I329">
        <v>0.980345228460625</v>
      </c>
      <c r="J329">
        <v>-6.2172364933594801E-3</v>
      </c>
    </row>
    <row r="330" spans="1:10" x14ac:dyDescent="0.2">
      <c r="A330" t="s">
        <v>268</v>
      </c>
      <c r="B330">
        <v>25</v>
      </c>
      <c r="C330">
        <v>14488587</v>
      </c>
      <c r="D330">
        <v>0.89658897763257805</v>
      </c>
      <c r="E330">
        <v>2.2099447513812199E-2</v>
      </c>
      <c r="F330">
        <v>724</v>
      </c>
      <c r="G330">
        <v>4.2529442225633401E-2</v>
      </c>
      <c r="H330">
        <v>4.2551922224774399E-2</v>
      </c>
      <c r="I330">
        <v>0.980345228460625</v>
      </c>
      <c r="J330">
        <v>-1.67812858897207E-2</v>
      </c>
    </row>
    <row r="331" spans="1:10" x14ac:dyDescent="0.2">
      <c r="A331" t="s">
        <v>210</v>
      </c>
      <c r="B331">
        <v>1</v>
      </c>
      <c r="C331">
        <v>12518551</v>
      </c>
      <c r="D331">
        <v>0.89713963449318002</v>
      </c>
      <c r="E331">
        <v>0.109116022099447</v>
      </c>
      <c r="F331">
        <v>724</v>
      </c>
      <c r="G331">
        <v>4.2529442225633401E-2</v>
      </c>
      <c r="H331">
        <v>4.2551682115769401E-2</v>
      </c>
      <c r="I331">
        <v>0.980345228460625</v>
      </c>
      <c r="J331">
        <v>-7.7388840059917597E-3</v>
      </c>
    </row>
    <row r="332" spans="1:10" x14ac:dyDescent="0.2">
      <c r="A332" t="s">
        <v>321</v>
      </c>
      <c r="B332">
        <v>12</v>
      </c>
      <c r="C332">
        <v>66078752</v>
      </c>
      <c r="D332">
        <v>0.89725324650471505</v>
      </c>
      <c r="E332">
        <v>0.33563535911602199</v>
      </c>
      <c r="F332">
        <v>724</v>
      </c>
      <c r="G332">
        <v>4.2529442225633401E-2</v>
      </c>
      <c r="H332">
        <v>4.25516327393883E-2</v>
      </c>
      <c r="I332">
        <v>0.980345228460625</v>
      </c>
      <c r="J332">
        <v>4.48632223010748E-3</v>
      </c>
    </row>
    <row r="333" spans="1:10" x14ac:dyDescent="0.2">
      <c r="A333" t="s">
        <v>247</v>
      </c>
      <c r="B333">
        <v>18</v>
      </c>
      <c r="C333">
        <v>22071034</v>
      </c>
      <c r="D333">
        <v>0.89822480604740895</v>
      </c>
      <c r="E333">
        <v>0.36740331491712702</v>
      </c>
      <c r="F333">
        <v>724</v>
      </c>
      <c r="G333">
        <v>4.2529442225633401E-2</v>
      </c>
      <c r="H333">
        <v>4.2551212772484602E-2</v>
      </c>
      <c r="I333">
        <v>0.980345228460625</v>
      </c>
      <c r="J333">
        <v>-5.3039719744791798E-3</v>
      </c>
    </row>
    <row r="334" spans="1:10" x14ac:dyDescent="0.2">
      <c r="A334" t="s">
        <v>257</v>
      </c>
      <c r="B334">
        <v>20</v>
      </c>
      <c r="C334">
        <v>11773194</v>
      </c>
      <c r="D334">
        <v>0.90069317440673102</v>
      </c>
      <c r="E334">
        <v>0.21477900552486201</v>
      </c>
      <c r="F334">
        <v>724</v>
      </c>
      <c r="G334">
        <v>4.2529442225633401E-2</v>
      </c>
      <c r="H334">
        <v>4.2550164126430597E-2</v>
      </c>
      <c r="I334">
        <v>0.980345228460625</v>
      </c>
      <c r="J334">
        <v>-5.3334750748597103E-3</v>
      </c>
    </row>
    <row r="335" spans="1:10" x14ac:dyDescent="0.2">
      <c r="A335" t="s">
        <v>48</v>
      </c>
      <c r="B335">
        <v>12</v>
      </c>
      <c r="C335">
        <v>66828836</v>
      </c>
      <c r="D335">
        <v>0.90205494420361199</v>
      </c>
      <c r="E335">
        <v>6.9751381215469602E-2</v>
      </c>
      <c r="F335">
        <v>724</v>
      </c>
      <c r="G335">
        <v>4.2529442225633401E-2</v>
      </c>
      <c r="H335">
        <v>4.2549596850299097E-2</v>
      </c>
      <c r="I335">
        <v>0.980345228460625</v>
      </c>
      <c r="J335">
        <v>8.7997549391332103E-3</v>
      </c>
    </row>
    <row r="336" spans="1:10" x14ac:dyDescent="0.2">
      <c r="A336" t="s">
        <v>291</v>
      </c>
      <c r="B336">
        <v>15</v>
      </c>
      <c r="C336">
        <v>18917430</v>
      </c>
      <c r="D336">
        <v>0.90825796435138495</v>
      </c>
      <c r="E336">
        <v>0.33908839779005501</v>
      </c>
      <c r="F336">
        <v>724</v>
      </c>
      <c r="G336">
        <v>4.2529442225633401E-2</v>
      </c>
      <c r="H336">
        <v>4.2547113841522703E-2</v>
      </c>
      <c r="I336">
        <v>0.980345228460625</v>
      </c>
      <c r="J336">
        <v>4.82422450773434E-3</v>
      </c>
    </row>
    <row r="337" spans="1:10" x14ac:dyDescent="0.2">
      <c r="A337" t="s">
        <v>287</v>
      </c>
      <c r="B337">
        <v>7</v>
      </c>
      <c r="C337">
        <v>7594847</v>
      </c>
      <c r="D337">
        <v>0.91456905977570202</v>
      </c>
      <c r="E337">
        <v>0.27624309392265201</v>
      </c>
      <c r="F337">
        <v>724</v>
      </c>
      <c r="G337">
        <v>4.2529442225633401E-2</v>
      </c>
      <c r="H337">
        <v>4.2544757098836102E-2</v>
      </c>
      <c r="I337">
        <v>0.980345228460625</v>
      </c>
      <c r="J337">
        <v>-4.58223019509418E-3</v>
      </c>
    </row>
    <row r="338" spans="1:10" x14ac:dyDescent="0.2">
      <c r="A338" t="s">
        <v>328</v>
      </c>
      <c r="B338">
        <v>15</v>
      </c>
      <c r="C338">
        <v>19922139</v>
      </c>
      <c r="D338">
        <v>0.91707174949940795</v>
      </c>
      <c r="E338">
        <v>0.42817679558011001</v>
      </c>
      <c r="F338">
        <v>724</v>
      </c>
      <c r="G338">
        <v>4.2529442225633401E-2</v>
      </c>
      <c r="H338">
        <v>4.2543869737906803E-2</v>
      </c>
      <c r="I338">
        <v>0.980345228460625</v>
      </c>
      <c r="J338">
        <v>4.3905715821317397E-3</v>
      </c>
    </row>
    <row r="339" spans="1:10" x14ac:dyDescent="0.2">
      <c r="A339" t="s">
        <v>292</v>
      </c>
      <c r="B339">
        <v>17</v>
      </c>
      <c r="C339">
        <v>40479421</v>
      </c>
      <c r="D339">
        <v>0.91855695954502803</v>
      </c>
      <c r="E339">
        <v>0.22099447513812201</v>
      </c>
      <c r="F339">
        <v>724</v>
      </c>
      <c r="G339">
        <v>4.2529442225633401E-2</v>
      </c>
      <c r="H339">
        <v>4.2543355791766303E-2</v>
      </c>
      <c r="I339">
        <v>0.980345228460625</v>
      </c>
      <c r="J339">
        <v>4.5300998729853603E-3</v>
      </c>
    </row>
    <row r="340" spans="1:10" x14ac:dyDescent="0.2">
      <c r="A340" t="s">
        <v>103</v>
      </c>
      <c r="B340">
        <v>20</v>
      </c>
      <c r="C340">
        <v>21561303</v>
      </c>
      <c r="D340">
        <v>0.92252549462400102</v>
      </c>
      <c r="E340">
        <v>8.8397790055248601E-2</v>
      </c>
      <c r="F340">
        <v>724</v>
      </c>
      <c r="G340">
        <v>4.2529442225633401E-2</v>
      </c>
      <c r="H340">
        <v>4.25420286870112E-2</v>
      </c>
      <c r="I340">
        <v>0.980345228460625</v>
      </c>
      <c r="J340">
        <v>-5.6179468049002397E-3</v>
      </c>
    </row>
    <row r="341" spans="1:10" x14ac:dyDescent="0.2">
      <c r="A341" t="s">
        <v>323</v>
      </c>
      <c r="B341">
        <v>4</v>
      </c>
      <c r="C341">
        <v>14853962</v>
      </c>
      <c r="D341">
        <v>0.923462545550366</v>
      </c>
      <c r="E341">
        <v>0.437845303867403</v>
      </c>
      <c r="F341">
        <v>724</v>
      </c>
      <c r="G341">
        <v>4.2529442225633401E-2</v>
      </c>
      <c r="H341">
        <v>4.2541725128033801E-2</v>
      </c>
      <c r="I341">
        <v>0.980345228460625</v>
      </c>
      <c r="J341">
        <v>3.9652561238607796E-3</v>
      </c>
    </row>
    <row r="342" spans="1:10" x14ac:dyDescent="0.2">
      <c r="A342" t="s">
        <v>53</v>
      </c>
      <c r="B342">
        <v>19</v>
      </c>
      <c r="C342">
        <v>52511964</v>
      </c>
      <c r="D342">
        <v>0.92422167645389097</v>
      </c>
      <c r="E342">
        <v>0.14157458563535899</v>
      </c>
      <c r="F342">
        <v>724</v>
      </c>
      <c r="G342">
        <v>4.2529442225633401E-2</v>
      </c>
      <c r="H342">
        <v>4.2541481948276998E-2</v>
      </c>
      <c r="I342">
        <v>0.980345228460625</v>
      </c>
      <c r="J342">
        <v>4.9883629298932402E-3</v>
      </c>
    </row>
    <row r="343" spans="1:10" x14ac:dyDescent="0.2">
      <c r="A343" t="s">
        <v>128</v>
      </c>
      <c r="B343">
        <v>29</v>
      </c>
      <c r="C343">
        <v>19289582</v>
      </c>
      <c r="D343">
        <v>0.92586848933149601</v>
      </c>
      <c r="E343">
        <v>0.28107734806629803</v>
      </c>
      <c r="F343">
        <v>724</v>
      </c>
      <c r="G343">
        <v>4.2529442225633401E-2</v>
      </c>
      <c r="H343">
        <v>4.2540962840947501E-2</v>
      </c>
      <c r="I343">
        <v>0.980345228460625</v>
      </c>
      <c r="J343">
        <v>4.25169528785929E-3</v>
      </c>
    </row>
    <row r="344" spans="1:10" x14ac:dyDescent="0.2">
      <c r="A344" t="s">
        <v>235</v>
      </c>
      <c r="B344">
        <v>2</v>
      </c>
      <c r="C344">
        <v>42212299</v>
      </c>
      <c r="D344">
        <v>0.92636304961635796</v>
      </c>
      <c r="E344">
        <v>0.37914364640884002</v>
      </c>
      <c r="F344">
        <v>724</v>
      </c>
      <c r="G344">
        <v>4.2529442225633401E-2</v>
      </c>
      <c r="H344">
        <v>4.2540809198769299E-2</v>
      </c>
      <c r="I344">
        <v>0.980345228460625</v>
      </c>
      <c r="J344">
        <v>4.1484183056788001E-3</v>
      </c>
    </row>
    <row r="345" spans="1:10" x14ac:dyDescent="0.2">
      <c r="A345" t="s">
        <v>72</v>
      </c>
      <c r="B345">
        <v>26</v>
      </c>
      <c r="C345">
        <v>42745963</v>
      </c>
      <c r="D345">
        <v>0.929032392811171</v>
      </c>
      <c r="E345">
        <v>6.6988950276243103E-2</v>
      </c>
      <c r="F345">
        <v>724</v>
      </c>
      <c r="G345">
        <v>4.2529442225633401E-2</v>
      </c>
      <c r="H345">
        <v>4.2539997881538498E-2</v>
      </c>
      <c r="I345">
        <v>0.980345228460625</v>
      </c>
      <c r="J345">
        <v>-6.2407993623026002E-3</v>
      </c>
    </row>
    <row r="346" spans="1:10" x14ac:dyDescent="0.2">
      <c r="A346" t="s">
        <v>86</v>
      </c>
      <c r="B346">
        <v>18</v>
      </c>
      <c r="C346">
        <v>59971780</v>
      </c>
      <c r="D346">
        <v>0.93542308882271696</v>
      </c>
      <c r="E346">
        <v>0.41505524861878501</v>
      </c>
      <c r="F346">
        <v>724</v>
      </c>
      <c r="G346">
        <v>4.2529442225633401E-2</v>
      </c>
      <c r="H346">
        <v>4.25381783998127E-2</v>
      </c>
      <c r="I346">
        <v>0.98147001316652405</v>
      </c>
      <c r="J346">
        <v>-3.23285781123062E-3</v>
      </c>
    </row>
    <row r="347" spans="1:10" x14ac:dyDescent="0.2">
      <c r="A347" t="s">
        <v>278</v>
      </c>
      <c r="B347">
        <v>19</v>
      </c>
      <c r="C347">
        <v>63031581</v>
      </c>
      <c r="D347">
        <v>0.93550585277029596</v>
      </c>
      <c r="E347">
        <v>0.14502762430939201</v>
      </c>
      <c r="F347">
        <v>724</v>
      </c>
      <c r="G347">
        <v>4.2529442225633401E-2</v>
      </c>
      <c r="H347">
        <v>4.2538155972000599E-2</v>
      </c>
      <c r="I347">
        <v>0.98147001316652405</v>
      </c>
      <c r="J347">
        <v>4.4005690430282103E-3</v>
      </c>
    </row>
    <row r="348" spans="1:10" x14ac:dyDescent="0.2">
      <c r="A348" t="s">
        <v>164</v>
      </c>
      <c r="B348">
        <v>14</v>
      </c>
      <c r="C348">
        <v>11029167</v>
      </c>
      <c r="D348">
        <v>0.94367873839777106</v>
      </c>
      <c r="E348">
        <v>8.0110497237568995E-2</v>
      </c>
      <c r="F348">
        <v>724</v>
      </c>
      <c r="G348">
        <v>4.2529442225633401E-2</v>
      </c>
      <c r="H348">
        <v>4.2536083988390698E-2</v>
      </c>
      <c r="I348">
        <v>0.98325002237444004</v>
      </c>
      <c r="J348">
        <v>4.9913490184536596E-3</v>
      </c>
    </row>
    <row r="349" spans="1:10" x14ac:dyDescent="0.2">
      <c r="A349" t="s">
        <v>320</v>
      </c>
      <c r="B349">
        <v>20</v>
      </c>
      <c r="C349">
        <v>11667578</v>
      </c>
      <c r="D349">
        <v>0.94387095690175804</v>
      </c>
      <c r="E349">
        <v>0.24240331491712699</v>
      </c>
      <c r="F349">
        <v>724</v>
      </c>
      <c r="G349">
        <v>4.2529442225633401E-2</v>
      </c>
      <c r="H349">
        <v>4.2536038655474603E-2</v>
      </c>
      <c r="I349">
        <v>0.98325002237444004</v>
      </c>
      <c r="J349">
        <v>-2.8750131977428599E-3</v>
      </c>
    </row>
    <row r="350" spans="1:10" x14ac:dyDescent="0.2">
      <c r="A350" t="s">
        <v>176</v>
      </c>
      <c r="B350">
        <v>3</v>
      </c>
      <c r="C350">
        <v>44060919</v>
      </c>
      <c r="D350">
        <v>0.94719456949525704</v>
      </c>
      <c r="E350">
        <v>9.6685082872928207E-3</v>
      </c>
      <c r="F350">
        <v>724</v>
      </c>
      <c r="G350">
        <v>4.2529442225633401E-2</v>
      </c>
      <c r="H350">
        <v>4.2535279473545101E-2</v>
      </c>
      <c r="I350">
        <v>0.98325002237444004</v>
      </c>
      <c r="J350">
        <v>1.2617468639234601E-2</v>
      </c>
    </row>
    <row r="351" spans="1:10" x14ac:dyDescent="0.2">
      <c r="A351" t="s">
        <v>362</v>
      </c>
      <c r="B351">
        <v>18</v>
      </c>
      <c r="C351">
        <v>7102407</v>
      </c>
      <c r="D351">
        <v>0.94803721165579602</v>
      </c>
      <c r="E351">
        <v>0.232044198895028</v>
      </c>
      <c r="F351">
        <v>724</v>
      </c>
      <c r="G351">
        <v>4.2529442225633401E-2</v>
      </c>
      <c r="H351">
        <v>4.2535094401867903E-2</v>
      </c>
      <c r="I351">
        <v>0.98325002237444004</v>
      </c>
      <c r="J351">
        <v>-3.0937174965153199E-3</v>
      </c>
    </row>
    <row r="352" spans="1:10" x14ac:dyDescent="0.2">
      <c r="A352" t="s">
        <v>175</v>
      </c>
      <c r="B352">
        <v>24</v>
      </c>
      <c r="C352">
        <v>14764807</v>
      </c>
      <c r="D352">
        <v>0.95516485906755599</v>
      </c>
      <c r="E352">
        <v>0.45234806629834301</v>
      </c>
      <c r="F352">
        <v>724</v>
      </c>
      <c r="G352">
        <v>4.2529442225633401E-2</v>
      </c>
      <c r="H352">
        <v>4.2533648623513297E-2</v>
      </c>
      <c r="I352">
        <v>0.987820067924566</v>
      </c>
      <c r="J352">
        <v>-2.2614007303456401E-3</v>
      </c>
    </row>
    <row r="353" spans="1:10" x14ac:dyDescent="0.2">
      <c r="A353" t="s">
        <v>168</v>
      </c>
      <c r="B353">
        <v>17</v>
      </c>
      <c r="C353">
        <v>10667361</v>
      </c>
      <c r="D353">
        <v>0.95941875354614603</v>
      </c>
      <c r="E353">
        <v>8.9779005524861802E-2</v>
      </c>
      <c r="F353">
        <v>724</v>
      </c>
      <c r="G353">
        <v>4.2529442225633401E-2</v>
      </c>
      <c r="H353">
        <v>4.2532887637232501E-2</v>
      </c>
      <c r="I353">
        <v>0.98879022999808597</v>
      </c>
      <c r="J353">
        <v>3.4566785490142099E-3</v>
      </c>
    </row>
    <row r="354" spans="1:10" x14ac:dyDescent="0.2">
      <c r="A354" t="s">
        <v>71</v>
      </c>
      <c r="B354">
        <v>9</v>
      </c>
      <c r="C354">
        <v>32029860</v>
      </c>
      <c r="D354">
        <v>0.96155082972265604</v>
      </c>
      <c r="E354">
        <v>0.43853591160221</v>
      </c>
      <c r="F354">
        <v>724</v>
      </c>
      <c r="G354">
        <v>4.2529442225633401E-2</v>
      </c>
      <c r="H354">
        <v>4.2532534840542001E-2</v>
      </c>
      <c r="I354">
        <v>0.98879022999808597</v>
      </c>
      <c r="J354">
        <v>-1.6537017335860301E-3</v>
      </c>
    </row>
    <row r="355" spans="1:10" x14ac:dyDescent="0.2">
      <c r="A355" t="s">
        <v>308</v>
      </c>
      <c r="B355">
        <v>22</v>
      </c>
      <c r="C355">
        <v>37188435</v>
      </c>
      <c r="D355">
        <v>0.96791658023287597</v>
      </c>
      <c r="E355">
        <v>1.7265193370165698E-2</v>
      </c>
      <c r="F355">
        <v>724</v>
      </c>
      <c r="G355">
        <v>4.2529442225633401E-2</v>
      </c>
      <c r="H355">
        <v>4.2531595060842503E-2</v>
      </c>
      <c r="I355">
        <v>0.99018203124889803</v>
      </c>
      <c r="J355">
        <v>5.4774782610422798E-3</v>
      </c>
    </row>
    <row r="356" spans="1:10" x14ac:dyDescent="0.2">
      <c r="A356" t="s">
        <v>262</v>
      </c>
      <c r="B356">
        <v>5</v>
      </c>
      <c r="C356">
        <v>77384035</v>
      </c>
      <c r="D356">
        <v>0.96835983772275103</v>
      </c>
      <c r="E356">
        <v>0.17058011049723801</v>
      </c>
      <c r="F356">
        <v>724</v>
      </c>
      <c r="G356">
        <v>4.2529442225633401E-2</v>
      </c>
      <c r="H356">
        <v>4.2531535954512298E-2</v>
      </c>
      <c r="I356">
        <v>0.99018203124889803</v>
      </c>
      <c r="J356">
        <v>1.9976110083028699E-3</v>
      </c>
    </row>
    <row r="357" spans="1:10" x14ac:dyDescent="0.2">
      <c r="A357" t="s">
        <v>361</v>
      </c>
      <c r="B357">
        <v>20</v>
      </c>
      <c r="C357">
        <v>11676622</v>
      </c>
      <c r="D357">
        <v>0.97586387566956501</v>
      </c>
      <c r="E357">
        <v>0.24585635359116001</v>
      </c>
      <c r="F357">
        <v>724</v>
      </c>
      <c r="G357">
        <v>4.2529442225633401E-2</v>
      </c>
      <c r="H357">
        <v>4.2530660324864702E-2</v>
      </c>
      <c r="I357">
        <v>0.99505221030351698</v>
      </c>
      <c r="J357">
        <v>-1.2280954994867701E-3</v>
      </c>
    </row>
    <row r="358" spans="1:10" x14ac:dyDescent="0.2">
      <c r="A358" t="s">
        <v>158</v>
      </c>
      <c r="B358">
        <v>14</v>
      </c>
      <c r="C358">
        <v>56234573</v>
      </c>
      <c r="D358">
        <v>0.98158793568786895</v>
      </c>
      <c r="E358">
        <v>0.22306629834254099</v>
      </c>
      <c r="F358">
        <v>724</v>
      </c>
      <c r="G358">
        <v>4.2529442225633401E-2</v>
      </c>
      <c r="H358">
        <v>4.2530150982122102E-2</v>
      </c>
      <c r="I358">
        <v>0.99808521191791699</v>
      </c>
      <c r="J358">
        <v>-1.1221022337224401E-3</v>
      </c>
    </row>
    <row r="359" spans="1:10" x14ac:dyDescent="0.2">
      <c r="A359" t="s">
        <v>338</v>
      </c>
      <c r="B359">
        <v>20</v>
      </c>
      <c r="C359">
        <v>11683204</v>
      </c>
      <c r="D359">
        <v>0.98519741432094798</v>
      </c>
      <c r="E359">
        <v>0.24516574585635401</v>
      </c>
      <c r="F359">
        <v>724</v>
      </c>
      <c r="G359">
        <v>4.2529442225633401E-2</v>
      </c>
      <c r="H359">
        <v>4.2529900304149E-2</v>
      </c>
      <c r="I359">
        <v>0.99835523503771795</v>
      </c>
      <c r="J359">
        <v>-7.5856730388324E-4</v>
      </c>
    </row>
    <row r="360" spans="1:10" x14ac:dyDescent="0.2">
      <c r="A360" t="s">
        <v>70</v>
      </c>
      <c r="B360">
        <v>2</v>
      </c>
      <c r="C360">
        <v>36268423</v>
      </c>
      <c r="D360">
        <v>0.98831228330926801</v>
      </c>
      <c r="E360">
        <v>6.9060773480662504E-3</v>
      </c>
      <c r="F360">
        <v>724</v>
      </c>
      <c r="G360">
        <v>4.2529442225633401E-2</v>
      </c>
      <c r="H360">
        <v>4.2529727790849001E-2</v>
      </c>
      <c r="I360">
        <v>0.99835523503771795</v>
      </c>
      <c r="J360">
        <v>3.2772800940961098E-3</v>
      </c>
    </row>
    <row r="361" spans="1:10" x14ac:dyDescent="0.2">
      <c r="A361" t="s">
        <v>196</v>
      </c>
      <c r="B361">
        <v>9</v>
      </c>
      <c r="C361">
        <v>31418339</v>
      </c>
      <c r="D361">
        <v>0.99010436532666302</v>
      </c>
      <c r="E361">
        <v>0.36464088397790101</v>
      </c>
      <c r="F361">
        <v>724</v>
      </c>
      <c r="G361">
        <v>4.2529442225633401E-2</v>
      </c>
      <c r="H361">
        <v>4.2529646928744398E-2</v>
      </c>
      <c r="I361">
        <v>0.99835523503771795</v>
      </c>
      <c r="J361">
        <v>-5.2955732515869202E-4</v>
      </c>
    </row>
    <row r="362" spans="1:10" x14ac:dyDescent="0.2">
      <c r="A362" t="s">
        <v>129</v>
      </c>
      <c r="B362">
        <v>2</v>
      </c>
      <c r="C362">
        <v>42558654</v>
      </c>
      <c r="D362">
        <v>0.993270339206898</v>
      </c>
      <c r="E362">
        <v>0.47375690607734799</v>
      </c>
      <c r="F362">
        <v>724</v>
      </c>
      <c r="G362">
        <v>4.2529442225633401E-2</v>
      </c>
      <c r="H362">
        <v>4.2529536895440902E-2</v>
      </c>
      <c r="I362">
        <v>0.998773221972588</v>
      </c>
      <c r="J362">
        <v>-3.4413674048394699E-4</v>
      </c>
    </row>
    <row r="363" spans="1:10" x14ac:dyDescent="0.2">
      <c r="A363" t="s">
        <v>352</v>
      </c>
      <c r="B363">
        <v>4</v>
      </c>
      <c r="C363">
        <v>16334074</v>
      </c>
      <c r="D363">
        <v>0.99642518142960201</v>
      </c>
      <c r="E363">
        <v>0.19544198895027601</v>
      </c>
      <c r="F363">
        <v>724</v>
      </c>
      <c r="G363">
        <v>4.2529442225633401E-2</v>
      </c>
      <c r="H363">
        <v>4.2529468938821799E-2</v>
      </c>
      <c r="I363">
        <v>0.99917773717940805</v>
      </c>
      <c r="J363">
        <v>-2.1496603446280501E-4</v>
      </c>
    </row>
    <row r="364" spans="1:10" x14ac:dyDescent="0.2">
      <c r="A364" t="s">
        <v>372</v>
      </c>
      <c r="B364">
        <v>24</v>
      </c>
      <c r="C364">
        <v>24411085</v>
      </c>
      <c r="D364">
        <v>1</v>
      </c>
      <c r="E364">
        <v>0</v>
      </c>
      <c r="F364">
        <v>724</v>
      </c>
      <c r="G364" t="s">
        <v>373</v>
      </c>
      <c r="H364" t="s">
        <v>373</v>
      </c>
      <c r="I364">
        <v>1</v>
      </c>
      <c r="J364" t="s">
        <v>373</v>
      </c>
    </row>
  </sheetData>
  <sortState xmlns:xlrd2="http://schemas.microsoft.com/office/spreadsheetml/2017/richdata2" ref="A2:J11">
    <sortCondition ref="C2:C11"/>
  </sortState>
  <conditionalFormatting sqref="I2:I1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male.fork.length</vt:lpstr>
      <vt:lpstr>male.ocean.age</vt:lpstr>
      <vt:lpstr>male.total.age</vt:lpstr>
      <vt:lpstr>female.fork.length</vt:lpstr>
      <vt:lpstr>female.ocean.age</vt:lpstr>
      <vt:lpstr>female.total.ag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20-01-17T16:40:57Z</dcterms:modified>
</cp:coreProperties>
</file>